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customProperty4.bin" ContentType="application/vnd.openxmlformats-officedocument.spreadsheetml.customProperty"/>
  <Override PartName="/xl/customProperty5.bin" ContentType="application/vnd.openxmlformats-officedocument.spreadsheetml.customProperty"/>
  <Override PartName="/xl/customProperty6.bin" ContentType="application/vnd.openxmlformats-officedocument.spreadsheetml.customProperty"/>
  <Override PartName="/xl/customProperty7.bin" ContentType="application/vnd.openxmlformats-officedocument.spreadsheetml.customProperty"/>
  <Override PartName="/xl/customProperty8.bin" ContentType="application/vnd.openxmlformats-officedocument.spreadsheetml.customProperty"/>
  <Override PartName="/xl/customProperty9.bin" ContentType="application/vnd.openxmlformats-officedocument.spreadsheetml.customProperty"/>
  <Override PartName="/xl/customProperty10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aherries\Desktop\Amanzi Area 1 FINAL\Resubmitted\"/>
    </mc:Choice>
  </mc:AlternateContent>
  <xr:revisionPtr revIDLastSave="0" documentId="8_{38E6D040-774E-483B-94EC-7DF2EA9DF92E}" xr6:coauthVersionLast="47" xr6:coauthVersionMax="47" xr10:uidLastSave="{00000000-0000-0000-0000-000000000000}"/>
  <bookViews>
    <workbookView xWindow="-120" yWindow="-120" windowWidth="29040" windowHeight="15840" tabRatio="749" firstSheet="1" activeTab="7" xr2:uid="{00000000-000D-0000-FFFF-FFFF00000000}"/>
  </bookViews>
  <sheets>
    <sheet name="S2.1 Table Core Summary" sheetId="19" r:id="rId1"/>
    <sheet name="S2.2 Table Flakes Summary" sheetId="18" r:id="rId2"/>
    <sheet name="S2.3 LCT summary" sheetId="16" r:id="rId3"/>
    <sheet name="S2.4 Table LCT Reduction Sum" sheetId="17" r:id="rId4"/>
    <sheet name="S2.5 Flake Metrics" sheetId="2" r:id="rId5"/>
    <sheet name="S2.6 Core metrics" sheetId="3" r:id="rId6"/>
    <sheet name="S2.7 LCT metrics" sheetId="11" r:id="rId7"/>
    <sheet name="S2.8 Retouched Metrics" sheetId="15" r:id="rId8"/>
    <sheet name="S2.9 Utilized Metrics" sheetId="6" r:id="rId9"/>
    <sheet name="S2.10 Debris Metrics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07" i="11" l="1"/>
</calcChain>
</file>

<file path=xl/sharedStrings.xml><?xml version="1.0" encoding="utf-8"?>
<sst xmlns="http://schemas.openxmlformats.org/spreadsheetml/2006/main" count="6784" uniqueCount="233">
  <si>
    <t>SCAR #</t>
  </si>
  <si>
    <t>SCAR LENGTH</t>
  </si>
  <si>
    <t>CORTEX %</t>
  </si>
  <si>
    <t>RAW MATERIAL</t>
  </si>
  <si>
    <t>MASS (g)</t>
  </si>
  <si>
    <t>PLAT FAC</t>
  </si>
  <si>
    <t>EPA</t>
  </si>
  <si>
    <t>WEATHERING</t>
  </si>
  <si>
    <t>DORS SCAR #</t>
  </si>
  <si>
    <t>EDGE TYPE</t>
  </si>
  <si>
    <t>TERMINATION</t>
  </si>
  <si>
    <t>Feather</t>
  </si>
  <si>
    <t>Slight</t>
  </si>
  <si>
    <t>Yes</t>
  </si>
  <si>
    <t>Damaged</t>
  </si>
  <si>
    <t>Quartzite</t>
  </si>
  <si>
    <t>Split</t>
  </si>
  <si>
    <t>Stepped</t>
  </si>
  <si>
    <t>0-10%</t>
  </si>
  <si>
    <t>Heavy</t>
  </si>
  <si>
    <t>Usewear</t>
  </si>
  <si>
    <t>Incomplete</t>
  </si>
  <si>
    <t>Hinged</t>
  </si>
  <si>
    <t>11-30%</t>
  </si>
  <si>
    <t>Rolled</t>
  </si>
  <si>
    <t>Retouched</t>
  </si>
  <si>
    <t>Fragment</t>
  </si>
  <si>
    <t>31-50%</t>
  </si>
  <si>
    <t>None</t>
  </si>
  <si>
    <t>Snapped</t>
  </si>
  <si>
    <t>Indet.</t>
  </si>
  <si>
    <t>51-70%</t>
  </si>
  <si>
    <t>71-90%</t>
  </si>
  <si>
    <t>91-99%</t>
  </si>
  <si>
    <t>Bipolar</t>
  </si>
  <si>
    <t>Bifacial</t>
  </si>
  <si>
    <t>RETOUCH TYPE</t>
  </si>
  <si>
    <t>ANGLE</t>
  </si>
  <si>
    <t>POSITION</t>
  </si>
  <si>
    <t>DISTRIBUTION</t>
  </si>
  <si>
    <t>DELINIATION</t>
  </si>
  <si>
    <t>Dorsal</t>
  </si>
  <si>
    <t>Continuous</t>
  </si>
  <si>
    <t>Straight</t>
  </si>
  <si>
    <t>Abrupt</t>
  </si>
  <si>
    <t>Ventral</t>
  </si>
  <si>
    <t>Discontinuous</t>
  </si>
  <si>
    <t>Concave</t>
  </si>
  <si>
    <t>Convex</t>
  </si>
  <si>
    <t>Notched</t>
  </si>
  <si>
    <t>Alternate</t>
  </si>
  <si>
    <t>Denticulated</t>
  </si>
  <si>
    <t>Irregular</t>
  </si>
  <si>
    <t>BLANK</t>
  </si>
  <si>
    <t>Cobble</t>
  </si>
  <si>
    <t>TYPE</t>
  </si>
  <si>
    <t>N/A</t>
  </si>
  <si>
    <t>Quarztite</t>
  </si>
  <si>
    <t>Perpendicular</t>
  </si>
  <si>
    <t>Centripedal</t>
  </si>
  <si>
    <t>Alternating</t>
  </si>
  <si>
    <t>Large Flake</t>
  </si>
  <si>
    <t>TYPOLOGY</t>
  </si>
  <si>
    <t>Flake</t>
  </si>
  <si>
    <t>Core</t>
  </si>
  <si>
    <t>Subangular</t>
  </si>
  <si>
    <t>Tabular</t>
  </si>
  <si>
    <t>Round</t>
  </si>
  <si>
    <t>Unifacial</t>
  </si>
  <si>
    <t>Rectangular</t>
  </si>
  <si>
    <t>Circular</t>
  </si>
  <si>
    <t>LF REDUCTION</t>
  </si>
  <si>
    <t>Slab</t>
  </si>
  <si>
    <t>Entame</t>
  </si>
  <si>
    <t>Handaxe</t>
  </si>
  <si>
    <t>Both</t>
  </si>
  <si>
    <t>CROSS-SECTION</t>
  </si>
  <si>
    <t>Bi-Concial</t>
  </si>
  <si>
    <t>Asymmetrical</t>
  </si>
  <si>
    <t>EDGE ANGLE</t>
  </si>
  <si>
    <t>Acute</t>
  </si>
  <si>
    <t>Side Struck</t>
  </si>
  <si>
    <t>End Struck</t>
  </si>
  <si>
    <t>Corner Struck</t>
  </si>
  <si>
    <t>Multifacial</t>
  </si>
  <si>
    <t>BLANK SHAPE</t>
  </si>
  <si>
    <t>AS #</t>
  </si>
  <si>
    <t>Conical</t>
  </si>
  <si>
    <t>Cleaver</t>
  </si>
  <si>
    <t>Ellipsoidal</t>
  </si>
  <si>
    <t>Unfacial</t>
  </si>
  <si>
    <t>Silcrete</t>
  </si>
  <si>
    <t>Lava</t>
  </si>
  <si>
    <t>Quartz</t>
  </si>
  <si>
    <t>Triangular</t>
  </si>
  <si>
    <t>Hornfels?</t>
  </si>
  <si>
    <t>Prepared</t>
  </si>
  <si>
    <t>1212A-C</t>
  </si>
  <si>
    <t>Split Cobble</t>
  </si>
  <si>
    <t>EDGE CONDITION</t>
  </si>
  <si>
    <t>Rounded</t>
  </si>
  <si>
    <t>Complete</t>
  </si>
  <si>
    <t>COMPLETENESS</t>
  </si>
  <si>
    <t>Debitage</t>
  </si>
  <si>
    <t>Fresh</t>
  </si>
  <si>
    <t>Decay</t>
  </si>
  <si>
    <t>Plain</t>
  </si>
  <si>
    <t>CORE CLASS</t>
  </si>
  <si>
    <t>FLAKING FACES</t>
  </si>
  <si>
    <t>SCAR ORGANIZATION</t>
  </si>
  <si>
    <t>BIFACIAL ROTATION</t>
  </si>
  <si>
    <t>PERCUSSION</t>
  </si>
  <si>
    <t>Lineal</t>
  </si>
  <si>
    <t>Hierarchical</t>
  </si>
  <si>
    <t>Secant</t>
  </si>
  <si>
    <t>Subradial</t>
  </si>
  <si>
    <t>Orthogonal</t>
  </si>
  <si>
    <t>Parallel</t>
  </si>
  <si>
    <t>Opposed</t>
  </si>
  <si>
    <t>Longitudinal</t>
  </si>
  <si>
    <t>Horfels?</t>
  </si>
  <si>
    <t>Sandstone</t>
  </si>
  <si>
    <t xml:space="preserve">Sandstone </t>
  </si>
  <si>
    <t>MORPHOLOGY</t>
  </si>
  <si>
    <t>Semi-Circular</t>
  </si>
  <si>
    <t>Trapezoidal</t>
  </si>
  <si>
    <t xml:space="preserve">Isolated </t>
  </si>
  <si>
    <t>Aligned</t>
  </si>
  <si>
    <t>Superimposed</t>
  </si>
  <si>
    <t>Pick</t>
  </si>
  <si>
    <t>Notched Scraper</t>
  </si>
  <si>
    <t>Side Scraper</t>
  </si>
  <si>
    <t>Roughout</t>
  </si>
  <si>
    <t>Use-wear?</t>
  </si>
  <si>
    <t>usewear</t>
  </si>
  <si>
    <t>Knife</t>
  </si>
  <si>
    <t>SideStruck</t>
  </si>
  <si>
    <t>21-40%</t>
  </si>
  <si>
    <t>HighlyWeathered</t>
  </si>
  <si>
    <t>VeryDulled</t>
  </si>
  <si>
    <t>SlightlyWeathered</t>
  </si>
  <si>
    <t>SlightlyDulled</t>
  </si>
  <si>
    <t>Weathered</t>
  </si>
  <si>
    <t>61-80%</t>
  </si>
  <si>
    <t>Unweathered</t>
  </si>
  <si>
    <t>Sharp</t>
  </si>
  <si>
    <t>Indeterminate</t>
  </si>
  <si>
    <t>1-20%</t>
  </si>
  <si>
    <t>VeryHighlyWeathered</t>
  </si>
  <si>
    <t>41-60%</t>
  </si>
  <si>
    <t>ChemicallyWeathered</t>
  </si>
  <si>
    <t>LeftLateral</t>
  </si>
  <si>
    <t>Hinge</t>
  </si>
  <si>
    <t>Slighty Rounded</t>
  </si>
  <si>
    <t>Chemical</t>
  </si>
  <si>
    <t>End Scraper</t>
  </si>
  <si>
    <t>Circular Scraper</t>
  </si>
  <si>
    <t>Isolated</t>
  </si>
  <si>
    <t>Discoidal</t>
  </si>
  <si>
    <t>Core Tool</t>
  </si>
  <si>
    <t>Flake Tool</t>
  </si>
  <si>
    <t>Clast</t>
  </si>
  <si>
    <t>Massive Scraper</t>
  </si>
  <si>
    <t>MAX DIM (mm)</t>
  </si>
  <si>
    <t>LENGTH (mm)</t>
  </si>
  <si>
    <t>WIDTH (mm)</t>
  </si>
  <si>
    <t>THICKNESS (mm)</t>
  </si>
  <si>
    <t>TIP LENGTH (mm)</t>
  </si>
  <si>
    <t>BASE LENGTH (mm)</t>
  </si>
  <si>
    <t>TIP WIDTH (mm)</t>
  </si>
  <si>
    <t>MID WIDTH (mm)</t>
  </si>
  <si>
    <t>BASE WIDTH (mm)</t>
  </si>
  <si>
    <t>TIP THICK (mm)</t>
  </si>
  <si>
    <t>MID THICK (mm)</t>
  </si>
  <si>
    <t>BASE THICK (mm)</t>
  </si>
  <si>
    <t>AREA (sq. mm)</t>
  </si>
  <si>
    <t>VOLUME (cubic mm)</t>
  </si>
  <si>
    <t xml:space="preserve"> TECH LENGTH (mm)</t>
  </si>
  <si>
    <t>TECH WIDTH (mm)</t>
  </si>
  <si>
    <t>TECH THICK (mm)</t>
  </si>
  <si>
    <t>MAX LENGTH (mm)</t>
  </si>
  <si>
    <t>MAX WIDTH (mm)</t>
  </si>
  <si>
    <t>MAX THICK (mm)</t>
  </si>
  <si>
    <t>PLAT WIDTH (mm)</t>
  </si>
  <si>
    <t>PLAT DEPTH (mm)</t>
  </si>
  <si>
    <t>Length</t>
  </si>
  <si>
    <t>Width</t>
  </si>
  <si>
    <t>Thickness</t>
  </si>
  <si>
    <t>Tip Length</t>
  </si>
  <si>
    <t>Base Length</t>
  </si>
  <si>
    <t>Tip Width</t>
  </si>
  <si>
    <t>Mid Width</t>
  </si>
  <si>
    <t>Base Width</t>
  </si>
  <si>
    <t>Tip Thick</t>
  </si>
  <si>
    <t>Mid Thick</t>
  </si>
  <si>
    <t>Base Thick</t>
  </si>
  <si>
    <t>Mass</t>
  </si>
  <si>
    <t>Scar#</t>
  </si>
  <si>
    <t>L/W</t>
  </si>
  <si>
    <t>W/Th</t>
  </si>
  <si>
    <t>Handaxes (n= 82)</t>
  </si>
  <si>
    <t>Mean</t>
  </si>
  <si>
    <t>Median</t>
  </si>
  <si>
    <t>S.D.</t>
  </si>
  <si>
    <t>C.V.</t>
  </si>
  <si>
    <t>Range</t>
  </si>
  <si>
    <t>Minimum</t>
  </si>
  <si>
    <t>Maximum</t>
  </si>
  <si>
    <t>Cleavers (n= 28)</t>
  </si>
  <si>
    <t>Roughouts (n= 21)</t>
  </si>
  <si>
    <t>Type</t>
  </si>
  <si>
    <t>Side-Struck</t>
  </si>
  <si>
    <t>Corner-Struck</t>
  </si>
  <si>
    <t>End-Struck</t>
  </si>
  <si>
    <t>Slab-Slice</t>
  </si>
  <si>
    <t>Total</t>
  </si>
  <si>
    <t>Handaxes</t>
  </si>
  <si>
    <t>Cleavers</t>
  </si>
  <si>
    <t>Picks</t>
  </si>
  <si>
    <t>Roughouts</t>
  </si>
  <si>
    <t>%</t>
  </si>
  <si>
    <t>Éclats de Taille de Biface (n=35)</t>
  </si>
  <si>
    <t>Mass (g)</t>
  </si>
  <si>
    <t>Platform Width</t>
  </si>
  <si>
    <t>Platform Depth</t>
  </si>
  <si>
    <t>Complete Flakes (n=90)</t>
  </si>
  <si>
    <t>Scar Count</t>
  </si>
  <si>
    <t>Scar Length</t>
  </si>
  <si>
    <t>Unifacial (N= 87)</t>
  </si>
  <si>
    <t>Bifacial (N= 71)</t>
  </si>
  <si>
    <t>Discoidal (N= 42)</t>
  </si>
  <si>
    <t>Multifacial (N= 11)</t>
  </si>
  <si>
    <t>Prepared (N= 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 vertical="top"/>
    </xf>
    <xf numFmtId="0" fontId="3" fillId="0" borderId="8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2" fillId="0" borderId="4" xfId="0" applyFont="1" applyBorder="1" applyAlignment="1">
      <alignment horizontal="center" vertical="top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3" fillId="0" borderId="11" xfId="0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" xfId="0" applyNumberFormat="1" applyFont="1" applyFill="1" applyBorder="1" applyAlignment="1">
      <alignment horizontal="left"/>
    </xf>
    <xf numFmtId="0" fontId="0" fillId="0" borderId="0" xfId="0" applyNumberFormat="1" applyFill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center" vertical="center"/>
    </xf>
    <xf numFmtId="0" fontId="0" fillId="0" borderId="1" xfId="0" applyNumberFormat="1" applyFont="1" applyBorder="1" applyAlignment="1">
      <alignment horizontal="left"/>
    </xf>
    <xf numFmtId="0" fontId="1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4" fillId="0" borderId="1" xfId="0" applyNumberFormat="1" applyFont="1" applyFill="1" applyBorder="1" applyAlignment="1">
      <alignment horizontal="left"/>
    </xf>
    <xf numFmtId="0" fontId="4" fillId="0" borderId="1" xfId="0" applyNumberFormat="1" applyFont="1" applyBorder="1" applyAlignment="1">
      <alignment horizontal="left"/>
    </xf>
    <xf numFmtId="0" fontId="1" fillId="0" borderId="1" xfId="0" applyNumberFormat="1" applyFont="1" applyBorder="1" applyAlignment="1">
      <alignment horizontal="left"/>
    </xf>
    <xf numFmtId="0" fontId="4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/>
    <xf numFmtId="0" fontId="2" fillId="0" borderId="12" xfId="0" applyFont="1" applyBorder="1" applyAlignment="1">
      <alignment horizont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3" xfId="0" applyBorder="1" applyAlignment="1">
      <alignment horizontal="center"/>
    </xf>
    <xf numFmtId="0" fontId="4" fillId="0" borderId="0" xfId="0" applyFont="1" applyBorder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10" fontId="4" fillId="0" borderId="0" xfId="0" applyNumberFormat="1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3.bin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5.bin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6.bin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7.bin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9.bin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6CCD-8C77-4EF9-B50B-AD7595502507}">
  <dimension ref="A1:G41"/>
  <sheetViews>
    <sheetView workbookViewId="0">
      <selection activeCell="J12" sqref="J12"/>
    </sheetView>
  </sheetViews>
  <sheetFormatPr defaultRowHeight="15" x14ac:dyDescent="0.25"/>
  <cols>
    <col min="1" max="1" width="13.7109375" customWidth="1"/>
  </cols>
  <sheetData>
    <row r="1" spans="1:7" x14ac:dyDescent="0.25">
      <c r="B1" s="60" t="s">
        <v>185</v>
      </c>
      <c r="C1" s="60" t="s">
        <v>186</v>
      </c>
      <c r="D1" s="60" t="s">
        <v>187</v>
      </c>
      <c r="E1" s="60" t="s">
        <v>222</v>
      </c>
      <c r="F1" s="60" t="s">
        <v>226</v>
      </c>
      <c r="G1" s="60" t="s">
        <v>227</v>
      </c>
    </row>
    <row r="2" spans="1:7" x14ac:dyDescent="0.25">
      <c r="A2" s="61" t="s">
        <v>228</v>
      </c>
    </row>
    <row r="3" spans="1:7" x14ac:dyDescent="0.25">
      <c r="A3" s="61" t="s">
        <v>201</v>
      </c>
      <c r="B3" s="63">
        <v>123.79</v>
      </c>
      <c r="C3" s="63">
        <v>80.209999999999994</v>
      </c>
      <c r="D3" s="63">
        <v>50.52</v>
      </c>
      <c r="E3" s="63">
        <v>598.36</v>
      </c>
      <c r="F3" s="63">
        <v>3.36</v>
      </c>
      <c r="G3" s="63">
        <v>49.37</v>
      </c>
    </row>
    <row r="4" spans="1:7" x14ac:dyDescent="0.25">
      <c r="A4" s="61" t="s">
        <v>202</v>
      </c>
      <c r="B4" s="63">
        <v>103.89</v>
      </c>
      <c r="C4" s="63">
        <v>78.31</v>
      </c>
      <c r="D4" s="63">
        <v>51.03</v>
      </c>
      <c r="E4" s="63">
        <v>472.45</v>
      </c>
      <c r="F4" s="63">
        <v>3</v>
      </c>
      <c r="G4" s="63">
        <v>48.65</v>
      </c>
    </row>
    <row r="5" spans="1:7" x14ac:dyDescent="0.25">
      <c r="A5" s="61" t="s">
        <v>203</v>
      </c>
      <c r="B5" s="63">
        <v>159.82</v>
      </c>
      <c r="C5" s="63">
        <v>27.8</v>
      </c>
      <c r="D5" s="63">
        <v>16.690000000000001</v>
      </c>
      <c r="E5" s="63">
        <v>450.94</v>
      </c>
      <c r="F5" s="63">
        <v>2.2999999999999998</v>
      </c>
      <c r="G5" s="63">
        <v>19.77</v>
      </c>
    </row>
    <row r="6" spans="1:7" x14ac:dyDescent="0.25">
      <c r="A6" s="61" t="s">
        <v>204</v>
      </c>
      <c r="B6" s="63">
        <v>129.1</v>
      </c>
      <c r="C6" s="63">
        <v>34.65</v>
      </c>
      <c r="D6" s="63">
        <v>33.03</v>
      </c>
      <c r="E6" s="63">
        <v>75.36</v>
      </c>
      <c r="F6" s="63">
        <v>68.459999999999994</v>
      </c>
      <c r="G6" s="63">
        <v>40.04</v>
      </c>
    </row>
    <row r="7" spans="1:7" x14ac:dyDescent="0.25">
      <c r="A7" s="61" t="s">
        <v>205</v>
      </c>
      <c r="B7" s="63">
        <v>1515.6</v>
      </c>
      <c r="C7" s="63">
        <v>138.79</v>
      </c>
      <c r="D7" s="63">
        <v>68.150000000000006</v>
      </c>
      <c r="E7" s="63">
        <v>1669</v>
      </c>
      <c r="F7" s="63">
        <v>10</v>
      </c>
      <c r="G7" s="63">
        <v>110.21</v>
      </c>
    </row>
    <row r="8" spans="1:7" x14ac:dyDescent="0.25">
      <c r="A8" s="61" t="s">
        <v>206</v>
      </c>
      <c r="B8" s="63">
        <v>36.51</v>
      </c>
      <c r="C8" s="63">
        <v>12.24</v>
      </c>
      <c r="D8" s="63">
        <v>16.18</v>
      </c>
      <c r="E8" s="63">
        <v>18</v>
      </c>
      <c r="F8" s="63">
        <v>2</v>
      </c>
      <c r="G8" s="63">
        <v>10.23</v>
      </c>
    </row>
    <row r="9" spans="1:7" x14ac:dyDescent="0.25">
      <c r="A9" s="61" t="s">
        <v>207</v>
      </c>
      <c r="B9" s="63">
        <v>1552.11</v>
      </c>
      <c r="C9" s="63">
        <v>151.03</v>
      </c>
      <c r="D9" s="63">
        <v>84.33</v>
      </c>
      <c r="E9" s="63">
        <v>1687</v>
      </c>
      <c r="F9" s="63">
        <v>10</v>
      </c>
      <c r="G9" s="63">
        <v>110.21</v>
      </c>
    </row>
    <row r="10" spans="1:7" x14ac:dyDescent="0.25">
      <c r="A10" s="61" t="s">
        <v>229</v>
      </c>
    </row>
    <row r="11" spans="1:7" x14ac:dyDescent="0.25">
      <c r="A11" s="61" t="s">
        <v>201</v>
      </c>
      <c r="B11" s="63">
        <v>98.99</v>
      </c>
      <c r="C11" s="63">
        <v>75.84</v>
      </c>
      <c r="D11" s="63">
        <v>45.42</v>
      </c>
      <c r="E11" s="63">
        <v>463.45</v>
      </c>
      <c r="F11" s="63">
        <v>7.08</v>
      </c>
      <c r="G11" s="63">
        <v>46.41</v>
      </c>
    </row>
    <row r="12" spans="1:7" x14ac:dyDescent="0.25">
      <c r="A12" s="61" t="s">
        <v>202</v>
      </c>
      <c r="B12" s="63">
        <v>89.91</v>
      </c>
      <c r="C12" s="63">
        <v>71.349999999999994</v>
      </c>
      <c r="D12" s="63">
        <v>40.24</v>
      </c>
      <c r="E12" s="63">
        <v>330</v>
      </c>
      <c r="F12" s="63">
        <v>7</v>
      </c>
      <c r="G12" s="63">
        <v>42.52</v>
      </c>
    </row>
    <row r="13" spans="1:7" x14ac:dyDescent="0.25">
      <c r="A13" s="61" t="s">
        <v>203</v>
      </c>
      <c r="B13" s="63">
        <v>39.380000000000003</v>
      </c>
      <c r="C13" s="63">
        <v>25.44</v>
      </c>
      <c r="D13" s="63">
        <v>17.18</v>
      </c>
      <c r="E13" s="63">
        <v>539.86</v>
      </c>
      <c r="F13" s="63">
        <v>2.58</v>
      </c>
      <c r="G13" s="63">
        <v>17.34</v>
      </c>
    </row>
    <row r="14" spans="1:7" x14ac:dyDescent="0.25">
      <c r="A14" s="61" t="s">
        <v>204</v>
      </c>
      <c r="B14" s="63">
        <v>39.78</v>
      </c>
      <c r="C14" s="63">
        <v>33.549999999999997</v>
      </c>
      <c r="D14" s="63">
        <v>37.82</v>
      </c>
      <c r="E14" s="63">
        <v>116.49</v>
      </c>
      <c r="F14" s="63">
        <v>36.4</v>
      </c>
      <c r="G14" s="63">
        <v>37.35</v>
      </c>
    </row>
    <row r="15" spans="1:7" x14ac:dyDescent="0.25">
      <c r="A15" s="61" t="s">
        <v>205</v>
      </c>
      <c r="B15" s="63">
        <v>238.08</v>
      </c>
      <c r="C15" s="63">
        <v>106.93</v>
      </c>
      <c r="D15" s="63">
        <v>95.13</v>
      </c>
      <c r="E15" s="63">
        <v>2995.09</v>
      </c>
      <c r="F15" s="63">
        <v>13</v>
      </c>
      <c r="G15" s="63">
        <v>67.86</v>
      </c>
    </row>
    <row r="16" spans="1:7" x14ac:dyDescent="0.25">
      <c r="A16" s="61" t="s">
        <v>206</v>
      </c>
      <c r="B16" s="63">
        <v>49.74</v>
      </c>
      <c r="C16" s="63">
        <v>36.17</v>
      </c>
      <c r="D16" s="63">
        <v>15.63</v>
      </c>
      <c r="E16" s="63">
        <v>4.91</v>
      </c>
      <c r="F16" s="63">
        <v>3</v>
      </c>
      <c r="G16" s="63">
        <v>18.87</v>
      </c>
    </row>
    <row r="17" spans="1:7" x14ac:dyDescent="0.25">
      <c r="A17" s="61" t="s">
        <v>207</v>
      </c>
      <c r="B17" s="63">
        <v>287.82</v>
      </c>
      <c r="C17" s="63">
        <v>143.1</v>
      </c>
      <c r="D17" s="63">
        <v>110.76</v>
      </c>
      <c r="E17" s="63">
        <v>3000</v>
      </c>
      <c r="F17" s="63">
        <v>16</v>
      </c>
      <c r="G17" s="63">
        <v>86.73</v>
      </c>
    </row>
    <row r="18" spans="1:7" x14ac:dyDescent="0.25">
      <c r="A18" s="61" t="s">
        <v>230</v>
      </c>
    </row>
    <row r="19" spans="1:7" x14ac:dyDescent="0.25">
      <c r="A19" s="61" t="s">
        <v>201</v>
      </c>
      <c r="B19" s="63">
        <v>91.53</v>
      </c>
      <c r="C19" s="63">
        <v>72.53</v>
      </c>
      <c r="D19" s="63">
        <v>43.86</v>
      </c>
      <c r="E19" s="63">
        <v>324.64999999999998</v>
      </c>
      <c r="F19" s="63">
        <v>12.79</v>
      </c>
      <c r="G19" s="63">
        <v>44.72</v>
      </c>
    </row>
    <row r="20" spans="1:7" x14ac:dyDescent="0.25">
      <c r="A20" s="61" t="s">
        <v>202</v>
      </c>
      <c r="B20" s="63">
        <v>87.11</v>
      </c>
      <c r="C20" s="63">
        <v>70.91</v>
      </c>
      <c r="D20" s="63">
        <v>40.24</v>
      </c>
      <c r="E20" s="63">
        <v>246.45</v>
      </c>
      <c r="F20" s="63">
        <v>13</v>
      </c>
      <c r="G20" s="63">
        <v>42.53</v>
      </c>
    </row>
    <row r="21" spans="1:7" x14ac:dyDescent="0.25">
      <c r="A21" s="61" t="s">
        <v>203</v>
      </c>
      <c r="B21" s="63">
        <v>27.03</v>
      </c>
      <c r="C21" s="63">
        <v>17.93</v>
      </c>
      <c r="D21" s="63">
        <v>14.99</v>
      </c>
      <c r="E21" s="63">
        <v>281.97000000000003</v>
      </c>
      <c r="F21" s="63">
        <v>3.84</v>
      </c>
      <c r="G21" s="63">
        <v>14.38</v>
      </c>
    </row>
    <row r="22" spans="1:7" x14ac:dyDescent="0.25">
      <c r="A22" s="61" t="s">
        <v>204</v>
      </c>
      <c r="B22" s="63">
        <v>29.53</v>
      </c>
      <c r="C22" s="63">
        <v>24.72</v>
      </c>
      <c r="D22" s="63">
        <v>34.17</v>
      </c>
      <c r="E22" s="63">
        <v>86.86</v>
      </c>
      <c r="F22" s="63">
        <v>30</v>
      </c>
      <c r="G22" s="63">
        <v>32.15</v>
      </c>
    </row>
    <row r="23" spans="1:7" x14ac:dyDescent="0.25">
      <c r="A23" s="61" t="s">
        <v>205</v>
      </c>
      <c r="B23" s="63">
        <v>110.82</v>
      </c>
      <c r="C23" s="63">
        <v>75.72</v>
      </c>
      <c r="D23" s="63">
        <v>63.31</v>
      </c>
      <c r="E23" s="63">
        <v>1084</v>
      </c>
      <c r="F23" s="63">
        <v>17</v>
      </c>
      <c r="G23" s="63">
        <v>54.56</v>
      </c>
    </row>
    <row r="24" spans="1:7" x14ac:dyDescent="0.25">
      <c r="A24" s="61" t="s">
        <v>206</v>
      </c>
      <c r="B24" s="63">
        <v>44.28</v>
      </c>
      <c r="C24" s="63">
        <v>36.92</v>
      </c>
      <c r="D24" s="63">
        <v>21.23</v>
      </c>
      <c r="E24" s="63">
        <v>36</v>
      </c>
      <c r="F24" s="63">
        <v>6</v>
      </c>
      <c r="G24" s="63">
        <v>21.68</v>
      </c>
    </row>
    <row r="25" spans="1:7" x14ac:dyDescent="0.25">
      <c r="A25" s="61" t="s">
        <v>207</v>
      </c>
      <c r="B25" s="63">
        <v>155.1</v>
      </c>
      <c r="C25" s="63">
        <v>112.64</v>
      </c>
      <c r="D25" s="63">
        <v>84.54</v>
      </c>
      <c r="E25" s="63">
        <v>1120</v>
      </c>
      <c r="F25" s="63">
        <v>23</v>
      </c>
      <c r="G25" s="63">
        <v>76.239999999999995</v>
      </c>
    </row>
    <row r="26" spans="1:7" x14ac:dyDescent="0.25">
      <c r="A26" s="61" t="s">
        <v>231</v>
      </c>
    </row>
    <row r="27" spans="1:7" x14ac:dyDescent="0.25">
      <c r="A27" s="61" t="s">
        <v>201</v>
      </c>
      <c r="B27" s="63">
        <v>75.12</v>
      </c>
      <c r="C27" s="63">
        <v>61.25</v>
      </c>
      <c r="D27" s="63">
        <v>44.56</v>
      </c>
      <c r="E27" s="63">
        <v>300.25</v>
      </c>
      <c r="F27" s="63">
        <v>5.77</v>
      </c>
      <c r="G27" s="63">
        <v>45.36</v>
      </c>
    </row>
    <row r="28" spans="1:7" x14ac:dyDescent="0.25">
      <c r="A28" s="61" t="s">
        <v>202</v>
      </c>
      <c r="B28" s="63">
        <v>69.98</v>
      </c>
      <c r="C28" s="63">
        <v>51.4</v>
      </c>
      <c r="D28" s="63">
        <v>42.56</v>
      </c>
      <c r="E28" s="63">
        <v>156.1</v>
      </c>
      <c r="F28" s="63">
        <v>5</v>
      </c>
      <c r="G28" s="63">
        <v>42.63</v>
      </c>
    </row>
    <row r="29" spans="1:7" x14ac:dyDescent="0.25">
      <c r="A29" s="61" t="s">
        <v>203</v>
      </c>
      <c r="B29" s="63">
        <v>28.05</v>
      </c>
      <c r="C29" s="63">
        <v>25.71</v>
      </c>
      <c r="D29" s="63">
        <v>15.26</v>
      </c>
      <c r="E29" s="63">
        <v>440.49</v>
      </c>
      <c r="F29" s="63">
        <v>1.92</v>
      </c>
      <c r="G29" s="63">
        <v>13.12</v>
      </c>
    </row>
    <row r="30" spans="1:7" x14ac:dyDescent="0.25">
      <c r="A30" s="61" t="s">
        <v>204</v>
      </c>
      <c r="B30" s="63">
        <v>37.340000000000003</v>
      </c>
      <c r="C30" s="63">
        <v>41.97</v>
      </c>
      <c r="D30" s="63">
        <v>34.26</v>
      </c>
      <c r="E30" s="63">
        <v>146.69999999999999</v>
      </c>
      <c r="F30" s="63">
        <v>33.31</v>
      </c>
      <c r="G30" s="63">
        <v>28.93</v>
      </c>
    </row>
    <row r="31" spans="1:7" x14ac:dyDescent="0.25">
      <c r="A31" s="61" t="s">
        <v>205</v>
      </c>
      <c r="B31" s="63">
        <v>100.96</v>
      </c>
      <c r="C31" s="63">
        <v>94.8</v>
      </c>
      <c r="D31" s="63">
        <v>57.46</v>
      </c>
      <c r="E31" s="63">
        <v>1487.2</v>
      </c>
      <c r="F31" s="63">
        <v>7</v>
      </c>
      <c r="G31" s="63">
        <v>43.62</v>
      </c>
    </row>
    <row r="32" spans="1:7" x14ac:dyDescent="0.25">
      <c r="A32" s="61" t="s">
        <v>206</v>
      </c>
      <c r="B32" s="63">
        <v>45.42</v>
      </c>
      <c r="C32" s="63">
        <v>33.409999999999997</v>
      </c>
      <c r="D32" s="63">
        <v>27.37</v>
      </c>
      <c r="E32" s="63">
        <v>15.8</v>
      </c>
      <c r="F32" s="63">
        <v>4</v>
      </c>
      <c r="G32" s="63">
        <v>30.22</v>
      </c>
    </row>
    <row r="33" spans="1:7" x14ac:dyDescent="0.25">
      <c r="A33" s="61" t="s">
        <v>207</v>
      </c>
      <c r="B33" s="63">
        <v>146.38</v>
      </c>
      <c r="C33" s="63">
        <v>128.21</v>
      </c>
      <c r="D33" s="63">
        <v>84.83</v>
      </c>
      <c r="E33" s="63">
        <v>1503</v>
      </c>
      <c r="F33" s="63">
        <v>11</v>
      </c>
      <c r="G33" s="63">
        <v>73.84</v>
      </c>
    </row>
    <row r="34" spans="1:7" x14ac:dyDescent="0.25">
      <c r="A34" s="61" t="s">
        <v>232</v>
      </c>
    </row>
    <row r="35" spans="1:7" x14ac:dyDescent="0.25">
      <c r="A35" s="61" t="s">
        <v>201</v>
      </c>
      <c r="B35" s="63">
        <v>94.45</v>
      </c>
      <c r="C35" s="63">
        <v>75.930000000000007</v>
      </c>
      <c r="D35" s="63">
        <v>42.45</v>
      </c>
      <c r="E35" s="63">
        <v>373.65</v>
      </c>
      <c r="F35" s="63">
        <v>9</v>
      </c>
      <c r="G35" s="63">
        <v>52.51</v>
      </c>
    </row>
    <row r="36" spans="1:7" x14ac:dyDescent="0.25">
      <c r="A36" s="61" t="s">
        <v>202</v>
      </c>
      <c r="B36" s="63">
        <v>90.96</v>
      </c>
      <c r="C36" s="63">
        <v>69.13</v>
      </c>
      <c r="D36" s="63">
        <v>37.43</v>
      </c>
      <c r="E36" s="63">
        <v>247.2</v>
      </c>
      <c r="F36" s="63">
        <v>8</v>
      </c>
      <c r="G36" s="63">
        <v>47.78</v>
      </c>
    </row>
    <row r="37" spans="1:7" x14ac:dyDescent="0.25">
      <c r="A37" s="61" t="s">
        <v>203</v>
      </c>
      <c r="B37" s="63">
        <v>31.77</v>
      </c>
      <c r="C37" s="63">
        <v>27.93</v>
      </c>
      <c r="D37" s="63">
        <v>17.57</v>
      </c>
      <c r="E37" s="63">
        <v>402.51</v>
      </c>
      <c r="F37" s="63">
        <v>4.99</v>
      </c>
      <c r="G37" s="63">
        <v>20.73</v>
      </c>
    </row>
    <row r="38" spans="1:7" x14ac:dyDescent="0.25">
      <c r="A38" s="61" t="s">
        <v>204</v>
      </c>
      <c r="B38" s="63">
        <v>33.64</v>
      </c>
      <c r="C38" s="63">
        <v>36.78</v>
      </c>
      <c r="D38" s="63">
        <v>41.38</v>
      </c>
      <c r="E38" s="63">
        <v>107.72</v>
      </c>
      <c r="F38" s="63">
        <v>55.4</v>
      </c>
      <c r="G38" s="63">
        <v>39.479999999999997</v>
      </c>
    </row>
    <row r="39" spans="1:7" x14ac:dyDescent="0.25">
      <c r="A39" s="61" t="s">
        <v>205</v>
      </c>
      <c r="B39" s="63">
        <v>107.13</v>
      </c>
      <c r="C39" s="63">
        <v>92.12</v>
      </c>
      <c r="D39" s="63">
        <v>62.25</v>
      </c>
      <c r="E39" s="63">
        <v>1418</v>
      </c>
      <c r="F39" s="63">
        <v>20</v>
      </c>
      <c r="G39" s="63">
        <v>78.27</v>
      </c>
    </row>
    <row r="40" spans="1:7" x14ac:dyDescent="0.25">
      <c r="A40" s="61" t="s">
        <v>206</v>
      </c>
      <c r="B40" s="63">
        <v>45.97</v>
      </c>
      <c r="C40" s="63">
        <v>39.5</v>
      </c>
      <c r="D40" s="63">
        <v>24.32</v>
      </c>
      <c r="E40" s="63">
        <v>44</v>
      </c>
      <c r="F40" s="63">
        <v>3</v>
      </c>
      <c r="G40" s="63">
        <v>19.899999999999999</v>
      </c>
    </row>
    <row r="41" spans="1:7" x14ac:dyDescent="0.25">
      <c r="A41" s="61" t="s">
        <v>207</v>
      </c>
      <c r="B41" s="63">
        <v>153.1</v>
      </c>
      <c r="C41" s="63">
        <v>131.62</v>
      </c>
      <c r="D41" s="63">
        <v>86.57</v>
      </c>
      <c r="E41" s="63">
        <v>1462</v>
      </c>
      <c r="F41" s="63">
        <v>23</v>
      </c>
      <c r="G41" s="63">
        <v>98.17</v>
      </c>
    </row>
  </sheetData>
  <pageMargins left="0.7" right="0.7" top="0.75" bottom="0.75" header="0.3" footer="0.3"/>
  <pageSetup paperSize="9" orientation="portrait" horizontalDpi="0" verticalDpi="0" r:id="rId1"/>
  <customProperties>
    <customPr name="EpmWorksheetKeyString_GUID" r:id="rId2"/>
  </customPropertie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79"/>
  <sheetViews>
    <sheetView workbookViewId="0">
      <pane ySplit="1" topLeftCell="A2" activePane="bottomLeft" state="frozen"/>
      <selection pane="bottomLeft" activeCell="L34" sqref="L34"/>
    </sheetView>
  </sheetViews>
  <sheetFormatPr defaultRowHeight="15" x14ac:dyDescent="0.25"/>
  <cols>
    <col min="1" max="1" width="7.5703125" style="17" customWidth="1"/>
    <col min="2" max="2" width="15.42578125" style="1" customWidth="1"/>
    <col min="3" max="3" width="15.28515625" style="1" customWidth="1"/>
    <col min="4" max="4" width="9.140625" style="1"/>
    <col min="5" max="5" width="14.5703125" style="1" customWidth="1"/>
  </cols>
  <sheetData>
    <row r="1" spans="1:5" s="8" customFormat="1" ht="15.75" thickBot="1" x14ac:dyDescent="0.3">
      <c r="A1" s="3" t="s">
        <v>86</v>
      </c>
      <c r="B1" s="19" t="s">
        <v>3</v>
      </c>
      <c r="C1" s="6" t="s">
        <v>163</v>
      </c>
      <c r="D1" s="5" t="s">
        <v>4</v>
      </c>
      <c r="E1" s="5" t="s">
        <v>7</v>
      </c>
    </row>
    <row r="2" spans="1:5" s="13" customFormat="1" x14ac:dyDescent="0.25">
      <c r="A2" s="9">
        <v>5</v>
      </c>
      <c r="B2" s="10" t="s">
        <v>57</v>
      </c>
      <c r="C2" s="53">
        <v>107.28</v>
      </c>
      <c r="D2" s="10">
        <v>150.30000000000001</v>
      </c>
      <c r="E2" s="10" t="s">
        <v>28</v>
      </c>
    </row>
    <row r="3" spans="1:5" s="13" customFormat="1" x14ac:dyDescent="0.25">
      <c r="A3" s="9">
        <v>6</v>
      </c>
      <c r="B3" s="10" t="s">
        <v>57</v>
      </c>
      <c r="C3" s="27">
        <v>106.66</v>
      </c>
      <c r="D3" s="10">
        <v>291</v>
      </c>
      <c r="E3" s="10" t="s">
        <v>28</v>
      </c>
    </row>
    <row r="4" spans="1:5" s="13" customFormat="1" x14ac:dyDescent="0.25">
      <c r="A4" s="9">
        <v>8</v>
      </c>
      <c r="B4" s="10" t="s">
        <v>57</v>
      </c>
      <c r="C4" s="53">
        <v>32.54</v>
      </c>
      <c r="D4" s="1">
        <v>7</v>
      </c>
      <c r="E4" s="10" t="s">
        <v>12</v>
      </c>
    </row>
    <row r="5" spans="1:5" x14ac:dyDescent="0.25">
      <c r="A5" s="17">
        <v>9</v>
      </c>
      <c r="B5" s="10" t="s">
        <v>57</v>
      </c>
      <c r="C5" s="27">
        <v>60.69</v>
      </c>
      <c r="D5" s="11">
        <v>50.2</v>
      </c>
      <c r="E5" s="11" t="s">
        <v>24</v>
      </c>
    </row>
    <row r="6" spans="1:5" x14ac:dyDescent="0.25">
      <c r="A6" s="17">
        <v>10</v>
      </c>
      <c r="B6" s="10" t="s">
        <v>57</v>
      </c>
      <c r="C6" s="27">
        <v>98.72999999999999</v>
      </c>
      <c r="D6" s="11">
        <v>174.9</v>
      </c>
      <c r="E6" s="11" t="s">
        <v>12</v>
      </c>
    </row>
    <row r="7" spans="1:5" x14ac:dyDescent="0.25">
      <c r="A7" s="17">
        <v>12</v>
      </c>
      <c r="B7" s="10" t="s">
        <v>57</v>
      </c>
      <c r="C7" s="27">
        <v>28.479999999999997</v>
      </c>
      <c r="D7" s="11">
        <v>7</v>
      </c>
      <c r="E7" s="11" t="s">
        <v>24</v>
      </c>
    </row>
    <row r="8" spans="1:5" x14ac:dyDescent="0.25">
      <c r="A8" s="17">
        <v>13</v>
      </c>
      <c r="B8" s="10" t="s">
        <v>57</v>
      </c>
      <c r="C8" s="27">
        <v>28.47</v>
      </c>
      <c r="D8" s="11">
        <v>3.5</v>
      </c>
      <c r="E8" s="11" t="s">
        <v>28</v>
      </c>
    </row>
    <row r="9" spans="1:5" x14ac:dyDescent="0.25">
      <c r="A9" s="9">
        <v>14</v>
      </c>
      <c r="B9" s="10" t="s">
        <v>57</v>
      </c>
      <c r="C9" s="1">
        <v>26.75</v>
      </c>
      <c r="D9" s="11">
        <v>4.4000000000000004</v>
      </c>
      <c r="E9" s="1" t="s">
        <v>28</v>
      </c>
    </row>
    <row r="10" spans="1:5" x14ac:dyDescent="0.25">
      <c r="A10" s="17">
        <v>16</v>
      </c>
      <c r="B10" s="10" t="s">
        <v>57</v>
      </c>
      <c r="C10" s="1">
        <v>38.849999999999994</v>
      </c>
      <c r="D10" s="11">
        <v>12.5</v>
      </c>
      <c r="E10" s="11" t="s">
        <v>28</v>
      </c>
    </row>
    <row r="11" spans="1:5" x14ac:dyDescent="0.25">
      <c r="A11" s="17">
        <v>17</v>
      </c>
      <c r="B11" s="10" t="s">
        <v>57</v>
      </c>
      <c r="C11" s="1">
        <v>26.32</v>
      </c>
      <c r="D11" s="11">
        <v>8.3000000000000007</v>
      </c>
      <c r="E11" s="11" t="s">
        <v>28</v>
      </c>
    </row>
    <row r="12" spans="1:5" x14ac:dyDescent="0.25">
      <c r="A12" s="17">
        <v>18</v>
      </c>
      <c r="B12" s="10" t="s">
        <v>57</v>
      </c>
      <c r="C12" s="1">
        <v>28.15</v>
      </c>
      <c r="D12" s="11">
        <v>3.4</v>
      </c>
      <c r="E12" s="11" t="s">
        <v>28</v>
      </c>
    </row>
    <row r="13" spans="1:5" x14ac:dyDescent="0.25">
      <c r="A13" s="17">
        <v>19</v>
      </c>
      <c r="B13" s="10" t="s">
        <v>57</v>
      </c>
      <c r="C13" s="1">
        <v>42.34</v>
      </c>
      <c r="D13" s="1">
        <v>41.2</v>
      </c>
      <c r="E13" s="11" t="s">
        <v>28</v>
      </c>
    </row>
    <row r="14" spans="1:5" x14ac:dyDescent="0.25">
      <c r="A14" s="17">
        <v>22</v>
      </c>
      <c r="B14" s="10" t="s">
        <v>57</v>
      </c>
      <c r="C14" s="1">
        <v>50.87</v>
      </c>
      <c r="D14" s="11">
        <v>28.3</v>
      </c>
      <c r="E14" s="11" t="s">
        <v>12</v>
      </c>
    </row>
    <row r="15" spans="1:5" x14ac:dyDescent="0.25">
      <c r="A15" s="17">
        <v>25</v>
      </c>
      <c r="B15" s="10" t="s">
        <v>57</v>
      </c>
      <c r="C15" s="1">
        <v>83</v>
      </c>
      <c r="D15" s="11">
        <v>7.8</v>
      </c>
      <c r="E15" s="11" t="s">
        <v>28</v>
      </c>
    </row>
    <row r="16" spans="1:5" x14ac:dyDescent="0.25">
      <c r="A16" s="17">
        <v>38</v>
      </c>
      <c r="B16" s="10" t="s">
        <v>57</v>
      </c>
      <c r="C16" s="1">
        <v>23.509999999999998</v>
      </c>
      <c r="D16" s="11">
        <v>3.5</v>
      </c>
      <c r="E16" s="11" t="s">
        <v>19</v>
      </c>
    </row>
    <row r="17" spans="1:5" x14ac:dyDescent="0.25">
      <c r="A17" s="17">
        <v>41</v>
      </c>
      <c r="B17" s="10" t="s">
        <v>57</v>
      </c>
      <c r="C17" s="1">
        <v>68.53</v>
      </c>
      <c r="D17" s="11">
        <v>85.3</v>
      </c>
      <c r="E17" s="11" t="s">
        <v>19</v>
      </c>
    </row>
    <row r="18" spans="1:5" x14ac:dyDescent="0.25">
      <c r="A18" s="17">
        <v>45</v>
      </c>
      <c r="B18" s="10" t="s">
        <v>57</v>
      </c>
      <c r="C18" s="1">
        <v>58.83</v>
      </c>
      <c r="D18" s="11">
        <v>38.4</v>
      </c>
      <c r="E18" s="11" t="s">
        <v>24</v>
      </c>
    </row>
    <row r="19" spans="1:5" x14ac:dyDescent="0.25">
      <c r="A19" s="17">
        <v>48</v>
      </c>
      <c r="B19" s="10" t="s">
        <v>57</v>
      </c>
      <c r="C19" s="1">
        <v>63.620000000000005</v>
      </c>
      <c r="D19" s="11">
        <v>60.1</v>
      </c>
      <c r="E19" s="11" t="s">
        <v>19</v>
      </c>
    </row>
    <row r="20" spans="1:5" x14ac:dyDescent="0.25">
      <c r="A20" s="17">
        <v>52</v>
      </c>
      <c r="B20" s="10" t="s">
        <v>57</v>
      </c>
      <c r="C20" s="1">
        <v>40.549999999999997</v>
      </c>
      <c r="D20" s="10">
        <v>36.700000000000003</v>
      </c>
      <c r="E20" s="11" t="s">
        <v>28</v>
      </c>
    </row>
    <row r="21" spans="1:5" x14ac:dyDescent="0.25">
      <c r="A21" s="17">
        <v>53</v>
      </c>
      <c r="B21" s="10" t="s">
        <v>57</v>
      </c>
      <c r="C21" s="1">
        <v>66.790000000000006</v>
      </c>
      <c r="D21" s="11">
        <v>71.400000000000006</v>
      </c>
      <c r="E21" s="11" t="s">
        <v>19</v>
      </c>
    </row>
    <row r="22" spans="1:5" x14ac:dyDescent="0.25">
      <c r="A22" s="17">
        <v>57</v>
      </c>
      <c r="B22" s="10" t="s">
        <v>57</v>
      </c>
      <c r="C22" s="1">
        <v>80.19</v>
      </c>
      <c r="D22" s="11">
        <v>11.6</v>
      </c>
      <c r="E22" s="11" t="s">
        <v>12</v>
      </c>
    </row>
    <row r="23" spans="1:5" x14ac:dyDescent="0.25">
      <c r="A23" s="17">
        <v>59</v>
      </c>
      <c r="B23" s="10" t="s">
        <v>57</v>
      </c>
      <c r="C23" s="1">
        <v>55.129999999999995</v>
      </c>
      <c r="D23" s="11">
        <v>23.8</v>
      </c>
      <c r="E23" s="11" t="s">
        <v>12</v>
      </c>
    </row>
    <row r="24" spans="1:5" x14ac:dyDescent="0.25">
      <c r="A24" s="17">
        <v>60</v>
      </c>
      <c r="B24" s="10" t="s">
        <v>57</v>
      </c>
      <c r="C24" s="1">
        <v>89.26</v>
      </c>
      <c r="D24" s="11">
        <v>90.7</v>
      </c>
      <c r="E24" s="11" t="s">
        <v>12</v>
      </c>
    </row>
    <row r="25" spans="1:5" x14ac:dyDescent="0.25">
      <c r="A25" s="17">
        <v>61</v>
      </c>
      <c r="B25" s="10" t="s">
        <v>57</v>
      </c>
      <c r="C25" s="1">
        <v>51.63</v>
      </c>
      <c r="D25" s="11">
        <v>21.6</v>
      </c>
      <c r="E25" s="11" t="s">
        <v>19</v>
      </c>
    </row>
    <row r="26" spans="1:5" x14ac:dyDescent="0.25">
      <c r="A26" s="17">
        <v>64</v>
      </c>
      <c r="B26" s="10" t="s">
        <v>57</v>
      </c>
      <c r="C26" s="1">
        <v>38.32</v>
      </c>
      <c r="D26" s="11">
        <v>18.899999999999999</v>
      </c>
      <c r="E26" s="11" t="s">
        <v>19</v>
      </c>
    </row>
    <row r="27" spans="1:5" x14ac:dyDescent="0.25">
      <c r="A27" s="17">
        <v>65</v>
      </c>
      <c r="B27" s="10" t="s">
        <v>57</v>
      </c>
      <c r="C27" s="1">
        <v>26</v>
      </c>
      <c r="D27" s="11">
        <v>13.5</v>
      </c>
      <c r="E27" s="11" t="s">
        <v>19</v>
      </c>
    </row>
    <row r="28" spans="1:5" x14ac:dyDescent="0.25">
      <c r="A28" s="17">
        <v>66</v>
      </c>
      <c r="B28" s="10" t="s">
        <v>57</v>
      </c>
      <c r="C28" s="1">
        <v>53.449999999999996</v>
      </c>
      <c r="D28" s="11">
        <v>63.6</v>
      </c>
      <c r="E28" s="11" t="s">
        <v>12</v>
      </c>
    </row>
    <row r="29" spans="1:5" x14ac:dyDescent="0.25">
      <c r="A29" s="17">
        <v>83</v>
      </c>
      <c r="B29" s="10" t="s">
        <v>57</v>
      </c>
      <c r="C29" s="1">
        <v>31.95</v>
      </c>
      <c r="D29" s="11">
        <v>6</v>
      </c>
      <c r="E29" s="11" t="s">
        <v>12</v>
      </c>
    </row>
    <row r="30" spans="1:5" x14ac:dyDescent="0.25">
      <c r="A30" s="17">
        <v>84</v>
      </c>
      <c r="B30" s="10" t="s">
        <v>57</v>
      </c>
      <c r="C30" s="1">
        <v>32.74</v>
      </c>
      <c r="D30" s="11">
        <v>16.100000000000001</v>
      </c>
      <c r="E30" s="11" t="s">
        <v>19</v>
      </c>
    </row>
    <row r="31" spans="1:5" x14ac:dyDescent="0.25">
      <c r="A31" s="17">
        <v>85</v>
      </c>
      <c r="B31" s="10" t="s">
        <v>57</v>
      </c>
      <c r="C31" s="1">
        <v>26.46</v>
      </c>
      <c r="D31" s="11">
        <v>4.2</v>
      </c>
      <c r="E31" s="11" t="s">
        <v>19</v>
      </c>
    </row>
    <row r="32" spans="1:5" x14ac:dyDescent="0.25">
      <c r="A32" s="17">
        <v>86</v>
      </c>
      <c r="B32" s="10" t="s">
        <v>57</v>
      </c>
      <c r="C32" s="1">
        <v>23.82</v>
      </c>
      <c r="D32" s="11">
        <v>2.9</v>
      </c>
      <c r="E32" s="11" t="s">
        <v>12</v>
      </c>
    </row>
    <row r="33" spans="1:5" x14ac:dyDescent="0.25">
      <c r="A33" s="17">
        <v>87</v>
      </c>
      <c r="B33" s="10" t="s">
        <v>57</v>
      </c>
      <c r="C33" s="1">
        <v>23.07</v>
      </c>
      <c r="D33" s="11">
        <v>2.4</v>
      </c>
      <c r="E33" s="11" t="s">
        <v>19</v>
      </c>
    </row>
    <row r="34" spans="1:5" x14ac:dyDescent="0.25">
      <c r="A34" s="17">
        <v>128</v>
      </c>
      <c r="B34" s="10" t="s">
        <v>57</v>
      </c>
      <c r="C34" s="1">
        <v>49.989999999999995</v>
      </c>
      <c r="D34" s="11">
        <v>16.7</v>
      </c>
      <c r="E34" s="11" t="s">
        <v>24</v>
      </c>
    </row>
    <row r="35" spans="1:5" x14ac:dyDescent="0.25">
      <c r="A35" s="17">
        <v>129</v>
      </c>
      <c r="B35" s="10" t="s">
        <v>57</v>
      </c>
      <c r="C35" s="1">
        <v>53.37</v>
      </c>
      <c r="D35" s="11">
        <v>42.8</v>
      </c>
      <c r="E35" s="11" t="s">
        <v>28</v>
      </c>
    </row>
    <row r="36" spans="1:5" x14ac:dyDescent="0.25">
      <c r="A36" s="17">
        <v>131</v>
      </c>
      <c r="B36" s="10" t="s">
        <v>57</v>
      </c>
      <c r="C36" s="1">
        <v>50.27</v>
      </c>
      <c r="D36" s="11">
        <v>46.7</v>
      </c>
      <c r="E36" s="11" t="s">
        <v>24</v>
      </c>
    </row>
    <row r="37" spans="1:5" x14ac:dyDescent="0.25">
      <c r="A37" s="17">
        <v>155</v>
      </c>
      <c r="B37" s="10" t="s">
        <v>57</v>
      </c>
      <c r="C37" s="1">
        <v>78.209999999999994</v>
      </c>
      <c r="D37" s="11">
        <v>176.7</v>
      </c>
      <c r="E37" s="11" t="s">
        <v>19</v>
      </c>
    </row>
    <row r="38" spans="1:5" x14ac:dyDescent="0.25">
      <c r="A38" s="17">
        <v>157</v>
      </c>
      <c r="B38" s="10" t="s">
        <v>57</v>
      </c>
      <c r="C38" s="1">
        <v>52.5</v>
      </c>
      <c r="D38" s="1">
        <v>30.1</v>
      </c>
      <c r="E38" s="11" t="s">
        <v>12</v>
      </c>
    </row>
    <row r="39" spans="1:5" x14ac:dyDescent="0.25">
      <c r="A39" s="17">
        <v>158</v>
      </c>
      <c r="B39" s="10" t="s">
        <v>57</v>
      </c>
      <c r="C39" s="1">
        <v>62.47</v>
      </c>
      <c r="D39" s="11">
        <v>62.3</v>
      </c>
      <c r="E39" s="11" t="s">
        <v>19</v>
      </c>
    </row>
    <row r="40" spans="1:5" x14ac:dyDescent="0.25">
      <c r="A40" s="17">
        <v>159</v>
      </c>
      <c r="B40" s="10" t="s">
        <v>57</v>
      </c>
      <c r="C40" s="1">
        <v>47.66</v>
      </c>
      <c r="D40" s="11">
        <v>32.5</v>
      </c>
      <c r="E40" s="11" t="s">
        <v>28</v>
      </c>
    </row>
    <row r="41" spans="1:5" x14ac:dyDescent="0.25">
      <c r="A41" s="17">
        <v>160</v>
      </c>
      <c r="B41" s="10" t="s">
        <v>57</v>
      </c>
      <c r="C41" s="1">
        <v>97.31</v>
      </c>
      <c r="D41" s="11">
        <v>194.2</v>
      </c>
      <c r="E41" s="11" t="s">
        <v>19</v>
      </c>
    </row>
    <row r="42" spans="1:5" x14ac:dyDescent="0.25">
      <c r="A42" s="17">
        <v>161</v>
      </c>
      <c r="B42" s="10" t="s">
        <v>57</v>
      </c>
      <c r="C42" s="1">
        <v>100.87</v>
      </c>
      <c r="D42" s="11">
        <v>265.60000000000002</v>
      </c>
      <c r="E42" s="11" t="s">
        <v>28</v>
      </c>
    </row>
    <row r="43" spans="1:5" x14ac:dyDescent="0.25">
      <c r="A43" s="17">
        <v>162</v>
      </c>
      <c r="B43" s="10" t="s">
        <v>57</v>
      </c>
      <c r="C43" s="1">
        <v>39.43</v>
      </c>
      <c r="D43" s="11">
        <v>19.7</v>
      </c>
      <c r="E43" s="11" t="s">
        <v>24</v>
      </c>
    </row>
    <row r="44" spans="1:5" x14ac:dyDescent="0.25">
      <c r="A44" s="17">
        <v>163</v>
      </c>
      <c r="B44" s="10" t="s">
        <v>57</v>
      </c>
      <c r="C44" s="1">
        <v>48.84</v>
      </c>
      <c r="D44" s="11">
        <v>45.5</v>
      </c>
      <c r="E44" s="11" t="s">
        <v>28</v>
      </c>
    </row>
    <row r="45" spans="1:5" x14ac:dyDescent="0.25">
      <c r="A45" s="17">
        <v>172</v>
      </c>
      <c r="B45" s="10" t="s">
        <v>57</v>
      </c>
      <c r="C45" s="1">
        <v>48.03</v>
      </c>
      <c r="D45" s="10">
        <v>14.4</v>
      </c>
      <c r="E45" s="11" t="s">
        <v>24</v>
      </c>
    </row>
    <row r="46" spans="1:5" x14ac:dyDescent="0.25">
      <c r="A46" s="17">
        <v>173</v>
      </c>
      <c r="B46" s="10" t="s">
        <v>57</v>
      </c>
      <c r="C46" s="1">
        <v>57.15</v>
      </c>
      <c r="D46" s="27">
        <v>31.7</v>
      </c>
      <c r="E46" s="11" t="s">
        <v>19</v>
      </c>
    </row>
    <row r="47" spans="1:5" x14ac:dyDescent="0.25">
      <c r="A47" s="17">
        <v>191</v>
      </c>
      <c r="B47" s="10" t="s">
        <v>57</v>
      </c>
      <c r="C47" s="1">
        <v>127.60999999999999</v>
      </c>
      <c r="D47" s="11">
        <v>226.5</v>
      </c>
      <c r="E47" s="11" t="s">
        <v>28</v>
      </c>
    </row>
    <row r="48" spans="1:5" x14ac:dyDescent="0.25">
      <c r="A48" s="17">
        <v>196</v>
      </c>
      <c r="B48" s="10" t="s">
        <v>57</v>
      </c>
      <c r="C48" s="1">
        <v>143.26</v>
      </c>
      <c r="D48" s="11">
        <v>863.7</v>
      </c>
      <c r="E48" s="11" t="s">
        <v>28</v>
      </c>
    </row>
    <row r="49" spans="1:5" x14ac:dyDescent="0.25">
      <c r="A49" s="17">
        <v>202</v>
      </c>
      <c r="B49" s="10" t="s">
        <v>57</v>
      </c>
      <c r="C49" s="1">
        <v>67.53</v>
      </c>
      <c r="D49" s="11">
        <v>49.1</v>
      </c>
      <c r="E49" s="11" t="s">
        <v>24</v>
      </c>
    </row>
    <row r="50" spans="1:5" x14ac:dyDescent="0.25">
      <c r="A50" s="17">
        <v>204</v>
      </c>
      <c r="B50" s="10" t="s">
        <v>57</v>
      </c>
      <c r="C50" s="1">
        <v>38.44</v>
      </c>
      <c r="D50" s="1">
        <v>17.5</v>
      </c>
      <c r="E50" s="11" t="s">
        <v>28</v>
      </c>
    </row>
    <row r="51" spans="1:5" x14ac:dyDescent="0.25">
      <c r="A51" s="17">
        <v>205</v>
      </c>
      <c r="B51" s="10" t="s">
        <v>57</v>
      </c>
      <c r="C51" s="1">
        <v>35.699999999999996</v>
      </c>
      <c r="D51" s="1">
        <v>11.2</v>
      </c>
      <c r="E51" s="1" t="s">
        <v>28</v>
      </c>
    </row>
    <row r="52" spans="1:5" x14ac:dyDescent="0.25">
      <c r="A52" s="17">
        <v>206</v>
      </c>
      <c r="B52" s="10" t="s">
        <v>57</v>
      </c>
      <c r="C52" s="1">
        <v>23.130000000000003</v>
      </c>
      <c r="D52" s="1">
        <v>2.9</v>
      </c>
      <c r="E52" s="1" t="s">
        <v>28</v>
      </c>
    </row>
    <row r="53" spans="1:5" x14ac:dyDescent="0.25">
      <c r="A53" s="17">
        <v>207</v>
      </c>
      <c r="B53" s="10" t="s">
        <v>57</v>
      </c>
      <c r="C53" s="1">
        <v>29.8</v>
      </c>
      <c r="D53" s="1">
        <v>7.1</v>
      </c>
      <c r="E53" s="1" t="s">
        <v>28</v>
      </c>
    </row>
    <row r="54" spans="1:5" x14ac:dyDescent="0.25">
      <c r="A54" s="17">
        <v>208</v>
      </c>
      <c r="B54" s="10" t="s">
        <v>57</v>
      </c>
      <c r="C54" s="1">
        <v>30.67</v>
      </c>
      <c r="D54" s="1">
        <v>7.7</v>
      </c>
      <c r="E54" s="1" t="s">
        <v>24</v>
      </c>
    </row>
    <row r="55" spans="1:5" x14ac:dyDescent="0.25">
      <c r="A55" s="17">
        <v>226</v>
      </c>
      <c r="B55" s="10" t="s">
        <v>57</v>
      </c>
      <c r="C55" s="1">
        <v>94.88</v>
      </c>
      <c r="D55" s="15">
        <v>94.9</v>
      </c>
      <c r="E55" s="1" t="s">
        <v>12</v>
      </c>
    </row>
    <row r="56" spans="1:5" x14ac:dyDescent="0.25">
      <c r="A56" s="17">
        <v>234</v>
      </c>
      <c r="B56" s="10" t="s">
        <v>57</v>
      </c>
      <c r="C56" s="1">
        <v>36.659999999999997</v>
      </c>
      <c r="D56" s="1">
        <v>20.6</v>
      </c>
      <c r="E56" s="1" t="s">
        <v>24</v>
      </c>
    </row>
    <row r="57" spans="1:5" x14ac:dyDescent="0.25">
      <c r="A57" s="17">
        <v>235</v>
      </c>
      <c r="B57" s="10" t="s">
        <v>57</v>
      </c>
      <c r="C57" s="1">
        <v>26.880000000000003</v>
      </c>
      <c r="D57" s="1">
        <v>4.3</v>
      </c>
      <c r="E57" s="1" t="s">
        <v>24</v>
      </c>
    </row>
    <row r="58" spans="1:5" x14ac:dyDescent="0.25">
      <c r="A58" s="17">
        <v>236</v>
      </c>
      <c r="B58" s="10" t="s">
        <v>57</v>
      </c>
      <c r="C58" s="1">
        <v>36.869999999999997</v>
      </c>
      <c r="D58" s="1">
        <v>13.7</v>
      </c>
      <c r="E58" s="1" t="s">
        <v>28</v>
      </c>
    </row>
    <row r="59" spans="1:5" x14ac:dyDescent="0.25">
      <c r="A59" s="17">
        <v>237</v>
      </c>
      <c r="B59" s="10" t="s">
        <v>57</v>
      </c>
      <c r="C59" s="1">
        <v>42.400000000000006</v>
      </c>
      <c r="D59" s="1">
        <v>29.8</v>
      </c>
      <c r="E59" s="1" t="s">
        <v>28</v>
      </c>
    </row>
    <row r="60" spans="1:5" x14ac:dyDescent="0.25">
      <c r="A60" s="17">
        <v>238</v>
      </c>
      <c r="B60" s="10" t="s">
        <v>57</v>
      </c>
      <c r="C60" s="1">
        <v>33.620000000000005</v>
      </c>
      <c r="D60" s="1">
        <v>6.3</v>
      </c>
      <c r="E60" s="1" t="s">
        <v>28</v>
      </c>
    </row>
    <row r="61" spans="1:5" x14ac:dyDescent="0.25">
      <c r="A61" s="17">
        <v>239</v>
      </c>
      <c r="B61" s="10" t="s">
        <v>57</v>
      </c>
      <c r="C61" s="1">
        <v>29.310000000000002</v>
      </c>
      <c r="D61" s="1">
        <v>7.8</v>
      </c>
      <c r="E61" s="1" t="s">
        <v>28</v>
      </c>
    </row>
    <row r="62" spans="1:5" x14ac:dyDescent="0.25">
      <c r="A62" s="17">
        <v>240</v>
      </c>
      <c r="B62" s="10" t="s">
        <v>57</v>
      </c>
      <c r="C62" s="1">
        <v>37.96</v>
      </c>
      <c r="D62" s="1">
        <v>11.2</v>
      </c>
      <c r="E62" s="1" t="s">
        <v>12</v>
      </c>
    </row>
    <row r="63" spans="1:5" x14ac:dyDescent="0.25">
      <c r="A63" s="17">
        <v>241</v>
      </c>
      <c r="B63" s="10" t="s">
        <v>57</v>
      </c>
      <c r="C63" s="1">
        <v>35.32</v>
      </c>
      <c r="D63" s="1">
        <v>17.5</v>
      </c>
      <c r="E63" s="1" t="s">
        <v>12</v>
      </c>
    </row>
    <row r="64" spans="1:5" x14ac:dyDescent="0.25">
      <c r="A64" s="17">
        <v>242</v>
      </c>
      <c r="B64" s="10" t="s">
        <v>57</v>
      </c>
      <c r="C64" s="1">
        <v>32.049999999999997</v>
      </c>
      <c r="D64" s="1">
        <v>9.6999999999999993</v>
      </c>
      <c r="E64" s="1" t="s">
        <v>19</v>
      </c>
    </row>
    <row r="65" spans="1:5" x14ac:dyDescent="0.25">
      <c r="A65" s="17">
        <v>243</v>
      </c>
      <c r="B65" s="10" t="s">
        <v>57</v>
      </c>
      <c r="C65" s="1">
        <v>26.93</v>
      </c>
      <c r="D65" s="1">
        <v>5.5</v>
      </c>
      <c r="E65" s="1" t="s">
        <v>24</v>
      </c>
    </row>
    <row r="66" spans="1:5" x14ac:dyDescent="0.25">
      <c r="A66" s="17">
        <v>244</v>
      </c>
      <c r="B66" s="10" t="s">
        <v>57</v>
      </c>
      <c r="C66" s="1">
        <v>17.34</v>
      </c>
      <c r="D66" s="1">
        <v>4</v>
      </c>
      <c r="E66" s="1" t="s">
        <v>24</v>
      </c>
    </row>
    <row r="67" spans="1:5" x14ac:dyDescent="0.25">
      <c r="A67" s="17">
        <v>245</v>
      </c>
      <c r="B67" s="10" t="s">
        <v>57</v>
      </c>
      <c r="C67" s="1">
        <v>14.21</v>
      </c>
      <c r="D67" s="1">
        <v>1.3</v>
      </c>
      <c r="E67" s="1" t="s">
        <v>24</v>
      </c>
    </row>
    <row r="68" spans="1:5" x14ac:dyDescent="0.25">
      <c r="A68" s="17">
        <v>247</v>
      </c>
      <c r="B68" s="10" t="s">
        <v>57</v>
      </c>
      <c r="C68" s="1">
        <v>58.440000000000005</v>
      </c>
      <c r="D68" s="1">
        <v>45.8</v>
      </c>
      <c r="E68" s="1" t="s">
        <v>28</v>
      </c>
    </row>
    <row r="69" spans="1:5" x14ac:dyDescent="0.25">
      <c r="A69" s="17">
        <v>248</v>
      </c>
      <c r="B69" s="10" t="s">
        <v>57</v>
      </c>
      <c r="C69" s="1">
        <v>33.199999999999996</v>
      </c>
      <c r="D69" s="1">
        <v>14.5</v>
      </c>
      <c r="E69" s="1" t="s">
        <v>24</v>
      </c>
    </row>
    <row r="70" spans="1:5" x14ac:dyDescent="0.25">
      <c r="A70" s="17">
        <v>249</v>
      </c>
      <c r="B70" s="10" t="s">
        <v>57</v>
      </c>
      <c r="C70" s="1">
        <v>63.69</v>
      </c>
      <c r="D70" s="1">
        <v>43.1</v>
      </c>
      <c r="E70" s="1" t="s">
        <v>19</v>
      </c>
    </row>
    <row r="71" spans="1:5" x14ac:dyDescent="0.25">
      <c r="A71" s="17">
        <v>253</v>
      </c>
      <c r="B71" s="10" t="s">
        <v>57</v>
      </c>
      <c r="C71" s="1">
        <v>59.14</v>
      </c>
      <c r="D71" s="1">
        <v>46.4</v>
      </c>
      <c r="E71" s="1" t="s">
        <v>24</v>
      </c>
    </row>
    <row r="72" spans="1:5" x14ac:dyDescent="0.25">
      <c r="A72" s="17">
        <v>254</v>
      </c>
      <c r="B72" s="10" t="s">
        <v>57</v>
      </c>
      <c r="C72" s="1">
        <v>82.34</v>
      </c>
      <c r="D72" s="1">
        <v>139.19999999999999</v>
      </c>
      <c r="E72" s="1" t="s">
        <v>24</v>
      </c>
    </row>
    <row r="73" spans="1:5" x14ac:dyDescent="0.25">
      <c r="A73" s="17">
        <v>255</v>
      </c>
      <c r="B73" s="10" t="s">
        <v>57</v>
      </c>
      <c r="C73" s="1">
        <v>53.9</v>
      </c>
      <c r="D73" s="1">
        <v>43</v>
      </c>
      <c r="E73" s="1" t="s">
        <v>28</v>
      </c>
    </row>
    <row r="74" spans="1:5" x14ac:dyDescent="0.25">
      <c r="A74" s="17">
        <v>258</v>
      </c>
      <c r="B74" s="10" t="s">
        <v>57</v>
      </c>
      <c r="C74" s="1">
        <v>51.13</v>
      </c>
      <c r="D74" s="27">
        <v>14.6</v>
      </c>
      <c r="E74" s="1" t="s">
        <v>28</v>
      </c>
    </row>
    <row r="75" spans="1:5" x14ac:dyDescent="0.25">
      <c r="A75" s="17">
        <v>260</v>
      </c>
      <c r="B75" s="10" t="s">
        <v>57</v>
      </c>
      <c r="C75" s="1">
        <v>25.270000000000003</v>
      </c>
      <c r="D75" s="1">
        <v>2.5</v>
      </c>
      <c r="E75" s="1" t="s">
        <v>28</v>
      </c>
    </row>
    <row r="76" spans="1:5" x14ac:dyDescent="0.25">
      <c r="A76" s="17">
        <v>264</v>
      </c>
      <c r="B76" s="10" t="s">
        <v>57</v>
      </c>
      <c r="C76" s="1">
        <v>33.17</v>
      </c>
      <c r="D76" s="1">
        <v>8.5</v>
      </c>
      <c r="E76" s="1" t="s">
        <v>24</v>
      </c>
    </row>
    <row r="77" spans="1:5" x14ac:dyDescent="0.25">
      <c r="A77" s="17">
        <v>265</v>
      </c>
      <c r="B77" s="10" t="s">
        <v>57</v>
      </c>
      <c r="C77" s="1">
        <v>37.599999999999994</v>
      </c>
      <c r="D77" s="1">
        <v>6.3</v>
      </c>
      <c r="E77" s="1" t="s">
        <v>12</v>
      </c>
    </row>
    <row r="78" spans="1:5" x14ac:dyDescent="0.25">
      <c r="A78" s="17">
        <v>266</v>
      </c>
      <c r="B78" s="10" t="s">
        <v>57</v>
      </c>
      <c r="C78" s="1">
        <v>35.54</v>
      </c>
      <c r="D78" s="1">
        <v>10.3</v>
      </c>
      <c r="E78" s="1" t="s">
        <v>28</v>
      </c>
    </row>
    <row r="79" spans="1:5" x14ac:dyDescent="0.25">
      <c r="A79" s="17">
        <v>267</v>
      </c>
      <c r="B79" s="10" t="s">
        <v>57</v>
      </c>
      <c r="C79" s="1">
        <v>18.55</v>
      </c>
      <c r="D79" s="1">
        <v>3.2</v>
      </c>
      <c r="E79" s="1" t="s">
        <v>28</v>
      </c>
    </row>
    <row r="80" spans="1:5" x14ac:dyDescent="0.25">
      <c r="A80" s="17">
        <v>268</v>
      </c>
      <c r="B80" s="10" t="s">
        <v>57</v>
      </c>
      <c r="C80" s="1">
        <v>25.61</v>
      </c>
      <c r="D80" s="1">
        <v>6</v>
      </c>
      <c r="E80" s="1" t="s">
        <v>24</v>
      </c>
    </row>
    <row r="81" spans="1:5" x14ac:dyDescent="0.25">
      <c r="A81" s="17">
        <v>269</v>
      </c>
      <c r="B81" s="10" t="s">
        <v>57</v>
      </c>
      <c r="C81" s="1">
        <v>25.240000000000002</v>
      </c>
      <c r="D81" s="1">
        <v>5.6</v>
      </c>
      <c r="E81" s="1" t="s">
        <v>19</v>
      </c>
    </row>
    <row r="82" spans="1:5" x14ac:dyDescent="0.25">
      <c r="A82" s="17">
        <v>270</v>
      </c>
      <c r="B82" s="10" t="s">
        <v>57</v>
      </c>
      <c r="C82" s="1">
        <v>43.58</v>
      </c>
      <c r="D82" s="1">
        <v>23.9</v>
      </c>
      <c r="E82" s="1" t="s">
        <v>12</v>
      </c>
    </row>
    <row r="83" spans="1:5" x14ac:dyDescent="0.25">
      <c r="A83" s="17">
        <v>271</v>
      </c>
      <c r="B83" s="10" t="s">
        <v>57</v>
      </c>
      <c r="C83" s="1">
        <v>27.25</v>
      </c>
      <c r="D83" s="1">
        <v>5.4</v>
      </c>
      <c r="E83" s="1" t="s">
        <v>19</v>
      </c>
    </row>
    <row r="84" spans="1:5" x14ac:dyDescent="0.25">
      <c r="A84" s="17">
        <v>272</v>
      </c>
      <c r="B84" s="10" t="s">
        <v>57</v>
      </c>
      <c r="C84" s="1">
        <v>33.239999999999995</v>
      </c>
      <c r="D84" s="1">
        <v>13.1</v>
      </c>
      <c r="E84" s="1" t="s">
        <v>19</v>
      </c>
    </row>
    <row r="85" spans="1:5" x14ac:dyDescent="0.25">
      <c r="A85" s="17">
        <v>273</v>
      </c>
      <c r="B85" s="10" t="s">
        <v>57</v>
      </c>
      <c r="C85" s="1">
        <v>48.099999999999994</v>
      </c>
      <c r="D85" s="1">
        <v>15.2</v>
      </c>
      <c r="E85" s="1" t="s">
        <v>12</v>
      </c>
    </row>
    <row r="86" spans="1:5" x14ac:dyDescent="0.25">
      <c r="A86" s="17">
        <v>274</v>
      </c>
      <c r="B86" s="10" t="s">
        <v>57</v>
      </c>
      <c r="C86" s="1">
        <v>64.89</v>
      </c>
      <c r="D86" s="1">
        <v>52.9</v>
      </c>
      <c r="E86" s="1" t="s">
        <v>12</v>
      </c>
    </row>
    <row r="87" spans="1:5" x14ac:dyDescent="0.25">
      <c r="A87" s="17">
        <v>275</v>
      </c>
      <c r="B87" s="10" t="s">
        <v>57</v>
      </c>
      <c r="C87" s="1">
        <v>76.94</v>
      </c>
      <c r="D87" s="1">
        <v>109.1</v>
      </c>
      <c r="E87" s="1" t="s">
        <v>24</v>
      </c>
    </row>
    <row r="88" spans="1:5" x14ac:dyDescent="0.25">
      <c r="A88" s="17">
        <v>289</v>
      </c>
      <c r="B88" s="10" t="s">
        <v>57</v>
      </c>
      <c r="C88" s="1">
        <v>77.14</v>
      </c>
      <c r="D88" s="1">
        <v>128.5</v>
      </c>
      <c r="E88" s="1" t="s">
        <v>28</v>
      </c>
    </row>
    <row r="89" spans="1:5" x14ac:dyDescent="0.25">
      <c r="A89" s="17">
        <v>330</v>
      </c>
      <c r="B89" s="10" t="s">
        <v>57</v>
      </c>
      <c r="C89" s="1">
        <v>49.62</v>
      </c>
      <c r="D89" s="1">
        <v>19.2</v>
      </c>
      <c r="E89" s="1" t="s">
        <v>28</v>
      </c>
    </row>
    <row r="90" spans="1:5" x14ac:dyDescent="0.25">
      <c r="A90" s="17">
        <v>331</v>
      </c>
      <c r="B90" s="10" t="s">
        <v>57</v>
      </c>
      <c r="C90" s="1">
        <v>46.65</v>
      </c>
      <c r="D90" s="1">
        <v>20.5</v>
      </c>
      <c r="E90" s="1" t="s">
        <v>28</v>
      </c>
    </row>
    <row r="91" spans="1:5" x14ac:dyDescent="0.25">
      <c r="A91" s="17">
        <v>332</v>
      </c>
      <c r="B91" s="10" t="s">
        <v>57</v>
      </c>
      <c r="C91" s="1">
        <v>48.25</v>
      </c>
      <c r="D91" s="1">
        <v>11.5</v>
      </c>
      <c r="E91" s="1" t="s">
        <v>28</v>
      </c>
    </row>
    <row r="92" spans="1:5" x14ac:dyDescent="0.25">
      <c r="A92" s="17">
        <v>333</v>
      </c>
      <c r="B92" s="10" t="s">
        <v>57</v>
      </c>
      <c r="C92" s="1">
        <v>28.17</v>
      </c>
      <c r="D92" s="1">
        <v>6</v>
      </c>
      <c r="E92" s="1" t="s">
        <v>28</v>
      </c>
    </row>
    <row r="93" spans="1:5" x14ac:dyDescent="0.25">
      <c r="A93" s="17">
        <v>334</v>
      </c>
      <c r="B93" s="10" t="s">
        <v>57</v>
      </c>
      <c r="C93" s="1">
        <v>69.37</v>
      </c>
      <c r="D93" s="1">
        <v>87.4</v>
      </c>
      <c r="E93" s="1" t="s">
        <v>19</v>
      </c>
    </row>
    <row r="94" spans="1:5" x14ac:dyDescent="0.25">
      <c r="A94" s="17">
        <v>335</v>
      </c>
      <c r="B94" s="10" t="s">
        <v>57</v>
      </c>
      <c r="C94" s="1">
        <v>49.34</v>
      </c>
      <c r="D94" s="1">
        <v>37.799999999999997</v>
      </c>
      <c r="E94" s="1" t="s">
        <v>19</v>
      </c>
    </row>
    <row r="95" spans="1:5" x14ac:dyDescent="0.25">
      <c r="A95" s="17">
        <v>336</v>
      </c>
      <c r="B95" s="10" t="s">
        <v>57</v>
      </c>
      <c r="C95" s="1">
        <v>54.51</v>
      </c>
      <c r="D95" s="1">
        <v>61.8</v>
      </c>
      <c r="E95" s="1" t="s">
        <v>19</v>
      </c>
    </row>
    <row r="96" spans="1:5" x14ac:dyDescent="0.25">
      <c r="A96" s="17">
        <v>338</v>
      </c>
      <c r="B96" s="10" t="s">
        <v>57</v>
      </c>
      <c r="C96" s="1">
        <v>74.850000000000009</v>
      </c>
      <c r="D96" s="1">
        <v>70.5</v>
      </c>
      <c r="E96" s="1" t="s">
        <v>28</v>
      </c>
    </row>
    <row r="97" spans="1:5" x14ac:dyDescent="0.25">
      <c r="A97" s="17">
        <v>339</v>
      </c>
      <c r="B97" s="10" t="s">
        <v>57</v>
      </c>
      <c r="C97" s="1">
        <v>52.42</v>
      </c>
      <c r="D97" s="1">
        <v>65.5</v>
      </c>
      <c r="E97" s="1" t="s">
        <v>24</v>
      </c>
    </row>
    <row r="98" spans="1:5" x14ac:dyDescent="0.25">
      <c r="A98" s="17">
        <v>340</v>
      </c>
      <c r="B98" s="10" t="s">
        <v>57</v>
      </c>
      <c r="C98" s="1">
        <v>51.589999999999996</v>
      </c>
      <c r="D98" s="1">
        <v>52.8</v>
      </c>
      <c r="E98" s="1" t="s">
        <v>28</v>
      </c>
    </row>
    <row r="99" spans="1:5" x14ac:dyDescent="0.25">
      <c r="A99" s="17">
        <v>341</v>
      </c>
      <c r="B99" s="10" t="s">
        <v>57</v>
      </c>
      <c r="C99" s="1">
        <v>54.45</v>
      </c>
      <c r="D99" s="1">
        <v>26.6</v>
      </c>
      <c r="E99" s="1" t="s">
        <v>28</v>
      </c>
    </row>
    <row r="100" spans="1:5" x14ac:dyDescent="0.25">
      <c r="A100" s="17">
        <v>343</v>
      </c>
      <c r="B100" s="10" t="s">
        <v>57</v>
      </c>
      <c r="C100" s="1">
        <v>39.61</v>
      </c>
      <c r="D100" s="1">
        <v>15.5</v>
      </c>
      <c r="E100" s="1" t="s">
        <v>19</v>
      </c>
    </row>
    <row r="101" spans="1:5" x14ac:dyDescent="0.25">
      <c r="A101" s="17">
        <v>344</v>
      </c>
      <c r="B101" s="10" t="s">
        <v>57</v>
      </c>
      <c r="C101" s="1">
        <v>34.089999999999996</v>
      </c>
      <c r="D101" s="1">
        <v>11.6</v>
      </c>
      <c r="E101" s="1" t="s">
        <v>24</v>
      </c>
    </row>
    <row r="102" spans="1:5" x14ac:dyDescent="0.25">
      <c r="A102" s="17">
        <v>345</v>
      </c>
      <c r="B102" s="10" t="s">
        <v>57</v>
      </c>
      <c r="C102" s="1">
        <v>41.31</v>
      </c>
      <c r="D102" s="1">
        <v>6.7</v>
      </c>
      <c r="E102" s="1" t="s">
        <v>12</v>
      </c>
    </row>
    <row r="103" spans="1:5" x14ac:dyDescent="0.25">
      <c r="A103" s="17">
        <v>346</v>
      </c>
      <c r="B103" s="10" t="s">
        <v>57</v>
      </c>
      <c r="C103" s="1">
        <v>36.659999999999997</v>
      </c>
      <c r="D103" s="1">
        <v>8.9</v>
      </c>
      <c r="E103" s="1" t="s">
        <v>12</v>
      </c>
    </row>
    <row r="104" spans="1:5" x14ac:dyDescent="0.25">
      <c r="A104" s="17">
        <v>347</v>
      </c>
      <c r="B104" s="10" t="s">
        <v>57</v>
      </c>
      <c r="C104" s="1">
        <v>42.31</v>
      </c>
      <c r="D104" s="1">
        <v>9.6</v>
      </c>
      <c r="E104" s="1" t="s">
        <v>28</v>
      </c>
    </row>
    <row r="105" spans="1:5" x14ac:dyDescent="0.25">
      <c r="A105" s="17">
        <v>348</v>
      </c>
      <c r="B105" s="10" t="s">
        <v>57</v>
      </c>
      <c r="C105" s="1">
        <v>33.010000000000005</v>
      </c>
      <c r="D105" s="1">
        <v>8.6</v>
      </c>
      <c r="E105" s="1" t="s">
        <v>12</v>
      </c>
    </row>
    <row r="106" spans="1:5" x14ac:dyDescent="0.25">
      <c r="A106" s="17">
        <v>349</v>
      </c>
      <c r="B106" s="10" t="s">
        <v>57</v>
      </c>
      <c r="C106" s="1">
        <v>25.96</v>
      </c>
      <c r="D106" s="1">
        <v>2.4</v>
      </c>
      <c r="E106" s="1" t="s">
        <v>28</v>
      </c>
    </row>
    <row r="107" spans="1:5" x14ac:dyDescent="0.25">
      <c r="A107" s="17">
        <v>350</v>
      </c>
      <c r="B107" s="10" t="s">
        <v>57</v>
      </c>
      <c r="C107" s="1">
        <v>24.4</v>
      </c>
      <c r="D107" s="1">
        <v>5.5</v>
      </c>
      <c r="E107" s="1" t="s">
        <v>19</v>
      </c>
    </row>
    <row r="108" spans="1:5" x14ac:dyDescent="0.25">
      <c r="A108" s="17">
        <v>351</v>
      </c>
      <c r="B108" s="10" t="s">
        <v>57</v>
      </c>
      <c r="C108" s="1">
        <v>24.39</v>
      </c>
      <c r="D108" s="1">
        <v>2.9</v>
      </c>
      <c r="E108" s="1" t="s">
        <v>28</v>
      </c>
    </row>
    <row r="109" spans="1:5" x14ac:dyDescent="0.25">
      <c r="A109" s="17">
        <v>352</v>
      </c>
      <c r="B109" s="10" t="s">
        <v>57</v>
      </c>
      <c r="C109" s="1">
        <v>33.17</v>
      </c>
      <c r="D109" s="1">
        <v>7.8</v>
      </c>
      <c r="E109" s="1" t="s">
        <v>28</v>
      </c>
    </row>
    <row r="110" spans="1:5" x14ac:dyDescent="0.25">
      <c r="A110" s="17">
        <v>353</v>
      </c>
      <c r="B110" s="10" t="s">
        <v>57</v>
      </c>
      <c r="C110" s="1">
        <v>18.32</v>
      </c>
      <c r="D110" s="1">
        <v>0.8</v>
      </c>
      <c r="E110" s="1" t="s">
        <v>12</v>
      </c>
    </row>
    <row r="111" spans="1:5" x14ac:dyDescent="0.25">
      <c r="A111" s="17">
        <v>354</v>
      </c>
      <c r="B111" s="10" t="s">
        <v>57</v>
      </c>
      <c r="C111" s="1">
        <v>19.239999999999998</v>
      </c>
      <c r="D111" s="1">
        <v>1.3</v>
      </c>
      <c r="E111" s="1" t="s">
        <v>12</v>
      </c>
    </row>
    <row r="112" spans="1:5" x14ac:dyDescent="0.25">
      <c r="A112" s="17">
        <v>355</v>
      </c>
      <c r="B112" s="10" t="s">
        <v>57</v>
      </c>
      <c r="C112" s="1">
        <v>14.68</v>
      </c>
      <c r="D112" s="1">
        <v>0.7</v>
      </c>
      <c r="E112" s="1" t="s">
        <v>12</v>
      </c>
    </row>
    <row r="113" spans="1:5" x14ac:dyDescent="0.25">
      <c r="A113" s="17">
        <v>356</v>
      </c>
      <c r="B113" s="10" t="s">
        <v>57</v>
      </c>
      <c r="C113" s="1">
        <v>12.14</v>
      </c>
      <c r="D113" s="1">
        <v>0.5</v>
      </c>
      <c r="E113" s="1" t="s">
        <v>24</v>
      </c>
    </row>
    <row r="114" spans="1:5" x14ac:dyDescent="0.25">
      <c r="A114" s="17">
        <v>357</v>
      </c>
      <c r="B114" s="10" t="s">
        <v>57</v>
      </c>
      <c r="C114" s="1">
        <v>13.740000000000002</v>
      </c>
      <c r="D114" s="1">
        <v>0.9</v>
      </c>
      <c r="E114" s="1" t="s">
        <v>24</v>
      </c>
    </row>
    <row r="115" spans="1:5" x14ac:dyDescent="0.25">
      <c r="A115" s="17">
        <v>358</v>
      </c>
      <c r="B115" s="10" t="s">
        <v>57</v>
      </c>
      <c r="C115" s="1">
        <v>18.88</v>
      </c>
      <c r="D115" s="1">
        <v>1.6</v>
      </c>
      <c r="E115" s="1" t="s">
        <v>28</v>
      </c>
    </row>
    <row r="116" spans="1:5" x14ac:dyDescent="0.25">
      <c r="A116" s="17">
        <v>359</v>
      </c>
      <c r="B116" s="10" t="s">
        <v>57</v>
      </c>
      <c r="C116" s="1">
        <v>26.57</v>
      </c>
      <c r="D116" s="1">
        <v>2.8</v>
      </c>
      <c r="E116" s="1" t="s">
        <v>28</v>
      </c>
    </row>
    <row r="117" spans="1:5" x14ac:dyDescent="0.25">
      <c r="A117" s="17">
        <v>360</v>
      </c>
      <c r="B117" s="10" t="s">
        <v>57</v>
      </c>
      <c r="C117" s="1">
        <v>14.34</v>
      </c>
      <c r="D117" s="1">
        <v>0.8</v>
      </c>
      <c r="E117" s="1" t="s">
        <v>28</v>
      </c>
    </row>
    <row r="118" spans="1:5" x14ac:dyDescent="0.25">
      <c r="A118" s="17">
        <v>361</v>
      </c>
      <c r="B118" s="10" t="s">
        <v>57</v>
      </c>
      <c r="C118" s="1">
        <v>21.74</v>
      </c>
      <c r="D118" s="1">
        <v>1.8</v>
      </c>
      <c r="E118" s="1" t="s">
        <v>28</v>
      </c>
    </row>
    <row r="119" spans="1:5" x14ac:dyDescent="0.25">
      <c r="A119" s="17">
        <v>362</v>
      </c>
      <c r="B119" s="10" t="s">
        <v>57</v>
      </c>
      <c r="C119" s="1">
        <v>13.02</v>
      </c>
      <c r="D119" s="1">
        <v>0.9</v>
      </c>
      <c r="E119" s="1" t="s">
        <v>24</v>
      </c>
    </row>
    <row r="120" spans="1:5" x14ac:dyDescent="0.25">
      <c r="A120" s="17">
        <v>363</v>
      </c>
      <c r="B120" s="10" t="s">
        <v>57</v>
      </c>
      <c r="C120" s="1">
        <v>13.819999999999999</v>
      </c>
      <c r="D120" s="1">
        <v>1.1000000000000001</v>
      </c>
      <c r="E120" s="1" t="s">
        <v>12</v>
      </c>
    </row>
    <row r="121" spans="1:5" x14ac:dyDescent="0.25">
      <c r="A121" s="17">
        <v>364</v>
      </c>
      <c r="B121" s="10" t="s">
        <v>57</v>
      </c>
      <c r="C121" s="1">
        <v>28.46</v>
      </c>
      <c r="D121" s="1">
        <v>7.9</v>
      </c>
      <c r="E121" s="1" t="s">
        <v>28</v>
      </c>
    </row>
    <row r="122" spans="1:5" x14ac:dyDescent="0.25">
      <c r="A122" s="17">
        <v>376</v>
      </c>
      <c r="B122" s="10" t="s">
        <v>57</v>
      </c>
      <c r="C122" s="1">
        <v>56.68</v>
      </c>
      <c r="D122" s="1">
        <v>36.299999999999997</v>
      </c>
      <c r="E122" s="1" t="s">
        <v>19</v>
      </c>
    </row>
    <row r="123" spans="1:5" x14ac:dyDescent="0.25">
      <c r="A123" s="17">
        <v>378</v>
      </c>
      <c r="B123" s="10" t="s">
        <v>57</v>
      </c>
      <c r="C123" s="1">
        <v>36.369999999999997</v>
      </c>
      <c r="D123" s="1">
        <v>11.8</v>
      </c>
      <c r="E123" s="1" t="s">
        <v>19</v>
      </c>
    </row>
    <row r="124" spans="1:5" x14ac:dyDescent="0.25">
      <c r="A124" s="17">
        <v>408</v>
      </c>
      <c r="B124" s="10" t="s">
        <v>57</v>
      </c>
      <c r="C124" s="1">
        <v>59.47</v>
      </c>
      <c r="D124" s="1">
        <v>54.8</v>
      </c>
      <c r="E124" s="1" t="s">
        <v>28</v>
      </c>
    </row>
    <row r="125" spans="1:5" x14ac:dyDescent="0.25">
      <c r="A125" s="17">
        <v>409</v>
      </c>
      <c r="B125" s="10" t="s">
        <v>57</v>
      </c>
      <c r="C125" s="1">
        <v>50.27</v>
      </c>
      <c r="D125" s="1">
        <v>27.9</v>
      </c>
      <c r="E125" s="1" t="s">
        <v>12</v>
      </c>
    </row>
    <row r="126" spans="1:5" x14ac:dyDescent="0.25">
      <c r="A126" s="17">
        <v>414</v>
      </c>
      <c r="B126" s="10" t="s">
        <v>57</v>
      </c>
      <c r="C126" s="1">
        <v>136.1</v>
      </c>
      <c r="D126" s="1">
        <v>363.8</v>
      </c>
      <c r="E126" s="1" t="s">
        <v>28</v>
      </c>
    </row>
    <row r="127" spans="1:5" x14ac:dyDescent="0.25">
      <c r="A127" s="17">
        <v>416</v>
      </c>
      <c r="B127" s="10" t="s">
        <v>57</v>
      </c>
      <c r="C127" s="1">
        <v>86.52</v>
      </c>
      <c r="D127" s="1">
        <v>62.8</v>
      </c>
      <c r="E127" s="1" t="s">
        <v>28</v>
      </c>
    </row>
    <row r="128" spans="1:5" x14ac:dyDescent="0.25">
      <c r="A128" s="17">
        <v>417</v>
      </c>
      <c r="B128" s="10" t="s">
        <v>57</v>
      </c>
      <c r="C128" s="1">
        <v>67.14</v>
      </c>
      <c r="D128" s="1">
        <v>115.2</v>
      </c>
      <c r="E128" s="1" t="s">
        <v>12</v>
      </c>
    </row>
    <row r="129" spans="1:5" x14ac:dyDescent="0.25">
      <c r="A129" s="17">
        <v>418</v>
      </c>
      <c r="B129" s="10" t="s">
        <v>57</v>
      </c>
      <c r="C129" s="1">
        <v>38.229999999999997</v>
      </c>
      <c r="D129" s="1">
        <v>16.3</v>
      </c>
      <c r="E129" s="1" t="s">
        <v>12</v>
      </c>
    </row>
    <row r="130" spans="1:5" x14ac:dyDescent="0.25">
      <c r="A130" s="17">
        <v>419</v>
      </c>
      <c r="B130" s="10" t="s">
        <v>57</v>
      </c>
      <c r="C130" s="1">
        <v>54.699999999999996</v>
      </c>
      <c r="D130" s="1">
        <v>31.6</v>
      </c>
      <c r="E130" s="1" t="s">
        <v>28</v>
      </c>
    </row>
    <row r="131" spans="1:5" x14ac:dyDescent="0.25">
      <c r="A131" s="17">
        <v>420</v>
      </c>
      <c r="B131" s="10" t="s">
        <v>57</v>
      </c>
      <c r="C131" s="1">
        <v>60.59</v>
      </c>
      <c r="D131" s="1">
        <v>63.2</v>
      </c>
      <c r="E131" s="1" t="s">
        <v>19</v>
      </c>
    </row>
    <row r="132" spans="1:5" x14ac:dyDescent="0.25">
      <c r="A132" s="17">
        <v>422</v>
      </c>
      <c r="B132" s="10" t="s">
        <v>57</v>
      </c>
      <c r="C132" s="1">
        <v>38.57</v>
      </c>
      <c r="D132" s="1">
        <v>17.899999999999999</v>
      </c>
      <c r="E132" s="1" t="s">
        <v>12</v>
      </c>
    </row>
    <row r="133" spans="1:5" x14ac:dyDescent="0.25">
      <c r="A133" s="17">
        <v>423</v>
      </c>
      <c r="B133" s="10" t="s">
        <v>57</v>
      </c>
      <c r="C133" s="1">
        <v>37.39</v>
      </c>
      <c r="D133" s="1">
        <v>8.4</v>
      </c>
      <c r="E133" s="1" t="s">
        <v>28</v>
      </c>
    </row>
    <row r="134" spans="1:5" x14ac:dyDescent="0.25">
      <c r="A134" s="17">
        <v>431</v>
      </c>
      <c r="B134" s="10" t="s">
        <v>57</v>
      </c>
      <c r="C134" s="1">
        <v>100.42</v>
      </c>
      <c r="D134" s="1">
        <v>230.7</v>
      </c>
      <c r="E134" s="1" t="s">
        <v>24</v>
      </c>
    </row>
    <row r="135" spans="1:5" x14ac:dyDescent="0.25">
      <c r="A135" s="17">
        <v>432</v>
      </c>
      <c r="B135" s="10" t="s">
        <v>57</v>
      </c>
      <c r="C135" s="1">
        <v>95.94</v>
      </c>
      <c r="D135" s="1">
        <v>262.5</v>
      </c>
      <c r="E135" s="1" t="s">
        <v>28</v>
      </c>
    </row>
    <row r="136" spans="1:5" x14ac:dyDescent="0.25">
      <c r="A136" s="17">
        <v>446</v>
      </c>
      <c r="B136" s="10" t="s">
        <v>57</v>
      </c>
      <c r="C136" s="1">
        <v>36.120000000000005</v>
      </c>
      <c r="D136" s="1">
        <v>8.4</v>
      </c>
      <c r="E136" s="1" t="s">
        <v>12</v>
      </c>
    </row>
    <row r="137" spans="1:5" x14ac:dyDescent="0.25">
      <c r="A137" s="17">
        <v>453</v>
      </c>
      <c r="B137" s="10" t="s">
        <v>57</v>
      </c>
      <c r="C137" s="1">
        <v>48.739999999999995</v>
      </c>
      <c r="D137" s="1">
        <v>22.1</v>
      </c>
      <c r="E137" s="1" t="s">
        <v>12</v>
      </c>
    </row>
    <row r="138" spans="1:5" x14ac:dyDescent="0.25">
      <c r="A138" s="17">
        <v>454</v>
      </c>
      <c r="B138" s="10" t="s">
        <v>57</v>
      </c>
      <c r="C138" s="1">
        <v>55.82</v>
      </c>
      <c r="D138" s="1">
        <v>5.4</v>
      </c>
      <c r="E138" s="1" t="s">
        <v>28</v>
      </c>
    </row>
    <row r="139" spans="1:5" x14ac:dyDescent="0.25">
      <c r="A139" s="17">
        <v>459</v>
      </c>
      <c r="B139" s="10" t="s">
        <v>57</v>
      </c>
      <c r="C139" s="1">
        <v>30.39</v>
      </c>
      <c r="D139" s="1">
        <v>8.6</v>
      </c>
      <c r="E139" s="1" t="s">
        <v>12</v>
      </c>
    </row>
    <row r="140" spans="1:5" x14ac:dyDescent="0.25">
      <c r="A140" s="17">
        <v>460</v>
      </c>
      <c r="B140" s="10" t="s">
        <v>57</v>
      </c>
      <c r="C140" s="1">
        <v>29.6</v>
      </c>
      <c r="D140" s="1">
        <v>5.0999999999999996</v>
      </c>
      <c r="E140" s="1" t="s">
        <v>28</v>
      </c>
    </row>
    <row r="141" spans="1:5" x14ac:dyDescent="0.25">
      <c r="A141" s="17">
        <v>461</v>
      </c>
      <c r="B141" s="10" t="s">
        <v>57</v>
      </c>
      <c r="C141" s="1">
        <v>29.36</v>
      </c>
      <c r="D141" s="1">
        <v>10.1</v>
      </c>
      <c r="E141" s="1" t="s">
        <v>28</v>
      </c>
    </row>
    <row r="142" spans="1:5" x14ac:dyDescent="0.25">
      <c r="A142" s="17">
        <v>474</v>
      </c>
      <c r="B142" s="10" t="s">
        <v>57</v>
      </c>
      <c r="C142" s="1">
        <v>45.53</v>
      </c>
      <c r="D142" s="1">
        <v>14.9</v>
      </c>
      <c r="E142" s="1" t="s">
        <v>28</v>
      </c>
    </row>
    <row r="143" spans="1:5" x14ac:dyDescent="0.25">
      <c r="A143" s="17">
        <v>481</v>
      </c>
      <c r="B143" s="10" t="s">
        <v>57</v>
      </c>
      <c r="C143" s="1">
        <v>43.81</v>
      </c>
      <c r="D143" s="1">
        <v>17</v>
      </c>
      <c r="E143" s="1" t="s">
        <v>28</v>
      </c>
    </row>
    <row r="144" spans="1:5" x14ac:dyDescent="0.25">
      <c r="A144" s="17">
        <v>482</v>
      </c>
      <c r="B144" s="10" t="s">
        <v>57</v>
      </c>
      <c r="C144" s="1">
        <v>43.49</v>
      </c>
      <c r="D144" s="1">
        <v>14.3</v>
      </c>
      <c r="E144" s="1" t="s">
        <v>28</v>
      </c>
    </row>
    <row r="145" spans="1:5" x14ac:dyDescent="0.25">
      <c r="A145" s="17">
        <v>487</v>
      </c>
      <c r="B145" s="10" t="s">
        <v>57</v>
      </c>
      <c r="C145" s="1">
        <v>68.31</v>
      </c>
      <c r="D145" s="1">
        <v>126.6</v>
      </c>
      <c r="E145" s="1" t="s">
        <v>28</v>
      </c>
    </row>
    <row r="146" spans="1:5" x14ac:dyDescent="0.25">
      <c r="A146" s="17">
        <v>495</v>
      </c>
      <c r="B146" s="10" t="s">
        <v>57</v>
      </c>
      <c r="C146" s="1">
        <v>32.26</v>
      </c>
      <c r="D146" s="1">
        <v>6.3</v>
      </c>
      <c r="E146" s="1" t="s">
        <v>28</v>
      </c>
    </row>
    <row r="147" spans="1:5" x14ac:dyDescent="0.25">
      <c r="A147" s="17">
        <v>496</v>
      </c>
      <c r="B147" s="10" t="s">
        <v>57</v>
      </c>
      <c r="C147" s="1">
        <v>23.25</v>
      </c>
      <c r="D147" s="1">
        <v>5.3</v>
      </c>
      <c r="E147" s="1" t="s">
        <v>12</v>
      </c>
    </row>
    <row r="148" spans="1:5" x14ac:dyDescent="0.25">
      <c r="A148" s="17">
        <v>497</v>
      </c>
      <c r="B148" s="10" t="s">
        <v>57</v>
      </c>
      <c r="C148" s="1">
        <v>28.090000000000003</v>
      </c>
      <c r="D148" s="1">
        <v>4.7</v>
      </c>
      <c r="E148" s="1" t="s">
        <v>12</v>
      </c>
    </row>
    <row r="149" spans="1:5" x14ac:dyDescent="0.25">
      <c r="A149" s="17">
        <v>498</v>
      </c>
      <c r="B149" s="10" t="s">
        <v>57</v>
      </c>
      <c r="C149" s="1">
        <v>29.980000000000004</v>
      </c>
      <c r="D149" s="1">
        <v>5.7</v>
      </c>
      <c r="E149" s="1" t="s">
        <v>28</v>
      </c>
    </row>
    <row r="150" spans="1:5" x14ac:dyDescent="0.25">
      <c r="A150" s="17">
        <v>499</v>
      </c>
      <c r="B150" s="10" t="s">
        <v>57</v>
      </c>
      <c r="C150" s="1">
        <v>23.159999999999997</v>
      </c>
      <c r="D150" s="1">
        <v>4.5999999999999996</v>
      </c>
      <c r="E150" s="1" t="s">
        <v>28</v>
      </c>
    </row>
    <row r="151" spans="1:5" x14ac:dyDescent="0.25">
      <c r="A151" s="17">
        <v>500</v>
      </c>
      <c r="B151" s="10" t="s">
        <v>57</v>
      </c>
      <c r="C151" s="1">
        <v>23.490000000000002</v>
      </c>
      <c r="D151" s="1">
        <v>2.7</v>
      </c>
      <c r="E151" s="1" t="s">
        <v>28</v>
      </c>
    </row>
    <row r="152" spans="1:5" x14ac:dyDescent="0.25">
      <c r="A152" s="17">
        <v>505</v>
      </c>
      <c r="B152" s="10" t="s">
        <v>57</v>
      </c>
      <c r="C152" s="1">
        <v>85.210000000000008</v>
      </c>
      <c r="D152" s="1">
        <v>116.8</v>
      </c>
      <c r="E152" s="1" t="s">
        <v>28</v>
      </c>
    </row>
    <row r="153" spans="1:5" x14ac:dyDescent="0.25">
      <c r="A153" s="17">
        <v>506</v>
      </c>
      <c r="B153" s="10" t="s">
        <v>57</v>
      </c>
      <c r="C153" s="1">
        <v>50.03</v>
      </c>
      <c r="D153" s="1">
        <v>34.700000000000003</v>
      </c>
      <c r="E153" s="1" t="s">
        <v>28</v>
      </c>
    </row>
    <row r="154" spans="1:5" x14ac:dyDescent="0.25">
      <c r="A154" s="17">
        <v>507</v>
      </c>
      <c r="B154" s="10" t="s">
        <v>57</v>
      </c>
      <c r="C154" s="1">
        <v>43.410000000000004</v>
      </c>
      <c r="D154" s="1">
        <v>21.7</v>
      </c>
      <c r="E154" s="1" t="s">
        <v>28</v>
      </c>
    </row>
    <row r="155" spans="1:5" x14ac:dyDescent="0.25">
      <c r="A155" s="17">
        <v>508</v>
      </c>
      <c r="B155" s="10" t="s">
        <v>57</v>
      </c>
      <c r="C155" s="1">
        <v>58.650000000000006</v>
      </c>
      <c r="D155" s="1">
        <v>55.2</v>
      </c>
      <c r="E155" s="1" t="s">
        <v>28</v>
      </c>
    </row>
    <row r="156" spans="1:5" x14ac:dyDescent="0.25">
      <c r="A156" s="17">
        <v>511</v>
      </c>
      <c r="B156" s="10" t="s">
        <v>57</v>
      </c>
      <c r="C156" s="1">
        <v>38.28</v>
      </c>
      <c r="D156" s="1">
        <v>14.4</v>
      </c>
      <c r="E156" s="1" t="s">
        <v>28</v>
      </c>
    </row>
    <row r="157" spans="1:5" x14ac:dyDescent="0.25">
      <c r="A157" s="17">
        <v>512</v>
      </c>
      <c r="B157" s="10" t="s">
        <v>57</v>
      </c>
      <c r="C157" s="1">
        <v>88.190000000000012</v>
      </c>
      <c r="D157" s="1">
        <v>65</v>
      </c>
      <c r="E157" s="1" t="s">
        <v>12</v>
      </c>
    </row>
    <row r="158" spans="1:5" x14ac:dyDescent="0.25">
      <c r="A158" s="17">
        <v>513</v>
      </c>
      <c r="B158" s="10" t="s">
        <v>57</v>
      </c>
      <c r="C158" s="1">
        <v>60.06</v>
      </c>
      <c r="D158" s="1">
        <v>62.9</v>
      </c>
      <c r="E158" s="1" t="s">
        <v>12</v>
      </c>
    </row>
    <row r="159" spans="1:5" x14ac:dyDescent="0.25">
      <c r="A159" s="17">
        <v>514</v>
      </c>
      <c r="B159" s="10" t="s">
        <v>57</v>
      </c>
      <c r="C159" s="1">
        <v>57.93</v>
      </c>
      <c r="D159" s="1">
        <v>63</v>
      </c>
      <c r="E159" s="1" t="s">
        <v>12</v>
      </c>
    </row>
    <row r="160" spans="1:5" x14ac:dyDescent="0.25">
      <c r="A160" s="17">
        <v>515</v>
      </c>
      <c r="B160" s="10" t="s">
        <v>57</v>
      </c>
      <c r="C160" s="1">
        <v>39.85</v>
      </c>
      <c r="D160" s="1">
        <v>23.9</v>
      </c>
      <c r="E160" s="1" t="s">
        <v>12</v>
      </c>
    </row>
    <row r="161" spans="1:5" x14ac:dyDescent="0.25">
      <c r="A161" s="17">
        <v>516</v>
      </c>
      <c r="B161" s="10" t="s">
        <v>57</v>
      </c>
      <c r="C161" s="1">
        <v>40.67</v>
      </c>
      <c r="D161" s="1">
        <v>17.7</v>
      </c>
      <c r="E161" s="1" t="s">
        <v>28</v>
      </c>
    </row>
    <row r="162" spans="1:5" x14ac:dyDescent="0.25">
      <c r="A162" s="17">
        <v>527</v>
      </c>
      <c r="B162" s="10" t="s">
        <v>57</v>
      </c>
      <c r="C162" s="1">
        <v>85.1</v>
      </c>
      <c r="D162" s="1">
        <v>117.9</v>
      </c>
      <c r="E162" s="1" t="s">
        <v>24</v>
      </c>
    </row>
    <row r="163" spans="1:5" x14ac:dyDescent="0.25">
      <c r="A163" s="17">
        <v>528</v>
      </c>
      <c r="B163" s="10" t="s">
        <v>57</v>
      </c>
      <c r="C163" s="1">
        <v>110.76</v>
      </c>
      <c r="D163" s="1">
        <v>240.7</v>
      </c>
      <c r="E163" s="1" t="s">
        <v>28</v>
      </c>
    </row>
    <row r="164" spans="1:5" x14ac:dyDescent="0.25">
      <c r="A164" s="17">
        <v>529</v>
      </c>
      <c r="B164" s="10" t="s">
        <v>57</v>
      </c>
      <c r="C164" s="1">
        <v>81.329999999999984</v>
      </c>
      <c r="D164" s="1">
        <v>60.4</v>
      </c>
      <c r="E164" s="1" t="s">
        <v>12</v>
      </c>
    </row>
    <row r="165" spans="1:5" x14ac:dyDescent="0.25">
      <c r="A165" s="17">
        <v>530</v>
      </c>
      <c r="B165" s="10" t="s">
        <v>57</v>
      </c>
      <c r="C165" s="1">
        <v>52.629999999999995</v>
      </c>
      <c r="D165" s="1">
        <v>29.9</v>
      </c>
      <c r="E165" s="1" t="s">
        <v>28</v>
      </c>
    </row>
    <row r="166" spans="1:5" x14ac:dyDescent="0.25">
      <c r="A166" s="17">
        <v>531</v>
      </c>
      <c r="B166" s="10" t="s">
        <v>57</v>
      </c>
      <c r="C166" s="1">
        <v>39.06</v>
      </c>
      <c r="D166" s="1">
        <v>11</v>
      </c>
      <c r="E166" s="1" t="s">
        <v>28</v>
      </c>
    </row>
    <row r="167" spans="1:5" x14ac:dyDescent="0.25">
      <c r="A167" s="17">
        <v>532</v>
      </c>
      <c r="B167" s="10" t="s">
        <v>57</v>
      </c>
      <c r="C167" s="1">
        <v>35.69</v>
      </c>
      <c r="D167" s="1">
        <v>8</v>
      </c>
      <c r="E167" s="1" t="s">
        <v>28</v>
      </c>
    </row>
    <row r="168" spans="1:5" x14ac:dyDescent="0.25">
      <c r="A168" s="17">
        <v>534</v>
      </c>
      <c r="B168" s="10" t="s">
        <v>57</v>
      </c>
      <c r="C168" s="1">
        <v>47.64</v>
      </c>
      <c r="D168" s="1">
        <v>33.1</v>
      </c>
      <c r="E168" s="1" t="s">
        <v>24</v>
      </c>
    </row>
    <row r="169" spans="1:5" x14ac:dyDescent="0.25">
      <c r="A169" s="17">
        <v>535</v>
      </c>
      <c r="B169" s="10" t="s">
        <v>57</v>
      </c>
      <c r="C169" s="1">
        <v>48.849999999999994</v>
      </c>
      <c r="D169" s="1">
        <v>20.2</v>
      </c>
      <c r="E169" s="1" t="s">
        <v>28</v>
      </c>
    </row>
    <row r="170" spans="1:5" x14ac:dyDescent="0.25">
      <c r="A170" s="17">
        <v>536</v>
      </c>
      <c r="B170" s="10" t="s">
        <v>57</v>
      </c>
      <c r="C170" s="1">
        <v>47.04</v>
      </c>
      <c r="D170" s="1">
        <v>20.8</v>
      </c>
      <c r="E170" s="1" t="s">
        <v>28</v>
      </c>
    </row>
    <row r="171" spans="1:5" x14ac:dyDescent="0.25">
      <c r="A171" s="17">
        <v>537</v>
      </c>
      <c r="B171" s="10" t="s">
        <v>57</v>
      </c>
      <c r="C171" s="1">
        <v>59.429999999999993</v>
      </c>
      <c r="D171" s="1">
        <v>35.9</v>
      </c>
      <c r="E171" s="1" t="s">
        <v>28</v>
      </c>
    </row>
    <row r="172" spans="1:5" x14ac:dyDescent="0.25">
      <c r="A172" s="17">
        <v>538</v>
      </c>
      <c r="B172" s="10" t="s">
        <v>57</v>
      </c>
      <c r="C172" s="1">
        <v>46.379999999999995</v>
      </c>
      <c r="D172" s="1">
        <v>16.2</v>
      </c>
      <c r="E172" s="1" t="s">
        <v>28</v>
      </c>
    </row>
    <row r="173" spans="1:5" x14ac:dyDescent="0.25">
      <c r="A173" s="17">
        <v>539</v>
      </c>
      <c r="B173" s="10" t="s">
        <v>57</v>
      </c>
      <c r="C173" s="1">
        <v>47.71</v>
      </c>
      <c r="D173" s="1">
        <v>31.2</v>
      </c>
      <c r="E173" s="1" t="s">
        <v>12</v>
      </c>
    </row>
    <row r="174" spans="1:5" x14ac:dyDescent="0.25">
      <c r="A174" s="17">
        <v>540</v>
      </c>
      <c r="B174" s="10" t="s">
        <v>57</v>
      </c>
      <c r="C174" s="1">
        <v>47.87</v>
      </c>
      <c r="D174" s="1">
        <v>25.8</v>
      </c>
      <c r="E174" s="1" t="s">
        <v>12</v>
      </c>
    </row>
    <row r="175" spans="1:5" x14ac:dyDescent="0.25">
      <c r="A175" s="17">
        <v>541</v>
      </c>
      <c r="B175" s="10" t="s">
        <v>57</v>
      </c>
      <c r="C175" s="1">
        <v>44.74</v>
      </c>
      <c r="D175" s="1">
        <v>20.6</v>
      </c>
      <c r="E175" s="1" t="s">
        <v>28</v>
      </c>
    </row>
    <row r="176" spans="1:5" x14ac:dyDescent="0.25">
      <c r="A176" s="17">
        <v>542</v>
      </c>
      <c r="B176" s="10" t="s">
        <v>57</v>
      </c>
      <c r="C176" s="1">
        <v>46.61</v>
      </c>
      <c r="D176" s="1">
        <v>20.6</v>
      </c>
      <c r="E176" s="1" t="s">
        <v>28</v>
      </c>
    </row>
    <row r="177" spans="1:5" x14ac:dyDescent="0.25">
      <c r="A177" s="17">
        <v>543</v>
      </c>
      <c r="B177" s="10" t="s">
        <v>57</v>
      </c>
      <c r="C177" s="1">
        <v>38.08</v>
      </c>
      <c r="D177" s="1">
        <v>20.8</v>
      </c>
      <c r="E177" s="1" t="s">
        <v>12</v>
      </c>
    </row>
    <row r="178" spans="1:5" x14ac:dyDescent="0.25">
      <c r="A178" s="17">
        <v>544</v>
      </c>
      <c r="B178" s="10" t="s">
        <v>57</v>
      </c>
      <c r="C178" s="1">
        <v>40.26</v>
      </c>
      <c r="D178" s="1">
        <v>9.9</v>
      </c>
      <c r="E178" s="1" t="s">
        <v>28</v>
      </c>
    </row>
    <row r="179" spans="1:5" x14ac:dyDescent="0.25">
      <c r="A179" s="17">
        <v>545</v>
      </c>
      <c r="B179" s="10" t="s">
        <v>57</v>
      </c>
      <c r="C179" s="1">
        <v>52.019999999999996</v>
      </c>
      <c r="D179" s="1">
        <v>45.2</v>
      </c>
      <c r="E179" s="1" t="s">
        <v>28</v>
      </c>
    </row>
    <row r="180" spans="1:5" x14ac:dyDescent="0.25">
      <c r="A180" s="17">
        <v>546</v>
      </c>
      <c r="B180" s="10" t="s">
        <v>57</v>
      </c>
      <c r="C180" s="1">
        <v>39.61</v>
      </c>
      <c r="D180" s="1">
        <v>20.6</v>
      </c>
      <c r="E180" s="1" t="s">
        <v>28</v>
      </c>
    </row>
    <row r="181" spans="1:5" x14ac:dyDescent="0.25">
      <c r="A181" s="17">
        <v>547</v>
      </c>
      <c r="B181" s="10" t="s">
        <v>57</v>
      </c>
      <c r="C181" s="1">
        <v>43.31</v>
      </c>
      <c r="D181" s="1">
        <v>14.6</v>
      </c>
      <c r="E181" s="1" t="s">
        <v>28</v>
      </c>
    </row>
    <row r="182" spans="1:5" x14ac:dyDescent="0.25">
      <c r="A182" s="17">
        <v>548</v>
      </c>
      <c r="B182" s="10" t="s">
        <v>57</v>
      </c>
      <c r="C182" s="1">
        <v>40.270000000000003</v>
      </c>
      <c r="D182" s="1">
        <v>12.7</v>
      </c>
      <c r="E182" s="1" t="s">
        <v>28</v>
      </c>
    </row>
    <row r="183" spans="1:5" x14ac:dyDescent="0.25">
      <c r="A183" s="17">
        <v>549</v>
      </c>
      <c r="B183" s="10" t="s">
        <v>57</v>
      </c>
      <c r="C183" s="1">
        <v>35.03</v>
      </c>
      <c r="D183" s="1">
        <v>12.2</v>
      </c>
      <c r="E183" s="1" t="s">
        <v>28</v>
      </c>
    </row>
    <row r="184" spans="1:5" x14ac:dyDescent="0.25">
      <c r="A184" s="17">
        <v>555</v>
      </c>
      <c r="B184" s="10" t="s">
        <v>57</v>
      </c>
      <c r="C184" s="1">
        <v>94.320000000000007</v>
      </c>
      <c r="D184" s="1">
        <v>72.599999999999994</v>
      </c>
      <c r="E184" s="1" t="s">
        <v>28</v>
      </c>
    </row>
    <row r="185" spans="1:5" x14ac:dyDescent="0.25">
      <c r="A185" s="17">
        <v>557</v>
      </c>
      <c r="B185" s="10" t="s">
        <v>57</v>
      </c>
      <c r="C185" s="1">
        <v>83.47</v>
      </c>
      <c r="D185" s="1">
        <v>72.599999999999994</v>
      </c>
      <c r="E185" s="1" t="s">
        <v>28</v>
      </c>
    </row>
    <row r="186" spans="1:5" x14ac:dyDescent="0.25">
      <c r="A186" s="17">
        <v>636</v>
      </c>
      <c r="B186" s="10" t="s">
        <v>57</v>
      </c>
      <c r="C186" s="1">
        <v>40.519999999999996</v>
      </c>
      <c r="D186" s="1">
        <v>11.8</v>
      </c>
      <c r="E186" s="1" t="s">
        <v>28</v>
      </c>
    </row>
    <row r="187" spans="1:5" x14ac:dyDescent="0.25">
      <c r="A187" s="17">
        <v>637</v>
      </c>
      <c r="B187" s="10" t="s">
        <v>57</v>
      </c>
      <c r="C187" s="1">
        <v>24.24</v>
      </c>
      <c r="D187" s="1">
        <v>2.1</v>
      </c>
      <c r="E187" s="1" t="s">
        <v>28</v>
      </c>
    </row>
    <row r="188" spans="1:5" x14ac:dyDescent="0.25">
      <c r="A188" s="17">
        <v>656</v>
      </c>
      <c r="B188" s="10" t="s">
        <v>57</v>
      </c>
      <c r="C188" s="1">
        <v>80.77</v>
      </c>
      <c r="D188" s="1">
        <v>98.7</v>
      </c>
      <c r="E188" s="1" t="s">
        <v>24</v>
      </c>
    </row>
    <row r="189" spans="1:5" x14ac:dyDescent="0.25">
      <c r="A189" s="17">
        <v>657</v>
      </c>
      <c r="B189" s="10" t="s">
        <v>57</v>
      </c>
      <c r="C189" s="1">
        <v>73.650000000000006</v>
      </c>
      <c r="D189" s="1">
        <v>51.8</v>
      </c>
      <c r="E189" s="1" t="s">
        <v>28</v>
      </c>
    </row>
    <row r="190" spans="1:5" x14ac:dyDescent="0.25">
      <c r="A190" s="17">
        <v>658</v>
      </c>
      <c r="B190" s="10" t="s">
        <v>57</v>
      </c>
      <c r="C190" s="1">
        <v>65.55</v>
      </c>
      <c r="D190" s="1">
        <v>51.9</v>
      </c>
      <c r="E190" s="1" t="s">
        <v>24</v>
      </c>
    </row>
    <row r="191" spans="1:5" x14ac:dyDescent="0.25">
      <c r="A191" s="17">
        <v>659</v>
      </c>
      <c r="B191" s="10" t="s">
        <v>57</v>
      </c>
      <c r="C191" s="1">
        <v>39.15</v>
      </c>
      <c r="D191" s="1">
        <v>25.5</v>
      </c>
      <c r="E191" s="1" t="s">
        <v>12</v>
      </c>
    </row>
    <row r="192" spans="1:5" x14ac:dyDescent="0.25">
      <c r="A192" s="17">
        <v>660</v>
      </c>
      <c r="B192" s="10" t="s">
        <v>57</v>
      </c>
      <c r="C192" s="1">
        <v>33.130000000000003</v>
      </c>
      <c r="D192" s="1">
        <v>8.6</v>
      </c>
      <c r="E192" s="1" t="s">
        <v>12</v>
      </c>
    </row>
    <row r="193" spans="1:5" x14ac:dyDescent="0.25">
      <c r="A193" s="17">
        <v>661</v>
      </c>
      <c r="B193" s="10" t="s">
        <v>57</v>
      </c>
      <c r="C193" s="1">
        <v>37.76</v>
      </c>
      <c r="D193" s="1">
        <v>13.7</v>
      </c>
      <c r="E193" s="1" t="s">
        <v>28</v>
      </c>
    </row>
    <row r="194" spans="1:5" x14ac:dyDescent="0.25">
      <c r="A194" s="17">
        <v>620</v>
      </c>
      <c r="B194" s="10" t="s">
        <v>57</v>
      </c>
      <c r="C194" s="1">
        <v>64.650000000000006</v>
      </c>
      <c r="D194" s="1">
        <v>60.2</v>
      </c>
      <c r="E194" s="1" t="s">
        <v>24</v>
      </c>
    </row>
    <row r="195" spans="1:5" x14ac:dyDescent="0.25">
      <c r="A195" s="17">
        <v>622</v>
      </c>
      <c r="B195" s="10" t="s">
        <v>57</v>
      </c>
      <c r="C195" s="1">
        <v>33.229999999999997</v>
      </c>
      <c r="D195" s="1">
        <v>9.4</v>
      </c>
      <c r="E195" s="1" t="s">
        <v>28</v>
      </c>
    </row>
    <row r="196" spans="1:5" x14ac:dyDescent="0.25">
      <c r="A196" s="17">
        <v>623</v>
      </c>
      <c r="B196" s="10" t="s">
        <v>57</v>
      </c>
      <c r="C196" s="1">
        <v>51.379999999999995</v>
      </c>
      <c r="D196" s="1">
        <v>42.8</v>
      </c>
      <c r="E196" s="1" t="s">
        <v>24</v>
      </c>
    </row>
    <row r="197" spans="1:5" x14ac:dyDescent="0.25">
      <c r="A197" s="17">
        <v>675</v>
      </c>
      <c r="B197" s="10" t="s">
        <v>57</v>
      </c>
      <c r="C197" s="1">
        <v>68.06</v>
      </c>
      <c r="D197" s="1">
        <v>22.1</v>
      </c>
      <c r="E197" s="1" t="s">
        <v>28</v>
      </c>
    </row>
    <row r="198" spans="1:5" x14ac:dyDescent="0.25">
      <c r="A198" s="17">
        <v>676</v>
      </c>
      <c r="B198" s="10" t="s">
        <v>57</v>
      </c>
      <c r="C198" s="1">
        <v>55.27</v>
      </c>
      <c r="D198" s="1">
        <v>28.3</v>
      </c>
      <c r="E198" s="1" t="s">
        <v>28</v>
      </c>
    </row>
    <row r="199" spans="1:5" x14ac:dyDescent="0.25">
      <c r="A199" s="17">
        <v>677</v>
      </c>
      <c r="B199" s="10" t="s">
        <v>57</v>
      </c>
      <c r="C199" s="1">
        <v>25.97</v>
      </c>
      <c r="D199" s="1">
        <v>4.5999999999999996</v>
      </c>
      <c r="E199" s="1" t="s">
        <v>24</v>
      </c>
    </row>
    <row r="200" spans="1:5" x14ac:dyDescent="0.25">
      <c r="A200" s="17">
        <v>678</v>
      </c>
      <c r="B200" s="10" t="s">
        <v>57</v>
      </c>
      <c r="C200" s="1">
        <v>23.01</v>
      </c>
      <c r="D200" s="1">
        <v>3.2</v>
      </c>
      <c r="E200" s="1" t="s">
        <v>24</v>
      </c>
    </row>
    <row r="201" spans="1:5" x14ac:dyDescent="0.25">
      <c r="A201" s="17">
        <v>679</v>
      </c>
      <c r="B201" s="10" t="s">
        <v>57</v>
      </c>
      <c r="C201" s="1">
        <v>22.09</v>
      </c>
      <c r="D201" s="1">
        <v>4.4000000000000004</v>
      </c>
      <c r="E201" s="1" t="s">
        <v>24</v>
      </c>
    </row>
    <row r="202" spans="1:5" x14ac:dyDescent="0.25">
      <c r="A202" s="17">
        <v>680</v>
      </c>
      <c r="B202" s="10" t="s">
        <v>57</v>
      </c>
      <c r="C202" s="1">
        <v>19.330000000000002</v>
      </c>
      <c r="D202" s="1">
        <v>1.4</v>
      </c>
      <c r="E202" s="1" t="s">
        <v>28</v>
      </c>
    </row>
    <row r="203" spans="1:5" x14ac:dyDescent="0.25">
      <c r="A203" s="17">
        <v>681</v>
      </c>
      <c r="B203" s="10" t="s">
        <v>57</v>
      </c>
      <c r="C203" s="1">
        <v>24.65</v>
      </c>
      <c r="D203" s="1">
        <v>2.6</v>
      </c>
      <c r="E203" s="1" t="s">
        <v>28</v>
      </c>
    </row>
    <row r="204" spans="1:5" x14ac:dyDescent="0.25">
      <c r="A204" s="17">
        <v>682</v>
      </c>
      <c r="B204" s="10" t="s">
        <v>57</v>
      </c>
      <c r="C204" s="1">
        <v>18.3</v>
      </c>
      <c r="D204" s="1">
        <v>2</v>
      </c>
      <c r="E204" s="1" t="s">
        <v>28</v>
      </c>
    </row>
    <row r="205" spans="1:5" x14ac:dyDescent="0.25">
      <c r="A205" s="17">
        <v>683</v>
      </c>
      <c r="B205" s="10" t="s">
        <v>57</v>
      </c>
      <c r="C205" s="1">
        <v>17.72</v>
      </c>
      <c r="D205" s="1">
        <v>1.7</v>
      </c>
      <c r="E205" s="1" t="s">
        <v>24</v>
      </c>
    </row>
    <row r="206" spans="1:5" x14ac:dyDescent="0.25">
      <c r="A206" s="17">
        <v>684</v>
      </c>
      <c r="B206" s="10" t="s">
        <v>57</v>
      </c>
      <c r="C206" s="1">
        <v>15.469999999999999</v>
      </c>
      <c r="D206" s="1">
        <v>1.2</v>
      </c>
      <c r="E206" s="1" t="s">
        <v>24</v>
      </c>
    </row>
    <row r="207" spans="1:5" x14ac:dyDescent="0.25">
      <c r="A207" s="17">
        <v>704</v>
      </c>
      <c r="B207" s="10" t="s">
        <v>57</v>
      </c>
      <c r="C207" s="1">
        <v>132.15</v>
      </c>
      <c r="D207" s="1">
        <v>471.8</v>
      </c>
      <c r="E207" s="1" t="s">
        <v>24</v>
      </c>
    </row>
    <row r="208" spans="1:5" x14ac:dyDescent="0.25">
      <c r="A208" s="17">
        <v>705</v>
      </c>
      <c r="B208" s="10" t="s">
        <v>57</v>
      </c>
      <c r="C208" s="1">
        <v>129.42000000000002</v>
      </c>
      <c r="D208" s="1">
        <v>334.5</v>
      </c>
      <c r="E208" s="1" t="s">
        <v>28</v>
      </c>
    </row>
    <row r="209" spans="1:5" x14ac:dyDescent="0.25">
      <c r="A209" s="17">
        <v>706</v>
      </c>
      <c r="B209" s="10" t="s">
        <v>57</v>
      </c>
      <c r="C209" s="1">
        <v>104.47</v>
      </c>
      <c r="D209" s="1">
        <v>121.1</v>
      </c>
      <c r="E209" s="1" t="s">
        <v>28</v>
      </c>
    </row>
    <row r="210" spans="1:5" x14ac:dyDescent="0.25">
      <c r="A210" s="17">
        <v>707</v>
      </c>
      <c r="B210" s="10" t="s">
        <v>57</v>
      </c>
      <c r="C210" s="1">
        <v>56.68</v>
      </c>
      <c r="D210" s="1">
        <v>29</v>
      </c>
      <c r="E210" s="1" t="s">
        <v>28</v>
      </c>
    </row>
    <row r="211" spans="1:5" x14ac:dyDescent="0.25">
      <c r="A211" s="17">
        <v>708</v>
      </c>
      <c r="B211" s="10" t="s">
        <v>57</v>
      </c>
      <c r="C211" s="1">
        <v>56.44</v>
      </c>
      <c r="D211" s="1">
        <v>30</v>
      </c>
      <c r="E211" s="1" t="s">
        <v>28</v>
      </c>
    </row>
    <row r="212" spans="1:5" x14ac:dyDescent="0.25">
      <c r="A212" s="17">
        <v>709</v>
      </c>
      <c r="B212" s="10" t="s">
        <v>57</v>
      </c>
      <c r="C212" s="1">
        <v>67.67</v>
      </c>
      <c r="D212" s="1">
        <v>56.6</v>
      </c>
      <c r="E212" s="1" t="s">
        <v>12</v>
      </c>
    </row>
    <row r="213" spans="1:5" x14ac:dyDescent="0.25">
      <c r="A213" s="17">
        <v>710</v>
      </c>
      <c r="B213" s="10" t="s">
        <v>57</v>
      </c>
      <c r="C213" s="1">
        <v>74.900000000000006</v>
      </c>
      <c r="D213" s="1">
        <v>159.19999999999999</v>
      </c>
      <c r="E213" s="1" t="s">
        <v>28</v>
      </c>
    </row>
    <row r="214" spans="1:5" x14ac:dyDescent="0.25">
      <c r="A214" s="17">
        <v>711</v>
      </c>
      <c r="B214" s="10" t="s">
        <v>57</v>
      </c>
      <c r="C214" s="1">
        <v>67.47</v>
      </c>
      <c r="D214" s="1">
        <v>88</v>
      </c>
      <c r="E214" s="1" t="s">
        <v>28</v>
      </c>
    </row>
    <row r="215" spans="1:5" x14ac:dyDescent="0.25">
      <c r="A215" s="17">
        <v>712</v>
      </c>
      <c r="B215" s="10" t="s">
        <v>57</v>
      </c>
      <c r="C215" s="1">
        <v>57.839999999999996</v>
      </c>
      <c r="D215" s="1">
        <v>27.3</v>
      </c>
      <c r="E215" s="1" t="s">
        <v>19</v>
      </c>
    </row>
    <row r="216" spans="1:5" x14ac:dyDescent="0.25">
      <c r="A216" s="17">
        <v>713</v>
      </c>
      <c r="B216" s="10" t="s">
        <v>57</v>
      </c>
      <c r="C216" s="1">
        <v>51.03</v>
      </c>
      <c r="D216" s="1">
        <v>20.7</v>
      </c>
      <c r="E216" s="1" t="s">
        <v>28</v>
      </c>
    </row>
    <row r="217" spans="1:5" x14ac:dyDescent="0.25">
      <c r="A217" s="17">
        <v>714</v>
      </c>
      <c r="B217" s="10" t="s">
        <v>57</v>
      </c>
      <c r="C217" s="1">
        <v>58.769999999999996</v>
      </c>
      <c r="D217" s="1">
        <v>45.9</v>
      </c>
      <c r="E217" s="1" t="s">
        <v>28</v>
      </c>
    </row>
    <row r="218" spans="1:5" x14ac:dyDescent="0.25">
      <c r="A218" s="17">
        <v>715</v>
      </c>
      <c r="B218" s="10" t="s">
        <v>57</v>
      </c>
      <c r="C218" s="1">
        <v>60.87</v>
      </c>
      <c r="D218" s="1">
        <v>46.1</v>
      </c>
      <c r="E218" s="1" t="s">
        <v>28</v>
      </c>
    </row>
    <row r="219" spans="1:5" x14ac:dyDescent="0.25">
      <c r="A219" s="17">
        <v>716</v>
      </c>
      <c r="B219" s="10" t="s">
        <v>57</v>
      </c>
      <c r="C219" s="1">
        <v>36.32</v>
      </c>
      <c r="D219" s="1">
        <v>8.9</v>
      </c>
      <c r="E219" s="1" t="s">
        <v>28</v>
      </c>
    </row>
    <row r="220" spans="1:5" x14ac:dyDescent="0.25">
      <c r="A220" s="17">
        <v>717</v>
      </c>
      <c r="B220" s="10" t="s">
        <v>57</v>
      </c>
      <c r="C220" s="1">
        <v>51.28</v>
      </c>
      <c r="D220" s="1">
        <v>26.1</v>
      </c>
      <c r="E220" s="1" t="s">
        <v>28</v>
      </c>
    </row>
    <row r="221" spans="1:5" x14ac:dyDescent="0.25">
      <c r="A221" s="17">
        <v>718</v>
      </c>
      <c r="B221" s="10" t="s">
        <v>57</v>
      </c>
      <c r="C221" s="1">
        <v>36.42</v>
      </c>
      <c r="D221" s="1">
        <v>9.3000000000000007</v>
      </c>
      <c r="E221" s="1" t="s">
        <v>28</v>
      </c>
    </row>
    <row r="222" spans="1:5" x14ac:dyDescent="0.25">
      <c r="A222" s="17">
        <v>719</v>
      </c>
      <c r="B222" s="10" t="s">
        <v>57</v>
      </c>
      <c r="C222" s="1">
        <v>80.42</v>
      </c>
      <c r="D222" s="1">
        <v>104.1</v>
      </c>
      <c r="E222" s="1" t="s">
        <v>19</v>
      </c>
    </row>
    <row r="223" spans="1:5" x14ac:dyDescent="0.25">
      <c r="A223" s="17">
        <v>720</v>
      </c>
      <c r="B223" s="10" t="s">
        <v>57</v>
      </c>
      <c r="C223" s="1">
        <v>72.97</v>
      </c>
      <c r="D223" s="1">
        <v>57.9</v>
      </c>
      <c r="E223" s="1" t="s">
        <v>19</v>
      </c>
    </row>
    <row r="224" spans="1:5" x14ac:dyDescent="0.25">
      <c r="A224" s="17">
        <v>721</v>
      </c>
      <c r="B224" s="10" t="s">
        <v>57</v>
      </c>
      <c r="C224" s="1">
        <v>84.52</v>
      </c>
      <c r="D224" s="1">
        <v>159.5</v>
      </c>
      <c r="E224" s="1" t="s">
        <v>28</v>
      </c>
    </row>
    <row r="225" spans="1:5" x14ac:dyDescent="0.25">
      <c r="A225" s="17">
        <v>722</v>
      </c>
      <c r="B225" s="10" t="s">
        <v>57</v>
      </c>
      <c r="C225" s="1">
        <v>76.790000000000006</v>
      </c>
      <c r="D225" s="1">
        <v>83.6</v>
      </c>
      <c r="E225" s="1" t="s">
        <v>28</v>
      </c>
    </row>
    <row r="226" spans="1:5" x14ac:dyDescent="0.25">
      <c r="A226" s="17">
        <v>725</v>
      </c>
      <c r="B226" s="10" t="s">
        <v>57</v>
      </c>
      <c r="C226" s="1">
        <v>55.8</v>
      </c>
      <c r="D226" s="1">
        <v>17.3</v>
      </c>
      <c r="E226" s="1" t="s">
        <v>28</v>
      </c>
    </row>
    <row r="227" spans="1:5" x14ac:dyDescent="0.25">
      <c r="A227" s="17">
        <v>726</v>
      </c>
      <c r="B227" s="10" t="s">
        <v>57</v>
      </c>
      <c r="C227" s="1">
        <v>45.839999999999996</v>
      </c>
      <c r="D227" s="1">
        <v>40.9</v>
      </c>
      <c r="E227" s="1" t="s">
        <v>28</v>
      </c>
    </row>
    <row r="228" spans="1:5" x14ac:dyDescent="0.25">
      <c r="A228" s="17">
        <v>727</v>
      </c>
      <c r="B228" s="10" t="s">
        <v>57</v>
      </c>
      <c r="C228" s="1">
        <v>59.31</v>
      </c>
      <c r="D228" s="1">
        <v>40.200000000000003</v>
      </c>
      <c r="E228" s="1" t="s">
        <v>28</v>
      </c>
    </row>
    <row r="229" spans="1:5" x14ac:dyDescent="0.25">
      <c r="A229" s="17">
        <v>728</v>
      </c>
      <c r="B229" s="10" t="s">
        <v>57</v>
      </c>
      <c r="C229" s="1">
        <v>47.47</v>
      </c>
      <c r="D229" s="1">
        <v>17.8</v>
      </c>
      <c r="E229" s="1" t="s">
        <v>28</v>
      </c>
    </row>
    <row r="230" spans="1:5" x14ac:dyDescent="0.25">
      <c r="A230" s="17">
        <v>729</v>
      </c>
      <c r="B230" s="10" t="s">
        <v>57</v>
      </c>
      <c r="C230" s="1">
        <v>49.900000000000006</v>
      </c>
      <c r="D230" s="1">
        <v>56.7</v>
      </c>
      <c r="E230" s="1" t="s">
        <v>28</v>
      </c>
    </row>
    <row r="231" spans="1:5" x14ac:dyDescent="0.25">
      <c r="A231" s="17">
        <v>730</v>
      </c>
      <c r="B231" s="10" t="s">
        <v>57</v>
      </c>
      <c r="C231" s="1">
        <v>47.01</v>
      </c>
      <c r="D231" s="1">
        <v>14.1</v>
      </c>
      <c r="E231" s="1" t="s">
        <v>28</v>
      </c>
    </row>
    <row r="232" spans="1:5" x14ac:dyDescent="0.25">
      <c r="A232" s="17">
        <v>731</v>
      </c>
      <c r="B232" s="10" t="s">
        <v>57</v>
      </c>
      <c r="C232" s="1">
        <v>43.070000000000007</v>
      </c>
      <c r="D232" s="1">
        <v>9.1</v>
      </c>
      <c r="E232" s="1" t="s">
        <v>28</v>
      </c>
    </row>
    <row r="233" spans="1:5" x14ac:dyDescent="0.25">
      <c r="A233" s="17">
        <v>732</v>
      </c>
      <c r="B233" s="10" t="s">
        <v>57</v>
      </c>
      <c r="C233" s="1">
        <v>35.18</v>
      </c>
      <c r="D233" s="1">
        <v>7.9</v>
      </c>
      <c r="E233" s="1" t="s">
        <v>28</v>
      </c>
    </row>
    <row r="234" spans="1:5" x14ac:dyDescent="0.25">
      <c r="A234" s="17">
        <v>733</v>
      </c>
      <c r="B234" s="10" t="s">
        <v>57</v>
      </c>
      <c r="C234" s="1">
        <v>40.019999999999996</v>
      </c>
      <c r="D234" s="1">
        <v>9.3000000000000007</v>
      </c>
      <c r="E234" s="1" t="s">
        <v>28</v>
      </c>
    </row>
    <row r="235" spans="1:5" x14ac:dyDescent="0.25">
      <c r="A235" s="17">
        <v>735</v>
      </c>
      <c r="B235" s="10" t="s">
        <v>57</v>
      </c>
      <c r="C235" s="1">
        <v>59.55</v>
      </c>
      <c r="D235" s="1">
        <v>26.6</v>
      </c>
      <c r="E235" s="1" t="s">
        <v>28</v>
      </c>
    </row>
    <row r="236" spans="1:5" x14ac:dyDescent="0.25">
      <c r="A236" s="17">
        <v>736</v>
      </c>
      <c r="B236" s="10" t="s">
        <v>57</v>
      </c>
      <c r="C236" s="1">
        <v>54.95</v>
      </c>
      <c r="D236" s="1">
        <v>68.2</v>
      </c>
      <c r="E236" s="1" t="s">
        <v>28</v>
      </c>
    </row>
    <row r="237" spans="1:5" x14ac:dyDescent="0.25">
      <c r="A237" s="17">
        <v>737</v>
      </c>
      <c r="B237" s="10" t="s">
        <v>57</v>
      </c>
      <c r="C237" s="1">
        <v>50.309999999999995</v>
      </c>
      <c r="D237" s="1">
        <v>18.899999999999999</v>
      </c>
      <c r="E237" s="1" t="s">
        <v>28</v>
      </c>
    </row>
    <row r="238" spans="1:5" x14ac:dyDescent="0.25">
      <c r="A238" s="17">
        <v>738</v>
      </c>
      <c r="B238" s="10" t="s">
        <v>57</v>
      </c>
      <c r="C238" s="1">
        <v>40.17</v>
      </c>
      <c r="D238" s="1">
        <v>28.6</v>
      </c>
      <c r="E238" s="1" t="s">
        <v>19</v>
      </c>
    </row>
    <row r="239" spans="1:5" x14ac:dyDescent="0.25">
      <c r="A239" s="17">
        <v>739</v>
      </c>
      <c r="B239" s="10" t="s">
        <v>57</v>
      </c>
      <c r="C239" s="1">
        <v>27.22</v>
      </c>
      <c r="D239" s="1">
        <v>5.0999999999999996</v>
      </c>
      <c r="E239" s="1" t="s">
        <v>12</v>
      </c>
    </row>
    <row r="240" spans="1:5" x14ac:dyDescent="0.25">
      <c r="A240" s="17">
        <v>740</v>
      </c>
      <c r="B240" s="10" t="s">
        <v>57</v>
      </c>
      <c r="C240" s="1">
        <v>26.520000000000003</v>
      </c>
      <c r="D240" s="1">
        <v>3.9</v>
      </c>
      <c r="E240" s="1" t="s">
        <v>12</v>
      </c>
    </row>
    <row r="241" spans="1:5" x14ac:dyDescent="0.25">
      <c r="A241" s="17">
        <v>741</v>
      </c>
      <c r="B241" s="10" t="s">
        <v>57</v>
      </c>
      <c r="C241" s="1">
        <v>19.11</v>
      </c>
      <c r="D241" s="1">
        <v>1.7</v>
      </c>
      <c r="E241" s="1" t="s">
        <v>28</v>
      </c>
    </row>
    <row r="242" spans="1:5" x14ac:dyDescent="0.25">
      <c r="A242" s="17">
        <v>742</v>
      </c>
      <c r="B242" s="10" t="s">
        <v>57</v>
      </c>
      <c r="C242" s="1">
        <v>35.76</v>
      </c>
      <c r="D242" s="1">
        <v>14.7</v>
      </c>
      <c r="E242" s="1" t="s">
        <v>12</v>
      </c>
    </row>
    <row r="243" spans="1:5" x14ac:dyDescent="0.25">
      <c r="A243" s="17">
        <v>743</v>
      </c>
      <c r="B243" s="10" t="s">
        <v>57</v>
      </c>
      <c r="C243" s="1">
        <v>28.380000000000003</v>
      </c>
      <c r="D243" s="1">
        <v>4.0999999999999996</v>
      </c>
      <c r="E243" s="1" t="s">
        <v>12</v>
      </c>
    </row>
    <row r="244" spans="1:5" x14ac:dyDescent="0.25">
      <c r="A244" s="17">
        <v>744</v>
      </c>
      <c r="B244" s="10" t="s">
        <v>57</v>
      </c>
      <c r="C244" s="1">
        <v>32.32</v>
      </c>
      <c r="D244" s="1">
        <v>10.9</v>
      </c>
      <c r="E244" s="1" t="s">
        <v>28</v>
      </c>
    </row>
    <row r="245" spans="1:5" x14ac:dyDescent="0.25">
      <c r="A245" s="17">
        <v>745</v>
      </c>
      <c r="B245" s="10" t="s">
        <v>57</v>
      </c>
      <c r="C245" s="1">
        <v>23.05</v>
      </c>
      <c r="D245" s="1">
        <v>3.3</v>
      </c>
      <c r="E245" s="1" t="s">
        <v>19</v>
      </c>
    </row>
    <row r="246" spans="1:5" x14ac:dyDescent="0.25">
      <c r="A246" s="17">
        <v>746</v>
      </c>
      <c r="B246" s="10" t="s">
        <v>57</v>
      </c>
      <c r="C246" s="1">
        <v>27.86</v>
      </c>
      <c r="D246" s="1">
        <v>3.4</v>
      </c>
      <c r="E246" s="1" t="s">
        <v>28</v>
      </c>
    </row>
    <row r="247" spans="1:5" x14ac:dyDescent="0.25">
      <c r="A247" s="17">
        <v>747</v>
      </c>
      <c r="B247" s="10" t="s">
        <v>57</v>
      </c>
      <c r="C247" s="1">
        <v>34.630000000000003</v>
      </c>
      <c r="D247" s="1">
        <v>16.100000000000001</v>
      </c>
      <c r="E247" s="1" t="s">
        <v>19</v>
      </c>
    </row>
    <row r="248" spans="1:5" x14ac:dyDescent="0.25">
      <c r="A248" s="17">
        <v>748</v>
      </c>
      <c r="B248" s="10" t="s">
        <v>57</v>
      </c>
      <c r="C248" s="1">
        <v>27.770000000000003</v>
      </c>
      <c r="D248" s="1">
        <v>7.4</v>
      </c>
      <c r="E248" s="1" t="s">
        <v>19</v>
      </c>
    </row>
    <row r="249" spans="1:5" x14ac:dyDescent="0.25">
      <c r="A249" s="17">
        <v>749</v>
      </c>
      <c r="B249" s="10" t="s">
        <v>57</v>
      </c>
      <c r="C249" s="1">
        <v>32.269999999999996</v>
      </c>
      <c r="D249" s="1">
        <v>10.3</v>
      </c>
      <c r="E249" s="1" t="s">
        <v>12</v>
      </c>
    </row>
    <row r="250" spans="1:5" x14ac:dyDescent="0.25">
      <c r="A250" s="17">
        <v>750</v>
      </c>
      <c r="B250" s="10" t="s">
        <v>57</v>
      </c>
      <c r="C250" s="1">
        <v>26.389999999999997</v>
      </c>
      <c r="D250" s="1">
        <v>4</v>
      </c>
      <c r="E250" s="1" t="s">
        <v>12</v>
      </c>
    </row>
    <row r="251" spans="1:5" x14ac:dyDescent="0.25">
      <c r="A251" s="17">
        <v>751</v>
      </c>
      <c r="B251" s="10" t="s">
        <v>57</v>
      </c>
      <c r="C251" s="1">
        <v>23.27</v>
      </c>
      <c r="D251" s="1">
        <v>2.9</v>
      </c>
      <c r="E251" s="1" t="s">
        <v>19</v>
      </c>
    </row>
    <row r="252" spans="1:5" x14ac:dyDescent="0.25">
      <c r="A252" s="17">
        <v>752</v>
      </c>
      <c r="B252" s="10" t="s">
        <v>57</v>
      </c>
      <c r="C252" s="1">
        <v>20.7</v>
      </c>
      <c r="D252" s="1">
        <v>1.7</v>
      </c>
      <c r="E252" s="1" t="s">
        <v>19</v>
      </c>
    </row>
    <row r="253" spans="1:5" x14ac:dyDescent="0.25">
      <c r="A253" s="17">
        <v>753</v>
      </c>
      <c r="B253" s="10" t="s">
        <v>57</v>
      </c>
      <c r="C253" s="1">
        <v>34.089999999999996</v>
      </c>
      <c r="D253" s="1">
        <v>9.1</v>
      </c>
      <c r="E253" s="1" t="s">
        <v>19</v>
      </c>
    </row>
    <row r="254" spans="1:5" x14ac:dyDescent="0.25">
      <c r="A254" s="17">
        <v>754</v>
      </c>
      <c r="B254" s="10" t="s">
        <v>57</v>
      </c>
      <c r="C254" s="1">
        <v>31.22</v>
      </c>
      <c r="D254" s="1">
        <v>5.9</v>
      </c>
      <c r="E254" s="1" t="s">
        <v>12</v>
      </c>
    </row>
    <row r="255" spans="1:5" x14ac:dyDescent="0.25">
      <c r="A255" s="17">
        <v>772</v>
      </c>
      <c r="B255" s="10" t="s">
        <v>57</v>
      </c>
      <c r="C255" s="1">
        <v>93.52000000000001</v>
      </c>
      <c r="D255" s="1">
        <v>350</v>
      </c>
      <c r="E255" s="1" t="s">
        <v>24</v>
      </c>
    </row>
    <row r="256" spans="1:5" x14ac:dyDescent="0.25">
      <c r="A256" s="17">
        <v>778</v>
      </c>
      <c r="B256" s="10" t="s">
        <v>57</v>
      </c>
      <c r="C256" s="1">
        <v>28.740000000000002</v>
      </c>
      <c r="D256" s="1">
        <v>4.5</v>
      </c>
      <c r="E256" s="1" t="s">
        <v>12</v>
      </c>
    </row>
    <row r="257" spans="1:5" x14ac:dyDescent="0.25">
      <c r="A257" s="17">
        <v>796</v>
      </c>
      <c r="B257" s="10" t="s">
        <v>57</v>
      </c>
      <c r="C257" s="1">
        <v>47.31</v>
      </c>
      <c r="D257" s="1">
        <v>13.6</v>
      </c>
      <c r="E257" s="1" t="s">
        <v>12</v>
      </c>
    </row>
    <row r="258" spans="1:5" x14ac:dyDescent="0.25">
      <c r="A258" s="17">
        <v>797</v>
      </c>
      <c r="B258" s="10" t="s">
        <v>57</v>
      </c>
      <c r="C258" s="1">
        <v>57.18</v>
      </c>
      <c r="D258" s="1">
        <v>35.6</v>
      </c>
      <c r="E258" s="1" t="s">
        <v>12</v>
      </c>
    </row>
    <row r="259" spans="1:5" x14ac:dyDescent="0.25">
      <c r="A259" s="17">
        <v>789</v>
      </c>
      <c r="B259" s="10" t="s">
        <v>57</v>
      </c>
      <c r="C259" s="1">
        <v>43.75</v>
      </c>
      <c r="D259" s="1">
        <v>20.6</v>
      </c>
      <c r="E259" s="1" t="s">
        <v>28</v>
      </c>
    </row>
    <row r="260" spans="1:5" x14ac:dyDescent="0.25">
      <c r="A260" s="17">
        <v>799</v>
      </c>
      <c r="B260" s="10" t="s">
        <v>57</v>
      </c>
      <c r="C260" s="1">
        <v>48.2</v>
      </c>
      <c r="D260" s="1">
        <v>36.4</v>
      </c>
      <c r="E260" s="1" t="s">
        <v>28</v>
      </c>
    </row>
    <row r="261" spans="1:5" x14ac:dyDescent="0.25">
      <c r="A261" s="17">
        <v>800</v>
      </c>
      <c r="B261" s="10" t="s">
        <v>57</v>
      </c>
      <c r="C261" s="1">
        <v>32.21</v>
      </c>
      <c r="D261" s="1">
        <v>6.3</v>
      </c>
      <c r="E261" s="1" t="s">
        <v>28</v>
      </c>
    </row>
    <row r="262" spans="1:5" x14ac:dyDescent="0.25">
      <c r="A262" s="17">
        <v>801</v>
      </c>
      <c r="B262" s="10" t="s">
        <v>57</v>
      </c>
      <c r="C262" s="1">
        <v>36.33</v>
      </c>
      <c r="D262" s="1">
        <v>7</v>
      </c>
      <c r="E262" s="1" t="s">
        <v>28</v>
      </c>
    </row>
    <row r="263" spans="1:5" x14ac:dyDescent="0.25">
      <c r="A263" s="17">
        <v>802</v>
      </c>
      <c r="B263" s="10" t="s">
        <v>57</v>
      </c>
      <c r="C263" s="1">
        <v>32.68</v>
      </c>
      <c r="D263" s="1">
        <v>6.6</v>
      </c>
      <c r="E263" s="1" t="s">
        <v>12</v>
      </c>
    </row>
    <row r="264" spans="1:5" x14ac:dyDescent="0.25">
      <c r="A264" s="17">
        <v>803</v>
      </c>
      <c r="B264" s="10" t="s">
        <v>57</v>
      </c>
      <c r="C264" s="1">
        <v>73.81</v>
      </c>
      <c r="D264" s="1">
        <v>62.8</v>
      </c>
      <c r="E264" s="1" t="s">
        <v>12</v>
      </c>
    </row>
    <row r="265" spans="1:5" x14ac:dyDescent="0.25">
      <c r="A265" s="17">
        <v>804</v>
      </c>
      <c r="B265" s="10" t="s">
        <v>57</v>
      </c>
      <c r="C265" s="1">
        <v>50.89</v>
      </c>
      <c r="D265" s="1">
        <v>18.600000000000001</v>
      </c>
      <c r="E265" s="1" t="s">
        <v>28</v>
      </c>
    </row>
    <row r="266" spans="1:5" x14ac:dyDescent="0.25">
      <c r="A266" s="17">
        <v>820</v>
      </c>
      <c r="B266" s="10" t="s">
        <v>57</v>
      </c>
      <c r="C266" s="1">
        <v>107.28</v>
      </c>
      <c r="D266" s="1">
        <v>357.2</v>
      </c>
      <c r="E266" s="1" t="s">
        <v>24</v>
      </c>
    </row>
    <row r="267" spans="1:5" x14ac:dyDescent="0.25">
      <c r="A267" s="17">
        <v>821</v>
      </c>
      <c r="B267" s="10" t="s">
        <v>57</v>
      </c>
      <c r="C267" s="1">
        <v>101.19</v>
      </c>
      <c r="D267" s="1">
        <v>162.19999999999999</v>
      </c>
      <c r="E267" s="1" t="s">
        <v>28</v>
      </c>
    </row>
    <row r="268" spans="1:5" x14ac:dyDescent="0.25">
      <c r="A268" s="17">
        <v>822</v>
      </c>
      <c r="B268" s="10" t="s">
        <v>57</v>
      </c>
      <c r="C268" s="1">
        <v>73.64</v>
      </c>
      <c r="D268" s="1">
        <v>134.9</v>
      </c>
      <c r="E268" s="1" t="s">
        <v>28</v>
      </c>
    </row>
    <row r="269" spans="1:5" x14ac:dyDescent="0.25">
      <c r="A269" s="17">
        <v>823</v>
      </c>
      <c r="B269" s="10" t="s">
        <v>57</v>
      </c>
      <c r="C269" s="1">
        <v>83.2</v>
      </c>
      <c r="D269" s="1">
        <v>114.2</v>
      </c>
      <c r="E269" s="1" t="s">
        <v>28</v>
      </c>
    </row>
    <row r="270" spans="1:5" x14ac:dyDescent="0.25">
      <c r="A270" s="17">
        <v>826</v>
      </c>
      <c r="B270" s="10" t="s">
        <v>57</v>
      </c>
      <c r="C270" s="1">
        <v>73.78</v>
      </c>
      <c r="D270" s="1">
        <v>119.3</v>
      </c>
      <c r="E270" s="1" t="s">
        <v>24</v>
      </c>
    </row>
    <row r="271" spans="1:5" x14ac:dyDescent="0.25">
      <c r="A271" s="17">
        <v>827</v>
      </c>
      <c r="B271" s="10" t="s">
        <v>57</v>
      </c>
      <c r="C271" s="1">
        <v>58.29</v>
      </c>
      <c r="D271" s="1">
        <v>46.5</v>
      </c>
      <c r="E271" s="1" t="s">
        <v>24</v>
      </c>
    </row>
    <row r="272" spans="1:5" x14ac:dyDescent="0.25">
      <c r="A272" s="17">
        <v>828</v>
      </c>
      <c r="B272" s="10" t="s">
        <v>57</v>
      </c>
      <c r="C272" s="1">
        <v>55.309999999999995</v>
      </c>
      <c r="D272" s="1">
        <v>36.799999999999997</v>
      </c>
      <c r="E272" s="1" t="s">
        <v>24</v>
      </c>
    </row>
    <row r="273" spans="1:5" x14ac:dyDescent="0.25">
      <c r="A273" s="17">
        <v>829</v>
      </c>
      <c r="B273" s="10" t="s">
        <v>57</v>
      </c>
      <c r="C273" s="1">
        <v>47.28</v>
      </c>
      <c r="D273" s="1">
        <v>18.7</v>
      </c>
      <c r="E273" s="1" t="s">
        <v>28</v>
      </c>
    </row>
    <row r="274" spans="1:5" x14ac:dyDescent="0.25">
      <c r="A274" s="17">
        <v>830</v>
      </c>
      <c r="B274" s="10" t="s">
        <v>57</v>
      </c>
      <c r="C274" s="1">
        <v>50.45</v>
      </c>
      <c r="D274" s="1">
        <v>17.100000000000001</v>
      </c>
      <c r="E274" s="1" t="s">
        <v>19</v>
      </c>
    </row>
    <row r="275" spans="1:5" x14ac:dyDescent="0.25">
      <c r="A275" s="17">
        <v>831</v>
      </c>
      <c r="B275" s="10" t="s">
        <v>57</v>
      </c>
      <c r="C275" s="1">
        <v>34.129999999999995</v>
      </c>
      <c r="D275" s="1">
        <v>14.5</v>
      </c>
      <c r="E275" s="1" t="s">
        <v>24</v>
      </c>
    </row>
    <row r="276" spans="1:5" x14ac:dyDescent="0.25">
      <c r="A276" s="17">
        <v>834</v>
      </c>
      <c r="B276" s="10" t="s">
        <v>57</v>
      </c>
      <c r="C276" s="1">
        <v>58.949999999999996</v>
      </c>
      <c r="D276" s="1">
        <v>40.6</v>
      </c>
      <c r="E276" s="1" t="s">
        <v>24</v>
      </c>
    </row>
    <row r="277" spans="1:5" x14ac:dyDescent="0.25">
      <c r="A277" s="17">
        <v>835</v>
      </c>
      <c r="B277" s="10" t="s">
        <v>57</v>
      </c>
      <c r="C277" s="1">
        <v>39.69</v>
      </c>
      <c r="D277" s="1">
        <v>33.9</v>
      </c>
      <c r="E277" s="1" t="s">
        <v>24</v>
      </c>
    </row>
    <row r="278" spans="1:5" x14ac:dyDescent="0.25">
      <c r="A278" s="17">
        <v>836</v>
      </c>
      <c r="B278" s="10" t="s">
        <v>57</v>
      </c>
      <c r="C278" s="1">
        <v>40.53</v>
      </c>
      <c r="D278" s="1">
        <v>8.1</v>
      </c>
      <c r="E278" s="1" t="s">
        <v>12</v>
      </c>
    </row>
    <row r="279" spans="1:5" x14ac:dyDescent="0.25">
      <c r="A279" s="17">
        <v>841</v>
      </c>
      <c r="B279" s="10" t="s">
        <v>57</v>
      </c>
      <c r="C279" s="1">
        <v>58.760000000000005</v>
      </c>
      <c r="D279" s="1">
        <v>62.4</v>
      </c>
      <c r="E279" s="1" t="s">
        <v>28</v>
      </c>
    </row>
    <row r="280" spans="1:5" x14ac:dyDescent="0.25">
      <c r="A280" s="17">
        <v>842</v>
      </c>
      <c r="B280" s="10" t="s">
        <v>57</v>
      </c>
      <c r="C280" s="1">
        <v>77.53</v>
      </c>
      <c r="D280" s="1">
        <v>172.9</v>
      </c>
      <c r="E280" s="1" t="s">
        <v>12</v>
      </c>
    </row>
    <row r="281" spans="1:5" x14ac:dyDescent="0.25">
      <c r="A281" s="17">
        <v>844</v>
      </c>
      <c r="B281" s="10" t="s">
        <v>57</v>
      </c>
      <c r="C281" s="1">
        <v>26.58</v>
      </c>
      <c r="D281" s="1">
        <v>2.7</v>
      </c>
      <c r="E281" s="1" t="s">
        <v>28</v>
      </c>
    </row>
    <row r="282" spans="1:5" x14ac:dyDescent="0.25">
      <c r="A282" s="17">
        <v>845</v>
      </c>
      <c r="B282" s="10" t="s">
        <v>57</v>
      </c>
      <c r="C282" s="1">
        <v>21.64</v>
      </c>
      <c r="D282" s="1">
        <v>1.1000000000000001</v>
      </c>
      <c r="E282" s="1" t="s">
        <v>19</v>
      </c>
    </row>
    <row r="283" spans="1:5" x14ac:dyDescent="0.25">
      <c r="A283" s="17">
        <v>851</v>
      </c>
      <c r="B283" s="10" t="s">
        <v>57</v>
      </c>
      <c r="C283" s="1">
        <v>60.519999999999996</v>
      </c>
      <c r="D283" s="1">
        <v>130.4</v>
      </c>
      <c r="E283" s="1" t="s">
        <v>28</v>
      </c>
    </row>
    <row r="284" spans="1:5" x14ac:dyDescent="0.25">
      <c r="A284" s="17">
        <v>852</v>
      </c>
      <c r="B284" s="10" t="s">
        <v>57</v>
      </c>
      <c r="C284" s="1">
        <v>28.82</v>
      </c>
      <c r="D284" s="1">
        <v>10.1</v>
      </c>
      <c r="E284" s="1" t="s">
        <v>19</v>
      </c>
    </row>
    <row r="285" spans="1:5" x14ac:dyDescent="0.25">
      <c r="A285" s="17">
        <v>853</v>
      </c>
      <c r="B285" s="10" t="s">
        <v>57</v>
      </c>
      <c r="C285" s="1">
        <v>28.69</v>
      </c>
      <c r="D285" s="1">
        <v>6.1</v>
      </c>
      <c r="E285" s="1" t="s">
        <v>28</v>
      </c>
    </row>
    <row r="286" spans="1:5" x14ac:dyDescent="0.25">
      <c r="A286" s="17">
        <v>854</v>
      </c>
      <c r="B286" s="10" t="s">
        <v>57</v>
      </c>
      <c r="C286" s="1">
        <v>31.9</v>
      </c>
      <c r="D286" s="1">
        <v>4.7</v>
      </c>
      <c r="E286" s="1" t="s">
        <v>28</v>
      </c>
    </row>
    <row r="287" spans="1:5" x14ac:dyDescent="0.25">
      <c r="A287" s="17">
        <v>855</v>
      </c>
      <c r="B287" s="10" t="s">
        <v>57</v>
      </c>
      <c r="C287" s="1">
        <v>27.029999999999998</v>
      </c>
      <c r="D287" s="1">
        <v>5.2</v>
      </c>
      <c r="E287" s="1" t="s">
        <v>12</v>
      </c>
    </row>
    <row r="288" spans="1:5" x14ac:dyDescent="0.25">
      <c r="A288" s="17">
        <v>856</v>
      </c>
      <c r="B288" s="10" t="s">
        <v>57</v>
      </c>
      <c r="C288" s="1">
        <v>17.529999999999998</v>
      </c>
      <c r="D288" s="1">
        <v>1.5</v>
      </c>
      <c r="E288" s="1" t="s">
        <v>28</v>
      </c>
    </row>
    <row r="289" spans="1:5" x14ac:dyDescent="0.25">
      <c r="A289" s="17">
        <v>857</v>
      </c>
      <c r="B289" s="10" t="s">
        <v>57</v>
      </c>
      <c r="C289" s="1">
        <v>19.079999999999998</v>
      </c>
      <c r="D289" s="1">
        <v>0.7</v>
      </c>
      <c r="E289" s="1" t="s">
        <v>28</v>
      </c>
    </row>
    <row r="290" spans="1:5" x14ac:dyDescent="0.25">
      <c r="A290" s="17">
        <v>864</v>
      </c>
      <c r="B290" s="10" t="s">
        <v>57</v>
      </c>
      <c r="C290" s="1">
        <v>37.71</v>
      </c>
      <c r="D290" s="1">
        <v>12</v>
      </c>
      <c r="E290" s="1" t="s">
        <v>28</v>
      </c>
    </row>
    <row r="291" spans="1:5" x14ac:dyDescent="0.25">
      <c r="A291" s="17">
        <v>865</v>
      </c>
      <c r="B291" s="10" t="s">
        <v>57</v>
      </c>
      <c r="C291" s="1">
        <v>38.33</v>
      </c>
      <c r="D291" s="1">
        <v>9.5</v>
      </c>
      <c r="E291" s="1" t="s">
        <v>12</v>
      </c>
    </row>
    <row r="292" spans="1:5" x14ac:dyDescent="0.25">
      <c r="A292" s="17">
        <v>866</v>
      </c>
      <c r="B292" s="10" t="s">
        <v>57</v>
      </c>
      <c r="C292" s="1">
        <v>40.199999999999996</v>
      </c>
      <c r="D292" s="1">
        <v>10.5</v>
      </c>
      <c r="E292" s="1" t="s">
        <v>12</v>
      </c>
    </row>
    <row r="293" spans="1:5" x14ac:dyDescent="0.25">
      <c r="A293" s="17">
        <v>867</v>
      </c>
      <c r="B293" s="10" t="s">
        <v>57</v>
      </c>
      <c r="C293" s="1">
        <v>26.669999999999998</v>
      </c>
      <c r="D293" s="1">
        <v>3.4</v>
      </c>
      <c r="E293" s="1" t="s">
        <v>12</v>
      </c>
    </row>
    <row r="294" spans="1:5" x14ac:dyDescent="0.25">
      <c r="A294" s="17">
        <v>880</v>
      </c>
      <c r="B294" s="10" t="s">
        <v>57</v>
      </c>
      <c r="C294" s="1">
        <v>41.4</v>
      </c>
      <c r="D294" s="1">
        <v>12.6</v>
      </c>
      <c r="E294" s="1" t="s">
        <v>24</v>
      </c>
    </row>
    <row r="295" spans="1:5" x14ac:dyDescent="0.25">
      <c r="A295" s="17">
        <v>881</v>
      </c>
      <c r="B295" s="10" t="s">
        <v>57</v>
      </c>
      <c r="C295" s="1">
        <v>24.529999999999998</v>
      </c>
      <c r="D295" s="1">
        <v>5.6</v>
      </c>
      <c r="E295" s="1" t="s">
        <v>19</v>
      </c>
    </row>
    <row r="296" spans="1:5" x14ac:dyDescent="0.25">
      <c r="A296" s="17">
        <v>882</v>
      </c>
      <c r="B296" s="10" t="s">
        <v>57</v>
      </c>
      <c r="C296" s="1">
        <v>24.14</v>
      </c>
      <c r="D296" s="1">
        <v>3.5</v>
      </c>
      <c r="E296" s="1" t="s">
        <v>28</v>
      </c>
    </row>
    <row r="297" spans="1:5" x14ac:dyDescent="0.25">
      <c r="A297" s="17">
        <v>883</v>
      </c>
      <c r="B297" s="10" t="s">
        <v>57</v>
      </c>
      <c r="C297" s="1">
        <v>26.400000000000002</v>
      </c>
      <c r="D297" s="1">
        <v>4.9000000000000004</v>
      </c>
      <c r="E297" s="1" t="s">
        <v>12</v>
      </c>
    </row>
    <row r="298" spans="1:5" x14ac:dyDescent="0.25">
      <c r="A298" s="17">
        <v>884</v>
      </c>
      <c r="B298" s="10" t="s">
        <v>57</v>
      </c>
      <c r="C298" s="1">
        <v>20.350000000000001</v>
      </c>
      <c r="D298" s="1">
        <v>2</v>
      </c>
      <c r="E298" s="1" t="s">
        <v>28</v>
      </c>
    </row>
    <row r="299" spans="1:5" x14ac:dyDescent="0.25">
      <c r="A299" s="17">
        <v>889</v>
      </c>
      <c r="B299" s="10" t="s">
        <v>57</v>
      </c>
      <c r="C299" s="1">
        <v>58.11</v>
      </c>
      <c r="D299" s="1">
        <v>35.1</v>
      </c>
      <c r="E299" s="1" t="s">
        <v>24</v>
      </c>
    </row>
    <row r="300" spans="1:5" x14ac:dyDescent="0.25">
      <c r="A300" s="17">
        <v>890</v>
      </c>
      <c r="B300" s="10" t="s">
        <v>57</v>
      </c>
      <c r="C300" s="1">
        <v>44.39</v>
      </c>
      <c r="D300" s="1">
        <v>26.3</v>
      </c>
      <c r="E300" s="1" t="s">
        <v>28</v>
      </c>
    </row>
    <row r="301" spans="1:5" x14ac:dyDescent="0.25">
      <c r="A301" s="17">
        <v>891</v>
      </c>
      <c r="B301" s="10" t="s">
        <v>57</v>
      </c>
      <c r="C301" s="1">
        <v>62.019999999999996</v>
      </c>
      <c r="D301" s="1">
        <v>24.2</v>
      </c>
      <c r="E301" s="1" t="s">
        <v>28</v>
      </c>
    </row>
    <row r="302" spans="1:5" x14ac:dyDescent="0.25">
      <c r="A302" s="17">
        <v>895</v>
      </c>
      <c r="B302" s="10" t="s">
        <v>57</v>
      </c>
      <c r="C302" s="1">
        <v>19.170000000000002</v>
      </c>
      <c r="D302" s="1">
        <v>2</v>
      </c>
      <c r="E302" s="1" t="s">
        <v>19</v>
      </c>
    </row>
    <row r="303" spans="1:5" x14ac:dyDescent="0.25">
      <c r="A303" s="17">
        <v>896</v>
      </c>
      <c r="B303" s="10" t="s">
        <v>57</v>
      </c>
      <c r="C303" s="1">
        <v>27.86</v>
      </c>
      <c r="D303" s="1">
        <v>5.6</v>
      </c>
      <c r="E303" s="1" t="s">
        <v>12</v>
      </c>
    </row>
    <row r="304" spans="1:5" x14ac:dyDescent="0.25">
      <c r="A304" s="17">
        <v>897</v>
      </c>
      <c r="B304" s="10" t="s">
        <v>57</v>
      </c>
      <c r="C304" s="1">
        <v>19.950000000000003</v>
      </c>
      <c r="D304" s="1">
        <v>1.6</v>
      </c>
      <c r="E304" s="1" t="s">
        <v>28</v>
      </c>
    </row>
    <row r="305" spans="1:5" x14ac:dyDescent="0.25">
      <c r="A305" s="17">
        <v>898</v>
      </c>
      <c r="B305" s="10" t="s">
        <v>57</v>
      </c>
      <c r="C305" s="1">
        <v>28.86</v>
      </c>
      <c r="D305" s="1">
        <v>4.9000000000000004</v>
      </c>
      <c r="E305" s="1" t="s">
        <v>19</v>
      </c>
    </row>
    <row r="306" spans="1:5" x14ac:dyDescent="0.25">
      <c r="A306" s="17">
        <v>903</v>
      </c>
      <c r="B306" s="10" t="s">
        <v>57</v>
      </c>
      <c r="C306" s="1">
        <v>36.51</v>
      </c>
      <c r="D306" s="1">
        <v>12.2</v>
      </c>
      <c r="E306" s="1" t="s">
        <v>19</v>
      </c>
    </row>
    <row r="307" spans="1:5" x14ac:dyDescent="0.25">
      <c r="A307" s="17">
        <v>904</v>
      </c>
      <c r="B307" s="10" t="s">
        <v>57</v>
      </c>
      <c r="C307" s="1">
        <v>23.610000000000003</v>
      </c>
      <c r="D307" s="1">
        <v>2.6</v>
      </c>
      <c r="E307" s="1" t="s">
        <v>12</v>
      </c>
    </row>
    <row r="308" spans="1:5" x14ac:dyDescent="0.25">
      <c r="A308" s="17">
        <v>918</v>
      </c>
      <c r="B308" s="10" t="s">
        <v>57</v>
      </c>
      <c r="C308" s="1">
        <v>35.590000000000003</v>
      </c>
      <c r="D308" s="1">
        <v>10.6</v>
      </c>
      <c r="E308" s="1" t="s">
        <v>24</v>
      </c>
    </row>
    <row r="309" spans="1:5" x14ac:dyDescent="0.25">
      <c r="A309" s="17">
        <v>926</v>
      </c>
      <c r="B309" s="10" t="s">
        <v>57</v>
      </c>
      <c r="C309" s="1">
        <v>82.31</v>
      </c>
      <c r="D309" s="1">
        <v>178</v>
      </c>
      <c r="E309" s="1" t="s">
        <v>24</v>
      </c>
    </row>
    <row r="310" spans="1:5" x14ac:dyDescent="0.25">
      <c r="A310" s="17">
        <v>927</v>
      </c>
      <c r="B310" s="10" t="s">
        <v>57</v>
      </c>
      <c r="C310" s="1">
        <v>46.879999999999995</v>
      </c>
      <c r="D310" s="1">
        <v>37.5</v>
      </c>
      <c r="E310" s="1" t="s">
        <v>12</v>
      </c>
    </row>
    <row r="311" spans="1:5" x14ac:dyDescent="0.25">
      <c r="A311" s="17">
        <v>928</v>
      </c>
      <c r="B311" s="10" t="s">
        <v>57</v>
      </c>
      <c r="C311" s="1">
        <v>44.980000000000004</v>
      </c>
      <c r="D311" s="1">
        <v>24.2</v>
      </c>
      <c r="E311" s="1" t="s">
        <v>24</v>
      </c>
    </row>
    <row r="312" spans="1:5" x14ac:dyDescent="0.25">
      <c r="A312" s="17">
        <v>929</v>
      </c>
      <c r="B312" s="10" t="s">
        <v>57</v>
      </c>
      <c r="C312" s="1">
        <v>52.58</v>
      </c>
      <c r="D312" s="1">
        <v>71.8</v>
      </c>
      <c r="E312" s="1" t="s">
        <v>24</v>
      </c>
    </row>
    <row r="313" spans="1:5" x14ac:dyDescent="0.25">
      <c r="A313" s="17">
        <v>936</v>
      </c>
      <c r="B313" s="10" t="s">
        <v>57</v>
      </c>
      <c r="C313" s="1">
        <v>37.480000000000004</v>
      </c>
      <c r="D313" s="1">
        <v>9.8000000000000007</v>
      </c>
      <c r="E313" s="1" t="s">
        <v>24</v>
      </c>
    </row>
    <row r="314" spans="1:5" x14ac:dyDescent="0.25">
      <c r="A314" s="17">
        <v>937</v>
      </c>
      <c r="B314" s="10" t="s">
        <v>57</v>
      </c>
      <c r="C314" s="1">
        <v>34.58</v>
      </c>
      <c r="D314" s="1">
        <v>8.1999999999999993</v>
      </c>
      <c r="E314" s="1" t="s">
        <v>28</v>
      </c>
    </row>
    <row r="315" spans="1:5" x14ac:dyDescent="0.25">
      <c r="A315" s="17">
        <v>938</v>
      </c>
      <c r="B315" s="10" t="s">
        <v>57</v>
      </c>
      <c r="C315" s="1">
        <v>36.82</v>
      </c>
      <c r="D315" s="1">
        <v>15</v>
      </c>
      <c r="E315" s="1" t="s">
        <v>24</v>
      </c>
    </row>
    <row r="316" spans="1:5" x14ac:dyDescent="0.25">
      <c r="A316" s="17">
        <v>939</v>
      </c>
      <c r="B316" s="10" t="s">
        <v>57</v>
      </c>
      <c r="C316" s="1">
        <v>50.36</v>
      </c>
      <c r="D316" s="1">
        <v>44</v>
      </c>
      <c r="E316" s="1" t="s">
        <v>12</v>
      </c>
    </row>
    <row r="317" spans="1:5" x14ac:dyDescent="0.25">
      <c r="A317" s="17">
        <v>940</v>
      </c>
      <c r="B317" s="10" t="s">
        <v>57</v>
      </c>
      <c r="C317" s="1">
        <v>47.489999999999995</v>
      </c>
      <c r="D317" s="1">
        <v>13.8</v>
      </c>
      <c r="E317" s="1" t="s">
        <v>24</v>
      </c>
    </row>
    <row r="318" spans="1:5" x14ac:dyDescent="0.25">
      <c r="A318" s="17">
        <v>942</v>
      </c>
      <c r="B318" s="10" t="s">
        <v>57</v>
      </c>
      <c r="C318" s="1">
        <v>30.89</v>
      </c>
      <c r="D318" s="1">
        <v>10.3</v>
      </c>
      <c r="E318" s="1" t="s">
        <v>19</v>
      </c>
    </row>
    <row r="319" spans="1:5" x14ac:dyDescent="0.25">
      <c r="A319" s="17">
        <v>943</v>
      </c>
      <c r="B319" s="10" t="s">
        <v>57</v>
      </c>
      <c r="C319" s="1">
        <v>28.01</v>
      </c>
      <c r="D319" s="1">
        <v>3.7</v>
      </c>
      <c r="E319" s="1" t="s">
        <v>12</v>
      </c>
    </row>
    <row r="320" spans="1:5" x14ac:dyDescent="0.25">
      <c r="A320" s="17">
        <v>944</v>
      </c>
      <c r="B320" s="10" t="s">
        <v>57</v>
      </c>
      <c r="C320" s="1">
        <v>30.16</v>
      </c>
      <c r="D320" s="1">
        <v>8.3000000000000007</v>
      </c>
      <c r="E320" s="1" t="s">
        <v>24</v>
      </c>
    </row>
    <row r="321" spans="1:5" x14ac:dyDescent="0.25">
      <c r="A321" s="17">
        <v>958</v>
      </c>
      <c r="B321" s="10" t="s">
        <v>57</v>
      </c>
      <c r="C321" s="1">
        <v>37.950000000000003</v>
      </c>
      <c r="D321" s="1">
        <v>23.1</v>
      </c>
      <c r="E321" s="1" t="s">
        <v>12</v>
      </c>
    </row>
    <row r="322" spans="1:5" x14ac:dyDescent="0.25">
      <c r="A322" s="17">
        <v>959</v>
      </c>
      <c r="B322" s="10" t="s">
        <v>57</v>
      </c>
      <c r="C322" s="1">
        <v>18.240000000000002</v>
      </c>
      <c r="D322" s="1">
        <v>1.4</v>
      </c>
      <c r="E322" s="1" t="s">
        <v>24</v>
      </c>
    </row>
    <row r="323" spans="1:5" x14ac:dyDescent="0.25">
      <c r="A323" s="17">
        <v>960</v>
      </c>
      <c r="B323" s="10" t="s">
        <v>57</v>
      </c>
      <c r="C323" s="1">
        <v>26.54</v>
      </c>
      <c r="D323" s="1">
        <v>3</v>
      </c>
      <c r="E323" s="1" t="s">
        <v>24</v>
      </c>
    </row>
    <row r="324" spans="1:5" x14ac:dyDescent="0.25">
      <c r="A324" s="17">
        <v>961</v>
      </c>
      <c r="B324" s="10" t="s">
        <v>57</v>
      </c>
      <c r="C324" s="1">
        <v>31.44</v>
      </c>
      <c r="D324" s="1">
        <v>3.6</v>
      </c>
      <c r="E324" s="1" t="s">
        <v>12</v>
      </c>
    </row>
    <row r="325" spans="1:5" x14ac:dyDescent="0.25">
      <c r="A325" s="17">
        <v>962</v>
      </c>
      <c r="B325" s="10" t="s">
        <v>57</v>
      </c>
      <c r="C325" s="1">
        <v>23.81</v>
      </c>
      <c r="D325" s="1">
        <v>3.6</v>
      </c>
      <c r="E325" s="1" t="s">
        <v>28</v>
      </c>
    </row>
    <row r="326" spans="1:5" x14ac:dyDescent="0.25">
      <c r="A326" s="17">
        <v>963</v>
      </c>
      <c r="B326" s="1" t="s">
        <v>93</v>
      </c>
      <c r="C326" s="1">
        <v>22.28</v>
      </c>
      <c r="D326" s="1">
        <v>3.5</v>
      </c>
      <c r="E326" s="1" t="s">
        <v>24</v>
      </c>
    </row>
    <row r="327" spans="1:5" x14ac:dyDescent="0.25">
      <c r="A327" s="17">
        <v>964</v>
      </c>
      <c r="B327" s="1" t="s">
        <v>15</v>
      </c>
      <c r="C327" s="1">
        <v>32.39</v>
      </c>
      <c r="D327" s="1">
        <v>8.1</v>
      </c>
      <c r="E327" s="1" t="s">
        <v>12</v>
      </c>
    </row>
    <row r="328" spans="1:5" x14ac:dyDescent="0.25">
      <c r="A328" s="17">
        <v>977</v>
      </c>
      <c r="B328" s="1" t="s">
        <v>15</v>
      </c>
      <c r="C328" s="1">
        <v>46.75</v>
      </c>
      <c r="D328" s="1">
        <v>27.9</v>
      </c>
      <c r="E328" s="1" t="s">
        <v>24</v>
      </c>
    </row>
    <row r="329" spans="1:5" x14ac:dyDescent="0.25">
      <c r="A329" s="17">
        <v>978</v>
      </c>
      <c r="B329" s="1" t="s">
        <v>15</v>
      </c>
      <c r="C329" s="1">
        <v>39.620000000000005</v>
      </c>
      <c r="D329" s="1">
        <v>11.5</v>
      </c>
      <c r="E329" s="1" t="s">
        <v>24</v>
      </c>
    </row>
    <row r="330" spans="1:5" x14ac:dyDescent="0.25">
      <c r="A330" s="17">
        <v>979</v>
      </c>
      <c r="B330" s="1" t="s">
        <v>15</v>
      </c>
      <c r="C330" s="1">
        <v>70.739999999999995</v>
      </c>
      <c r="D330" s="1">
        <v>80.099999999999994</v>
      </c>
      <c r="E330" s="1" t="s">
        <v>12</v>
      </c>
    </row>
    <row r="331" spans="1:5" x14ac:dyDescent="0.25">
      <c r="A331" s="17">
        <v>999</v>
      </c>
      <c r="B331" s="1" t="s">
        <v>15</v>
      </c>
      <c r="C331" s="1">
        <v>123.07000000000001</v>
      </c>
      <c r="D331" s="1">
        <v>337.6</v>
      </c>
      <c r="E331" s="1" t="s">
        <v>12</v>
      </c>
    </row>
    <row r="332" spans="1:5" x14ac:dyDescent="0.25">
      <c r="A332" s="17">
        <v>1004</v>
      </c>
      <c r="B332" s="1" t="s">
        <v>15</v>
      </c>
      <c r="C332" s="1">
        <v>17.97</v>
      </c>
      <c r="D332" s="1">
        <v>1.6</v>
      </c>
      <c r="E332" s="1" t="s">
        <v>24</v>
      </c>
    </row>
    <row r="333" spans="1:5" x14ac:dyDescent="0.25">
      <c r="A333" s="17">
        <v>1005</v>
      </c>
      <c r="B333" s="1" t="s">
        <v>15</v>
      </c>
      <c r="C333" s="1">
        <v>19.14</v>
      </c>
      <c r="D333" s="1">
        <v>1.4</v>
      </c>
      <c r="E333" s="1" t="s">
        <v>28</v>
      </c>
    </row>
    <row r="334" spans="1:5" x14ac:dyDescent="0.25">
      <c r="A334" s="17">
        <v>1006</v>
      </c>
      <c r="B334" s="1" t="s">
        <v>15</v>
      </c>
      <c r="C334" s="1">
        <v>22.080000000000002</v>
      </c>
      <c r="D334" s="1">
        <v>1.1000000000000001</v>
      </c>
      <c r="E334" s="1" t="s">
        <v>24</v>
      </c>
    </row>
    <row r="335" spans="1:5" x14ac:dyDescent="0.25">
      <c r="A335" s="17">
        <v>1007</v>
      </c>
      <c r="B335" s="1" t="s">
        <v>15</v>
      </c>
      <c r="C335" s="1">
        <v>19.79</v>
      </c>
      <c r="D335" s="1">
        <v>3.3</v>
      </c>
      <c r="E335" s="1" t="s">
        <v>12</v>
      </c>
    </row>
    <row r="336" spans="1:5" x14ac:dyDescent="0.25">
      <c r="A336" s="17">
        <v>1008</v>
      </c>
      <c r="B336" s="1" t="s">
        <v>15</v>
      </c>
      <c r="C336" s="1">
        <v>28.650000000000002</v>
      </c>
      <c r="D336" s="1">
        <v>5.8</v>
      </c>
      <c r="E336" s="1" t="s">
        <v>24</v>
      </c>
    </row>
    <row r="337" spans="1:5" x14ac:dyDescent="0.25">
      <c r="A337" s="17">
        <v>1009</v>
      </c>
      <c r="B337" s="1" t="s">
        <v>91</v>
      </c>
      <c r="C337" s="1">
        <v>19.93</v>
      </c>
      <c r="D337" s="1">
        <v>3.6</v>
      </c>
      <c r="E337" s="1" t="s">
        <v>28</v>
      </c>
    </row>
    <row r="338" spans="1:5" x14ac:dyDescent="0.25">
      <c r="A338" s="17">
        <v>1010</v>
      </c>
      <c r="B338" s="1" t="s">
        <v>15</v>
      </c>
      <c r="C338" s="1">
        <v>24.529999999999998</v>
      </c>
      <c r="D338" s="1">
        <v>7.1</v>
      </c>
      <c r="E338" s="1" t="s">
        <v>24</v>
      </c>
    </row>
    <row r="339" spans="1:5" x14ac:dyDescent="0.25">
      <c r="A339" s="17">
        <v>1011</v>
      </c>
      <c r="B339" s="1" t="s">
        <v>15</v>
      </c>
      <c r="C339" s="1">
        <v>41.08</v>
      </c>
      <c r="D339" s="1">
        <v>28.3</v>
      </c>
      <c r="E339" s="1" t="s">
        <v>12</v>
      </c>
    </row>
    <row r="340" spans="1:5" x14ac:dyDescent="0.25">
      <c r="A340" s="17">
        <v>1012</v>
      </c>
      <c r="B340" s="1" t="s">
        <v>15</v>
      </c>
      <c r="C340" s="1">
        <v>26.78</v>
      </c>
      <c r="D340" s="1">
        <v>3.1</v>
      </c>
      <c r="E340" s="1" t="s">
        <v>19</v>
      </c>
    </row>
    <row r="341" spans="1:5" x14ac:dyDescent="0.25">
      <c r="A341" s="17">
        <v>1013</v>
      </c>
      <c r="B341" s="1" t="s">
        <v>15</v>
      </c>
      <c r="C341" s="1">
        <v>23.91</v>
      </c>
      <c r="D341" s="1">
        <v>7.1</v>
      </c>
      <c r="E341" s="1" t="s">
        <v>24</v>
      </c>
    </row>
    <row r="342" spans="1:5" x14ac:dyDescent="0.25">
      <c r="A342" s="17">
        <v>1020</v>
      </c>
      <c r="B342" s="1" t="s">
        <v>15</v>
      </c>
      <c r="C342" s="1">
        <v>41.379999999999995</v>
      </c>
      <c r="D342" s="1">
        <v>11.3</v>
      </c>
      <c r="E342" s="1" t="s">
        <v>12</v>
      </c>
    </row>
    <row r="343" spans="1:5" x14ac:dyDescent="0.25">
      <c r="A343" s="17">
        <v>1021</v>
      </c>
      <c r="B343" s="1" t="s">
        <v>15</v>
      </c>
      <c r="C343" s="1">
        <v>36.619999999999997</v>
      </c>
      <c r="D343" s="1">
        <v>10.3</v>
      </c>
      <c r="E343" s="1" t="s">
        <v>12</v>
      </c>
    </row>
    <row r="344" spans="1:5" x14ac:dyDescent="0.25">
      <c r="A344" s="17">
        <v>1022</v>
      </c>
      <c r="B344" s="1" t="s">
        <v>15</v>
      </c>
      <c r="C344" s="1">
        <v>108.80000000000001</v>
      </c>
      <c r="D344" s="1">
        <v>220.6</v>
      </c>
      <c r="E344" s="1" t="s">
        <v>24</v>
      </c>
    </row>
    <row r="345" spans="1:5" x14ac:dyDescent="0.25">
      <c r="A345" s="17">
        <v>1035</v>
      </c>
      <c r="B345" s="1" t="s">
        <v>15</v>
      </c>
      <c r="C345" s="1">
        <v>27.57</v>
      </c>
      <c r="D345" s="1">
        <v>5.2</v>
      </c>
      <c r="E345" s="1" t="s">
        <v>12</v>
      </c>
    </row>
    <row r="346" spans="1:5" x14ac:dyDescent="0.25">
      <c r="A346" s="17">
        <v>1036</v>
      </c>
      <c r="B346" s="1" t="s">
        <v>15</v>
      </c>
      <c r="C346" s="1">
        <v>38.18</v>
      </c>
      <c r="D346" s="1">
        <v>10.8</v>
      </c>
      <c r="E346" s="1" t="s">
        <v>12</v>
      </c>
    </row>
    <row r="347" spans="1:5" x14ac:dyDescent="0.25">
      <c r="A347" s="17">
        <v>1037</v>
      </c>
      <c r="B347" s="1" t="s">
        <v>15</v>
      </c>
      <c r="C347" s="1">
        <v>53.67</v>
      </c>
      <c r="D347" s="1">
        <v>29.9</v>
      </c>
      <c r="E347" s="1" t="s">
        <v>28</v>
      </c>
    </row>
    <row r="348" spans="1:5" x14ac:dyDescent="0.25">
      <c r="A348" s="17">
        <v>1038</v>
      </c>
      <c r="B348" s="1" t="s">
        <v>15</v>
      </c>
      <c r="C348" s="1">
        <v>64.53</v>
      </c>
      <c r="D348" s="1">
        <v>41.8</v>
      </c>
      <c r="E348" s="1" t="s">
        <v>24</v>
      </c>
    </row>
    <row r="349" spans="1:5" x14ac:dyDescent="0.25">
      <c r="A349" s="17">
        <v>1039</v>
      </c>
      <c r="B349" s="1" t="s">
        <v>15</v>
      </c>
      <c r="C349" s="1">
        <v>40.510000000000005</v>
      </c>
      <c r="D349" s="1">
        <v>19.600000000000001</v>
      </c>
      <c r="E349" s="1" t="s">
        <v>28</v>
      </c>
    </row>
    <row r="350" spans="1:5" x14ac:dyDescent="0.25">
      <c r="A350" s="17">
        <v>1040</v>
      </c>
      <c r="B350" s="1" t="s">
        <v>15</v>
      </c>
      <c r="C350" s="1">
        <v>32.83</v>
      </c>
      <c r="D350" s="1">
        <v>7.2</v>
      </c>
      <c r="E350" s="1" t="s">
        <v>12</v>
      </c>
    </row>
    <row r="351" spans="1:5" x14ac:dyDescent="0.25">
      <c r="A351" s="17">
        <v>1041</v>
      </c>
      <c r="B351" s="1" t="s">
        <v>15</v>
      </c>
      <c r="C351" s="1">
        <v>33.130000000000003</v>
      </c>
      <c r="D351" s="1">
        <v>6.9</v>
      </c>
      <c r="E351" s="1" t="s">
        <v>12</v>
      </c>
    </row>
    <row r="352" spans="1:5" x14ac:dyDescent="0.25">
      <c r="A352" s="17">
        <v>1052</v>
      </c>
      <c r="B352" s="1" t="s">
        <v>15</v>
      </c>
      <c r="C352" s="1">
        <v>41.239999999999995</v>
      </c>
      <c r="D352" s="1">
        <v>12.3</v>
      </c>
      <c r="E352" s="1" t="s">
        <v>28</v>
      </c>
    </row>
    <row r="353" spans="1:5" x14ac:dyDescent="0.25">
      <c r="A353" s="17">
        <v>1057</v>
      </c>
      <c r="B353" s="1" t="s">
        <v>15</v>
      </c>
      <c r="C353" s="1">
        <v>28.93</v>
      </c>
      <c r="D353" s="1">
        <v>3.8</v>
      </c>
      <c r="E353" s="1" t="s">
        <v>28</v>
      </c>
    </row>
    <row r="354" spans="1:5" x14ac:dyDescent="0.25">
      <c r="A354" s="17">
        <v>1058</v>
      </c>
      <c r="B354" s="1" t="s">
        <v>15</v>
      </c>
      <c r="C354" s="1">
        <v>61.349999999999994</v>
      </c>
      <c r="D354" s="1">
        <v>19.2</v>
      </c>
      <c r="E354" s="1" t="s">
        <v>28</v>
      </c>
    </row>
    <row r="355" spans="1:5" x14ac:dyDescent="0.25">
      <c r="A355" s="17">
        <v>1059</v>
      </c>
      <c r="B355" s="1" t="s">
        <v>15</v>
      </c>
      <c r="C355" s="1">
        <v>28.81</v>
      </c>
      <c r="D355" s="1">
        <v>6.2</v>
      </c>
      <c r="E355" s="1" t="s">
        <v>24</v>
      </c>
    </row>
    <row r="356" spans="1:5" x14ac:dyDescent="0.25">
      <c r="A356" s="17">
        <v>1060</v>
      </c>
      <c r="B356" s="1" t="s">
        <v>15</v>
      </c>
      <c r="C356" s="1">
        <v>37.380000000000003</v>
      </c>
      <c r="D356" s="1">
        <v>6.8</v>
      </c>
      <c r="E356" s="1" t="s">
        <v>28</v>
      </c>
    </row>
    <row r="357" spans="1:5" x14ac:dyDescent="0.25">
      <c r="A357" s="17">
        <v>1061</v>
      </c>
      <c r="B357" s="1" t="s">
        <v>15</v>
      </c>
      <c r="C357" s="1">
        <v>36</v>
      </c>
      <c r="D357" s="1">
        <v>10.4</v>
      </c>
      <c r="E357" s="1" t="s">
        <v>19</v>
      </c>
    </row>
    <row r="358" spans="1:5" x14ac:dyDescent="0.25">
      <c r="A358" s="17">
        <v>1062</v>
      </c>
      <c r="B358" s="1" t="s">
        <v>15</v>
      </c>
      <c r="C358" s="1">
        <v>30.33</v>
      </c>
      <c r="D358" s="1">
        <v>9.5</v>
      </c>
      <c r="E358" s="1" t="s">
        <v>24</v>
      </c>
    </row>
    <row r="359" spans="1:5" x14ac:dyDescent="0.25">
      <c r="A359" s="17">
        <v>1063</v>
      </c>
      <c r="B359" s="1" t="s">
        <v>15</v>
      </c>
      <c r="C359" s="1">
        <v>24.68</v>
      </c>
      <c r="D359" s="1">
        <v>3.9</v>
      </c>
      <c r="E359" s="1" t="s">
        <v>28</v>
      </c>
    </row>
    <row r="360" spans="1:5" x14ac:dyDescent="0.25">
      <c r="A360" s="17">
        <v>1067</v>
      </c>
      <c r="B360" s="1" t="s">
        <v>15</v>
      </c>
      <c r="C360" s="1">
        <v>16.72</v>
      </c>
      <c r="D360" s="1">
        <v>1.3</v>
      </c>
      <c r="E360" s="1" t="s">
        <v>28</v>
      </c>
    </row>
    <row r="361" spans="1:5" x14ac:dyDescent="0.25">
      <c r="A361" s="17">
        <v>1068</v>
      </c>
      <c r="B361" s="1" t="s">
        <v>15</v>
      </c>
      <c r="C361" s="1">
        <v>20.259999999999998</v>
      </c>
      <c r="D361" s="1">
        <v>2.7</v>
      </c>
      <c r="E361" s="1" t="s">
        <v>24</v>
      </c>
    </row>
    <row r="362" spans="1:5" x14ac:dyDescent="0.25">
      <c r="A362" s="17">
        <v>1069</v>
      </c>
      <c r="B362" s="1" t="s">
        <v>15</v>
      </c>
      <c r="C362" s="1">
        <v>21.259999999999998</v>
      </c>
      <c r="D362" s="1">
        <v>5</v>
      </c>
      <c r="E362" s="1" t="s">
        <v>28</v>
      </c>
    </row>
    <row r="363" spans="1:5" x14ac:dyDescent="0.25">
      <c r="A363" s="17">
        <v>1070</v>
      </c>
      <c r="B363" s="1" t="s">
        <v>15</v>
      </c>
      <c r="C363" s="1">
        <v>21.53</v>
      </c>
      <c r="D363" s="1">
        <v>4.4000000000000004</v>
      </c>
      <c r="E363" s="1" t="s">
        <v>12</v>
      </c>
    </row>
    <row r="364" spans="1:5" x14ac:dyDescent="0.25">
      <c r="A364" s="17">
        <v>1080</v>
      </c>
      <c r="B364" s="1" t="s">
        <v>15</v>
      </c>
      <c r="C364" s="1">
        <v>13.83</v>
      </c>
      <c r="D364" s="1">
        <v>0.8</v>
      </c>
      <c r="E364" s="1" t="s">
        <v>12</v>
      </c>
    </row>
    <row r="365" spans="1:5" x14ac:dyDescent="0.25">
      <c r="A365" s="17">
        <v>1081</v>
      </c>
      <c r="B365" s="1" t="s">
        <v>15</v>
      </c>
      <c r="C365" s="1">
        <v>12.780000000000001</v>
      </c>
      <c r="D365" s="1">
        <v>0.7</v>
      </c>
      <c r="E365" s="1" t="s">
        <v>12</v>
      </c>
    </row>
    <row r="366" spans="1:5" x14ac:dyDescent="0.25">
      <c r="A366" s="17">
        <v>1082</v>
      </c>
      <c r="B366" s="1" t="s">
        <v>15</v>
      </c>
      <c r="C366" s="1">
        <v>21.78</v>
      </c>
      <c r="D366" s="1">
        <v>1.6</v>
      </c>
      <c r="E366" s="1" t="s">
        <v>24</v>
      </c>
    </row>
    <row r="367" spans="1:5" x14ac:dyDescent="0.25">
      <c r="A367" s="17">
        <v>1083</v>
      </c>
      <c r="B367" s="1" t="s">
        <v>15</v>
      </c>
      <c r="C367" s="1">
        <v>17.89</v>
      </c>
      <c r="D367" s="1">
        <v>1.4</v>
      </c>
      <c r="E367" s="1" t="s">
        <v>24</v>
      </c>
    </row>
    <row r="368" spans="1:5" x14ac:dyDescent="0.25">
      <c r="A368" s="17">
        <v>1084</v>
      </c>
      <c r="B368" s="1" t="s">
        <v>15</v>
      </c>
      <c r="C368" s="1">
        <v>19.600000000000001</v>
      </c>
      <c r="D368" s="1">
        <v>2.2999999999999998</v>
      </c>
      <c r="E368" s="1" t="s">
        <v>24</v>
      </c>
    </row>
    <row r="369" spans="1:5" x14ac:dyDescent="0.25">
      <c r="A369" s="17">
        <v>1085</v>
      </c>
      <c r="B369" s="1" t="s">
        <v>15</v>
      </c>
      <c r="C369" s="1">
        <v>22.639999999999997</v>
      </c>
      <c r="D369" s="1">
        <v>4.8</v>
      </c>
      <c r="E369" s="1" t="s">
        <v>12</v>
      </c>
    </row>
    <row r="370" spans="1:5" x14ac:dyDescent="0.25">
      <c r="A370" s="17">
        <v>1086</v>
      </c>
      <c r="B370" s="1" t="s">
        <v>15</v>
      </c>
      <c r="C370" s="1">
        <v>27.68</v>
      </c>
      <c r="D370" s="1">
        <v>4.2</v>
      </c>
      <c r="E370" s="1" t="s">
        <v>12</v>
      </c>
    </row>
    <row r="371" spans="1:5" x14ac:dyDescent="0.25">
      <c r="A371" s="17">
        <v>1087</v>
      </c>
      <c r="B371" s="1" t="s">
        <v>15</v>
      </c>
      <c r="C371" s="1">
        <v>41.120000000000005</v>
      </c>
      <c r="D371" s="1">
        <v>19.399999999999999</v>
      </c>
      <c r="E371" s="1" t="s">
        <v>24</v>
      </c>
    </row>
    <row r="372" spans="1:5" x14ac:dyDescent="0.25">
      <c r="A372" s="17">
        <v>1088</v>
      </c>
      <c r="B372" s="1" t="s">
        <v>15</v>
      </c>
      <c r="C372" s="1">
        <v>42.68</v>
      </c>
      <c r="D372" s="1">
        <v>19.7</v>
      </c>
      <c r="E372" s="1" t="s">
        <v>28</v>
      </c>
    </row>
    <row r="373" spans="1:5" x14ac:dyDescent="0.25">
      <c r="A373" s="17">
        <v>1090</v>
      </c>
      <c r="B373" s="1" t="s">
        <v>15</v>
      </c>
      <c r="C373" s="1">
        <v>46.28</v>
      </c>
      <c r="D373" s="1">
        <v>18.899999999999999</v>
      </c>
      <c r="E373" s="1" t="s">
        <v>12</v>
      </c>
    </row>
    <row r="374" spans="1:5" x14ac:dyDescent="0.25">
      <c r="A374" s="17">
        <v>1099</v>
      </c>
      <c r="B374" s="1" t="s">
        <v>15</v>
      </c>
      <c r="C374" s="1">
        <v>29.980000000000004</v>
      </c>
      <c r="D374" s="1">
        <v>6.2</v>
      </c>
      <c r="E374" s="1" t="s">
        <v>24</v>
      </c>
    </row>
    <row r="375" spans="1:5" x14ac:dyDescent="0.25">
      <c r="A375" s="17">
        <v>1100</v>
      </c>
      <c r="B375" s="1" t="s">
        <v>15</v>
      </c>
      <c r="C375" s="1">
        <v>27.82</v>
      </c>
      <c r="D375" s="1">
        <v>6.2</v>
      </c>
      <c r="E375" s="1" t="s">
        <v>28</v>
      </c>
    </row>
    <row r="376" spans="1:5" x14ac:dyDescent="0.25">
      <c r="A376" s="17">
        <v>1101</v>
      </c>
      <c r="B376" s="1" t="s">
        <v>15</v>
      </c>
      <c r="C376" s="1">
        <v>40.869999999999997</v>
      </c>
      <c r="D376" s="1">
        <v>13.4</v>
      </c>
      <c r="E376" s="1" t="s">
        <v>24</v>
      </c>
    </row>
    <row r="377" spans="1:5" x14ac:dyDescent="0.25">
      <c r="A377" s="17">
        <v>1102</v>
      </c>
      <c r="B377" s="1" t="s">
        <v>15</v>
      </c>
      <c r="C377" s="1">
        <v>18.260000000000002</v>
      </c>
      <c r="D377" s="1">
        <v>3.1</v>
      </c>
      <c r="E377" s="1" t="s">
        <v>24</v>
      </c>
    </row>
    <row r="378" spans="1:5" x14ac:dyDescent="0.25">
      <c r="A378" s="17">
        <v>1103</v>
      </c>
      <c r="B378" s="1" t="s">
        <v>15</v>
      </c>
      <c r="C378" s="1">
        <v>34.85</v>
      </c>
      <c r="D378" s="1">
        <v>4.2</v>
      </c>
      <c r="E378" s="1" t="s">
        <v>12</v>
      </c>
    </row>
    <row r="379" spans="1:5" x14ac:dyDescent="0.25">
      <c r="A379" s="17">
        <v>1110</v>
      </c>
      <c r="B379" s="1" t="s">
        <v>15</v>
      </c>
      <c r="C379" s="1">
        <v>63.150000000000006</v>
      </c>
      <c r="D379" s="15">
        <v>137.4</v>
      </c>
      <c r="E379" s="1" t="s">
        <v>12</v>
      </c>
    </row>
    <row r="380" spans="1:5" x14ac:dyDescent="0.25">
      <c r="A380" s="17">
        <v>1116</v>
      </c>
      <c r="B380" s="1" t="s">
        <v>15</v>
      </c>
      <c r="C380" s="1">
        <v>45.69</v>
      </c>
      <c r="D380" s="1">
        <v>10.6</v>
      </c>
      <c r="E380" s="1" t="s">
        <v>12</v>
      </c>
    </row>
    <row r="381" spans="1:5" x14ac:dyDescent="0.25">
      <c r="A381" s="17">
        <v>1129</v>
      </c>
      <c r="B381" s="1" t="s">
        <v>15</v>
      </c>
      <c r="C381" s="1">
        <v>50.45</v>
      </c>
      <c r="D381" s="1">
        <v>34.6</v>
      </c>
      <c r="E381" s="1" t="s">
        <v>24</v>
      </c>
    </row>
    <row r="382" spans="1:5" x14ac:dyDescent="0.25">
      <c r="A382" s="17">
        <v>1130</v>
      </c>
      <c r="B382" s="1" t="s">
        <v>15</v>
      </c>
      <c r="C382" s="1">
        <v>35.08</v>
      </c>
      <c r="D382" s="1">
        <v>16.600000000000001</v>
      </c>
      <c r="E382" s="1" t="s">
        <v>12</v>
      </c>
    </row>
    <row r="383" spans="1:5" x14ac:dyDescent="0.25">
      <c r="A383" s="17">
        <v>1131</v>
      </c>
      <c r="B383" s="1" t="s">
        <v>15</v>
      </c>
      <c r="C383" s="1">
        <v>24.92</v>
      </c>
      <c r="D383" s="1">
        <v>4</v>
      </c>
      <c r="E383" s="1" t="s">
        <v>12</v>
      </c>
    </row>
    <row r="384" spans="1:5" x14ac:dyDescent="0.25">
      <c r="A384" s="17">
        <v>1137</v>
      </c>
      <c r="B384" s="1" t="s">
        <v>15</v>
      </c>
      <c r="C384" s="1">
        <v>51.17</v>
      </c>
      <c r="D384" s="1">
        <v>25.5</v>
      </c>
      <c r="E384" s="1" t="s">
        <v>24</v>
      </c>
    </row>
    <row r="385" spans="1:5" x14ac:dyDescent="0.25">
      <c r="A385" s="17">
        <v>1138</v>
      </c>
      <c r="B385" s="1" t="s">
        <v>15</v>
      </c>
      <c r="C385" s="1">
        <v>20.57</v>
      </c>
      <c r="D385" s="1">
        <v>2.1</v>
      </c>
      <c r="E385" s="1" t="s">
        <v>12</v>
      </c>
    </row>
    <row r="386" spans="1:5" x14ac:dyDescent="0.25">
      <c r="A386" s="17">
        <v>1139</v>
      </c>
      <c r="B386" s="1" t="s">
        <v>15</v>
      </c>
      <c r="C386" s="1">
        <v>25.03</v>
      </c>
      <c r="D386" s="1">
        <v>3.5</v>
      </c>
      <c r="E386" s="1" t="s">
        <v>24</v>
      </c>
    </row>
    <row r="387" spans="1:5" x14ac:dyDescent="0.25">
      <c r="A387" s="17">
        <v>1161</v>
      </c>
      <c r="B387" s="1" t="s">
        <v>15</v>
      </c>
      <c r="C387" s="1">
        <v>48.59</v>
      </c>
      <c r="D387" s="1">
        <v>26.6</v>
      </c>
      <c r="E387" s="1" t="s">
        <v>24</v>
      </c>
    </row>
    <row r="388" spans="1:5" x14ac:dyDescent="0.25">
      <c r="A388" s="17">
        <v>1182</v>
      </c>
      <c r="B388" s="1" t="s">
        <v>15</v>
      </c>
      <c r="C388" s="1">
        <v>26.37</v>
      </c>
      <c r="D388" s="1">
        <v>2.9</v>
      </c>
      <c r="E388" s="1" t="s">
        <v>28</v>
      </c>
    </row>
    <row r="389" spans="1:5" x14ac:dyDescent="0.25">
      <c r="A389" s="17">
        <v>1183</v>
      </c>
      <c r="B389" s="1" t="s">
        <v>15</v>
      </c>
      <c r="C389" s="1">
        <v>23.24</v>
      </c>
      <c r="D389" s="1">
        <v>1.5</v>
      </c>
      <c r="E389" s="1" t="s">
        <v>28</v>
      </c>
    </row>
    <row r="390" spans="1:5" x14ac:dyDescent="0.25">
      <c r="A390" s="17">
        <v>1205</v>
      </c>
      <c r="B390" s="1" t="s">
        <v>15</v>
      </c>
      <c r="C390" s="1">
        <v>45.730000000000004</v>
      </c>
      <c r="D390" s="1">
        <v>26.3</v>
      </c>
      <c r="E390" s="1" t="s">
        <v>24</v>
      </c>
    </row>
    <row r="391" spans="1:5" x14ac:dyDescent="0.25">
      <c r="A391" s="17">
        <v>1206</v>
      </c>
      <c r="B391" s="1" t="s">
        <v>15</v>
      </c>
      <c r="C391" s="1">
        <v>20.790000000000003</v>
      </c>
      <c r="D391" s="1">
        <v>3.7</v>
      </c>
      <c r="E391" s="1" t="s">
        <v>24</v>
      </c>
    </row>
    <row r="392" spans="1:5" x14ac:dyDescent="0.25">
      <c r="A392" s="17">
        <v>1207</v>
      </c>
      <c r="B392" s="1" t="s">
        <v>15</v>
      </c>
      <c r="C392" s="1">
        <v>18.13</v>
      </c>
      <c r="D392" s="1">
        <v>1.6</v>
      </c>
      <c r="E392" s="1" t="s">
        <v>28</v>
      </c>
    </row>
    <row r="393" spans="1:5" x14ac:dyDescent="0.25">
      <c r="A393" s="17">
        <v>1208</v>
      </c>
      <c r="B393" s="1" t="s">
        <v>15</v>
      </c>
      <c r="C393" s="1">
        <v>27.3</v>
      </c>
      <c r="D393" s="1">
        <v>4.8</v>
      </c>
      <c r="E393" s="1" t="s">
        <v>24</v>
      </c>
    </row>
    <row r="394" spans="1:5" x14ac:dyDescent="0.25">
      <c r="A394" s="17">
        <v>1209</v>
      </c>
      <c r="B394" s="1" t="s">
        <v>15</v>
      </c>
      <c r="C394" s="1">
        <v>34.46</v>
      </c>
      <c r="D394" s="1">
        <v>12.5</v>
      </c>
      <c r="E394" s="1" t="s">
        <v>24</v>
      </c>
    </row>
    <row r="395" spans="1:5" x14ac:dyDescent="0.25">
      <c r="A395" s="17">
        <v>1210</v>
      </c>
      <c r="B395" s="1" t="s">
        <v>15</v>
      </c>
      <c r="C395" s="1">
        <v>32.450000000000003</v>
      </c>
      <c r="D395" s="1">
        <v>4.9000000000000004</v>
      </c>
      <c r="E395" s="1" t="s">
        <v>12</v>
      </c>
    </row>
    <row r="396" spans="1:5" x14ac:dyDescent="0.25">
      <c r="A396" s="17">
        <v>1211</v>
      </c>
      <c r="B396" s="1" t="s">
        <v>15</v>
      </c>
      <c r="C396" s="1">
        <v>23.189999999999998</v>
      </c>
      <c r="D396" s="1">
        <v>3</v>
      </c>
      <c r="E396" s="1" t="s">
        <v>24</v>
      </c>
    </row>
    <row r="397" spans="1:5" x14ac:dyDescent="0.25">
      <c r="A397" s="17">
        <v>1220</v>
      </c>
      <c r="B397" s="1" t="s">
        <v>15</v>
      </c>
      <c r="C397" s="1">
        <v>58.209999999999994</v>
      </c>
      <c r="D397" s="1">
        <v>35.9</v>
      </c>
      <c r="E397" s="1" t="s">
        <v>12</v>
      </c>
    </row>
    <row r="398" spans="1:5" x14ac:dyDescent="0.25">
      <c r="A398" s="17">
        <v>1221</v>
      </c>
      <c r="B398" s="1" t="s">
        <v>15</v>
      </c>
      <c r="C398" s="1">
        <v>62.29</v>
      </c>
      <c r="D398" s="1">
        <v>38.4</v>
      </c>
      <c r="E398" s="1" t="s">
        <v>12</v>
      </c>
    </row>
    <row r="399" spans="1:5" x14ac:dyDescent="0.25">
      <c r="A399" s="17">
        <v>1233</v>
      </c>
      <c r="B399" s="1" t="s">
        <v>15</v>
      </c>
      <c r="C399" s="1">
        <v>179.3</v>
      </c>
      <c r="D399" s="1">
        <v>2029</v>
      </c>
      <c r="E399" s="1" t="s">
        <v>12</v>
      </c>
    </row>
    <row r="400" spans="1:5" x14ac:dyDescent="0.25">
      <c r="A400" s="17">
        <v>1243</v>
      </c>
      <c r="B400" s="1" t="s">
        <v>15</v>
      </c>
      <c r="C400" s="1">
        <v>70.319999999999993</v>
      </c>
      <c r="D400" s="1">
        <v>69.5</v>
      </c>
      <c r="E400" s="1" t="s">
        <v>28</v>
      </c>
    </row>
    <row r="401" spans="1:5" x14ac:dyDescent="0.25">
      <c r="A401" s="17">
        <v>1246</v>
      </c>
      <c r="B401" s="1" t="s">
        <v>15</v>
      </c>
      <c r="C401" s="1">
        <v>68.72</v>
      </c>
      <c r="D401" s="1">
        <v>61.8</v>
      </c>
      <c r="E401" s="1" t="s">
        <v>24</v>
      </c>
    </row>
    <row r="402" spans="1:5" x14ac:dyDescent="0.25">
      <c r="A402" s="17">
        <v>1247</v>
      </c>
      <c r="B402" s="1" t="s">
        <v>15</v>
      </c>
      <c r="C402" s="1">
        <v>61.13</v>
      </c>
      <c r="D402" s="1">
        <v>63</v>
      </c>
      <c r="E402" s="1" t="s">
        <v>24</v>
      </c>
    </row>
    <row r="403" spans="1:5" x14ac:dyDescent="0.25">
      <c r="A403" s="17">
        <v>1248</v>
      </c>
      <c r="B403" s="1" t="s">
        <v>15</v>
      </c>
      <c r="C403" s="1">
        <v>41.22</v>
      </c>
      <c r="D403" s="1">
        <v>15.4</v>
      </c>
      <c r="E403" s="1" t="s">
        <v>24</v>
      </c>
    </row>
    <row r="404" spans="1:5" x14ac:dyDescent="0.25">
      <c r="A404" s="17">
        <v>1249</v>
      </c>
      <c r="B404" s="1" t="s">
        <v>15</v>
      </c>
      <c r="C404" s="1">
        <v>34.25</v>
      </c>
      <c r="D404" s="1">
        <v>9.1</v>
      </c>
      <c r="E404" s="1" t="s">
        <v>12</v>
      </c>
    </row>
    <row r="405" spans="1:5" x14ac:dyDescent="0.25">
      <c r="A405" s="17">
        <v>1257</v>
      </c>
      <c r="B405" s="1" t="s">
        <v>15</v>
      </c>
      <c r="C405" s="1">
        <v>60.14</v>
      </c>
      <c r="D405" s="1">
        <v>29.8</v>
      </c>
      <c r="E405" s="1" t="s">
        <v>24</v>
      </c>
    </row>
    <row r="406" spans="1:5" x14ac:dyDescent="0.25">
      <c r="A406" s="17">
        <v>1258</v>
      </c>
      <c r="B406" s="1" t="s">
        <v>15</v>
      </c>
      <c r="C406" s="1">
        <v>73.2</v>
      </c>
      <c r="D406" s="1">
        <v>52.7</v>
      </c>
      <c r="E406" s="1" t="s">
        <v>12</v>
      </c>
    </row>
    <row r="407" spans="1:5" x14ac:dyDescent="0.25">
      <c r="A407" s="17">
        <v>1259</v>
      </c>
      <c r="B407" s="1" t="s">
        <v>15</v>
      </c>
      <c r="C407" s="1">
        <v>29.47</v>
      </c>
      <c r="D407" s="1">
        <v>11.1</v>
      </c>
      <c r="E407" s="1" t="s">
        <v>24</v>
      </c>
    </row>
    <row r="408" spans="1:5" x14ac:dyDescent="0.25">
      <c r="A408" s="17">
        <v>1262</v>
      </c>
      <c r="B408" s="1" t="s">
        <v>15</v>
      </c>
      <c r="C408" s="1">
        <v>37.130000000000003</v>
      </c>
      <c r="D408" s="1">
        <v>8</v>
      </c>
      <c r="E408" s="1" t="s">
        <v>28</v>
      </c>
    </row>
    <row r="409" spans="1:5" x14ac:dyDescent="0.25">
      <c r="A409" s="17">
        <v>1268</v>
      </c>
      <c r="B409" s="1" t="s">
        <v>15</v>
      </c>
      <c r="C409" s="1">
        <v>40.86</v>
      </c>
      <c r="D409" s="1">
        <v>15.9</v>
      </c>
      <c r="E409" s="1" t="s">
        <v>24</v>
      </c>
    </row>
    <row r="410" spans="1:5" x14ac:dyDescent="0.25">
      <c r="A410" s="17">
        <v>1269</v>
      </c>
      <c r="B410" s="1" t="s">
        <v>15</v>
      </c>
      <c r="C410" s="1">
        <v>40.22</v>
      </c>
      <c r="D410" s="1">
        <v>8.3000000000000007</v>
      </c>
      <c r="E410" s="1" t="s">
        <v>28</v>
      </c>
    </row>
    <row r="411" spans="1:5" x14ac:dyDescent="0.25">
      <c r="A411" s="17">
        <v>1270</v>
      </c>
      <c r="B411" s="1" t="s">
        <v>15</v>
      </c>
      <c r="C411" s="1">
        <v>39.76</v>
      </c>
      <c r="D411" s="1">
        <v>12.7</v>
      </c>
      <c r="E411" s="1" t="s">
        <v>28</v>
      </c>
    </row>
    <row r="412" spans="1:5" x14ac:dyDescent="0.25">
      <c r="A412" s="17">
        <v>1271</v>
      </c>
      <c r="B412" s="1" t="s">
        <v>15</v>
      </c>
      <c r="C412" s="1">
        <v>27.41</v>
      </c>
      <c r="D412" s="1">
        <v>6.6</v>
      </c>
      <c r="E412" s="1" t="s">
        <v>19</v>
      </c>
    </row>
    <row r="413" spans="1:5" x14ac:dyDescent="0.25">
      <c r="A413" s="17">
        <v>1272</v>
      </c>
      <c r="B413" s="1" t="s">
        <v>15</v>
      </c>
      <c r="C413" s="1">
        <v>30.22</v>
      </c>
      <c r="D413" s="1">
        <v>5.5</v>
      </c>
      <c r="E413" s="1" t="s">
        <v>12</v>
      </c>
    </row>
    <row r="414" spans="1:5" x14ac:dyDescent="0.25">
      <c r="A414" s="17">
        <v>1273</v>
      </c>
      <c r="B414" s="1" t="s">
        <v>15</v>
      </c>
      <c r="C414" s="1">
        <v>27.330000000000002</v>
      </c>
      <c r="D414" s="1">
        <v>5.8</v>
      </c>
      <c r="E414" s="1" t="s">
        <v>24</v>
      </c>
    </row>
    <row r="415" spans="1:5" x14ac:dyDescent="0.25">
      <c r="A415" s="17">
        <v>1274</v>
      </c>
      <c r="B415" s="1" t="s">
        <v>15</v>
      </c>
      <c r="C415" s="1">
        <v>44.75</v>
      </c>
      <c r="D415" s="1">
        <v>9.4</v>
      </c>
      <c r="E415" s="1" t="s">
        <v>28</v>
      </c>
    </row>
    <row r="416" spans="1:5" x14ac:dyDescent="0.25">
      <c r="A416" s="17">
        <v>1275</v>
      </c>
      <c r="B416" s="1" t="s">
        <v>15</v>
      </c>
      <c r="C416" s="1">
        <v>39.4</v>
      </c>
      <c r="D416" s="1">
        <v>8.6</v>
      </c>
      <c r="E416" s="1" t="s">
        <v>24</v>
      </c>
    </row>
    <row r="417" spans="1:5" x14ac:dyDescent="0.25">
      <c r="A417" s="17">
        <v>1276</v>
      </c>
      <c r="B417" s="1" t="s">
        <v>15</v>
      </c>
      <c r="C417" s="1">
        <v>31.939999999999998</v>
      </c>
      <c r="D417" s="1">
        <v>4.8</v>
      </c>
      <c r="E417" s="1" t="s">
        <v>12</v>
      </c>
    </row>
    <row r="418" spans="1:5" x14ac:dyDescent="0.25">
      <c r="A418" s="17">
        <v>1277</v>
      </c>
      <c r="B418" s="1" t="s">
        <v>15</v>
      </c>
      <c r="C418" s="1">
        <v>19.490000000000002</v>
      </c>
      <c r="D418" s="1">
        <v>134</v>
      </c>
      <c r="E418" s="1" t="s">
        <v>28</v>
      </c>
    </row>
    <row r="419" spans="1:5" x14ac:dyDescent="0.25">
      <c r="A419" s="17">
        <v>1297</v>
      </c>
      <c r="B419" s="1" t="s">
        <v>15</v>
      </c>
      <c r="C419" s="1">
        <v>10.540000000000001</v>
      </c>
      <c r="D419" s="1">
        <v>1.1000000000000001</v>
      </c>
      <c r="E419" s="1" t="s">
        <v>28</v>
      </c>
    </row>
    <row r="420" spans="1:5" x14ac:dyDescent="0.25">
      <c r="A420" s="17">
        <v>1298</v>
      </c>
      <c r="B420" s="1" t="s">
        <v>15</v>
      </c>
      <c r="C420" s="1">
        <v>14.610000000000001</v>
      </c>
      <c r="D420" s="1">
        <v>1.1000000000000001</v>
      </c>
      <c r="E420" s="1" t="s">
        <v>28</v>
      </c>
    </row>
    <row r="421" spans="1:5" x14ac:dyDescent="0.25">
      <c r="A421" s="17">
        <v>1299</v>
      </c>
      <c r="B421" s="1" t="s">
        <v>15</v>
      </c>
      <c r="C421" s="1">
        <v>20.339999999999996</v>
      </c>
      <c r="D421" s="1">
        <v>1.1000000000000001</v>
      </c>
      <c r="E421" s="1" t="s">
        <v>28</v>
      </c>
    </row>
    <row r="422" spans="1:5" x14ac:dyDescent="0.25">
      <c r="A422" s="17">
        <v>1300</v>
      </c>
      <c r="B422" s="1" t="s">
        <v>15</v>
      </c>
      <c r="C422" s="1">
        <v>22.06</v>
      </c>
      <c r="D422" s="1">
        <v>2.8</v>
      </c>
      <c r="E422" s="1" t="s">
        <v>28</v>
      </c>
    </row>
    <row r="423" spans="1:5" x14ac:dyDescent="0.25">
      <c r="A423" s="17">
        <v>1301</v>
      </c>
      <c r="B423" s="1" t="s">
        <v>15</v>
      </c>
      <c r="C423" s="1">
        <v>25.61</v>
      </c>
      <c r="D423" s="1">
        <v>2.9</v>
      </c>
      <c r="E423" s="1" t="s">
        <v>28</v>
      </c>
    </row>
    <row r="424" spans="1:5" x14ac:dyDescent="0.25">
      <c r="A424" s="17">
        <v>1302</v>
      </c>
      <c r="B424" s="1" t="s">
        <v>15</v>
      </c>
      <c r="C424" s="1">
        <v>16.309999999999999</v>
      </c>
      <c r="D424" s="1">
        <v>1</v>
      </c>
      <c r="E424" s="1" t="s">
        <v>28</v>
      </c>
    </row>
    <row r="425" spans="1:5" x14ac:dyDescent="0.25">
      <c r="A425" s="17">
        <v>1303</v>
      </c>
      <c r="B425" s="1" t="s">
        <v>15</v>
      </c>
      <c r="C425" s="1">
        <v>24.46</v>
      </c>
      <c r="D425" s="1">
        <v>2.9</v>
      </c>
      <c r="E425" s="1" t="s">
        <v>12</v>
      </c>
    </row>
    <row r="426" spans="1:5" x14ac:dyDescent="0.25">
      <c r="A426" s="17">
        <v>1304</v>
      </c>
      <c r="B426" s="1" t="s">
        <v>15</v>
      </c>
      <c r="C426" s="1">
        <v>21.54</v>
      </c>
      <c r="D426" s="1">
        <v>3.7</v>
      </c>
      <c r="E426" s="1" t="s">
        <v>12</v>
      </c>
    </row>
    <row r="427" spans="1:5" x14ac:dyDescent="0.25">
      <c r="A427" s="17">
        <v>1305</v>
      </c>
      <c r="B427" s="1" t="s">
        <v>15</v>
      </c>
      <c r="C427" s="1">
        <v>25.73</v>
      </c>
      <c r="D427" s="1">
        <v>4.7</v>
      </c>
      <c r="E427" s="1" t="s">
        <v>28</v>
      </c>
    </row>
    <row r="428" spans="1:5" x14ac:dyDescent="0.25">
      <c r="A428" s="17">
        <v>1306</v>
      </c>
      <c r="B428" s="1" t="s">
        <v>15</v>
      </c>
      <c r="C428" s="1">
        <v>29.5</v>
      </c>
      <c r="D428" s="1">
        <v>2.8</v>
      </c>
      <c r="E428" s="1" t="s">
        <v>28</v>
      </c>
    </row>
    <row r="429" spans="1:5" x14ac:dyDescent="0.25">
      <c r="A429" s="17">
        <v>1307</v>
      </c>
      <c r="B429" s="1" t="s">
        <v>15</v>
      </c>
      <c r="C429" s="1">
        <v>30.29</v>
      </c>
      <c r="D429" s="1">
        <v>4.7</v>
      </c>
      <c r="E429" s="1" t="s">
        <v>12</v>
      </c>
    </row>
    <row r="430" spans="1:5" x14ac:dyDescent="0.25">
      <c r="A430" s="17">
        <v>1308</v>
      </c>
      <c r="B430" s="1" t="s">
        <v>15</v>
      </c>
      <c r="C430" s="1">
        <v>25.33</v>
      </c>
      <c r="D430" s="1">
        <v>3.7</v>
      </c>
      <c r="E430" s="1" t="s">
        <v>12</v>
      </c>
    </row>
    <row r="431" spans="1:5" x14ac:dyDescent="0.25">
      <c r="A431" s="17">
        <v>1309</v>
      </c>
      <c r="B431" s="1" t="s">
        <v>15</v>
      </c>
      <c r="C431" s="1">
        <v>26.880000000000003</v>
      </c>
      <c r="D431" s="1">
        <v>7.6</v>
      </c>
      <c r="E431" s="1" t="s">
        <v>24</v>
      </c>
    </row>
    <row r="432" spans="1:5" x14ac:dyDescent="0.25">
      <c r="A432" s="17">
        <v>1310</v>
      </c>
      <c r="B432" s="1" t="s">
        <v>15</v>
      </c>
      <c r="C432" s="1">
        <v>29.48</v>
      </c>
      <c r="D432" s="1">
        <v>3.8</v>
      </c>
      <c r="E432" s="1" t="s">
        <v>28</v>
      </c>
    </row>
    <row r="433" spans="1:5" x14ac:dyDescent="0.25">
      <c r="A433" s="17">
        <v>1311</v>
      </c>
      <c r="B433" s="1" t="s">
        <v>15</v>
      </c>
      <c r="C433" s="1">
        <v>20.339999999999996</v>
      </c>
      <c r="D433" s="1">
        <v>3</v>
      </c>
      <c r="E433" s="1" t="s">
        <v>12</v>
      </c>
    </row>
    <row r="434" spans="1:5" x14ac:dyDescent="0.25">
      <c r="A434" s="17">
        <v>1318</v>
      </c>
      <c r="B434" s="1" t="s">
        <v>15</v>
      </c>
      <c r="C434" s="1">
        <v>92.609999999999985</v>
      </c>
      <c r="D434" s="1">
        <v>176.9</v>
      </c>
      <c r="E434" s="1" t="s">
        <v>12</v>
      </c>
    </row>
    <row r="435" spans="1:5" x14ac:dyDescent="0.25">
      <c r="A435" s="17">
        <v>1321</v>
      </c>
      <c r="B435" s="1" t="s">
        <v>15</v>
      </c>
      <c r="C435" s="1">
        <v>52.82</v>
      </c>
      <c r="D435" s="1">
        <v>26.9</v>
      </c>
      <c r="E435" s="1" t="s">
        <v>28</v>
      </c>
    </row>
    <row r="436" spans="1:5" x14ac:dyDescent="0.25">
      <c r="A436" s="17">
        <v>1322</v>
      </c>
      <c r="B436" s="1" t="s">
        <v>15</v>
      </c>
      <c r="C436" s="1">
        <v>54.17</v>
      </c>
      <c r="D436" s="1">
        <v>42.1</v>
      </c>
      <c r="E436" s="1" t="s">
        <v>28</v>
      </c>
    </row>
    <row r="437" spans="1:5" x14ac:dyDescent="0.25">
      <c r="A437" s="17">
        <v>1323</v>
      </c>
      <c r="B437" s="1" t="s">
        <v>15</v>
      </c>
      <c r="C437" s="1">
        <v>33.51</v>
      </c>
      <c r="D437" s="1">
        <v>9.3000000000000007</v>
      </c>
      <c r="E437" s="1" t="s">
        <v>24</v>
      </c>
    </row>
    <row r="438" spans="1:5" x14ac:dyDescent="0.25">
      <c r="A438" s="17">
        <v>1324</v>
      </c>
      <c r="B438" s="1" t="s">
        <v>15</v>
      </c>
      <c r="C438" s="1">
        <v>51.14</v>
      </c>
      <c r="D438" s="1">
        <v>3.7</v>
      </c>
      <c r="E438" s="1" t="s">
        <v>28</v>
      </c>
    </row>
    <row r="439" spans="1:5" x14ac:dyDescent="0.25">
      <c r="A439" s="17">
        <v>1325</v>
      </c>
      <c r="B439" s="1" t="s">
        <v>15</v>
      </c>
      <c r="C439" s="1">
        <v>58.33</v>
      </c>
      <c r="D439" s="1">
        <v>37.6</v>
      </c>
      <c r="E439" s="1" t="s">
        <v>24</v>
      </c>
    </row>
    <row r="440" spans="1:5" x14ac:dyDescent="0.25">
      <c r="A440" s="17">
        <v>1326</v>
      </c>
      <c r="B440" s="1" t="s">
        <v>15</v>
      </c>
      <c r="C440" s="1">
        <v>40.96</v>
      </c>
      <c r="D440" s="1">
        <v>12.4</v>
      </c>
      <c r="E440" s="1" t="s">
        <v>24</v>
      </c>
    </row>
    <row r="441" spans="1:5" x14ac:dyDescent="0.25">
      <c r="A441" s="17">
        <v>1327</v>
      </c>
      <c r="B441" s="1" t="s">
        <v>15</v>
      </c>
      <c r="C441" s="1">
        <v>49.17</v>
      </c>
      <c r="D441" s="1">
        <v>18.3</v>
      </c>
      <c r="E441" s="1" t="s">
        <v>12</v>
      </c>
    </row>
    <row r="442" spans="1:5" x14ac:dyDescent="0.25">
      <c r="A442" s="17">
        <v>1328</v>
      </c>
      <c r="B442" s="1" t="s">
        <v>15</v>
      </c>
      <c r="C442" s="1">
        <v>33.32</v>
      </c>
      <c r="D442" s="1">
        <v>7.1</v>
      </c>
      <c r="E442" s="1" t="s">
        <v>12</v>
      </c>
    </row>
    <row r="443" spans="1:5" x14ac:dyDescent="0.25">
      <c r="A443" s="17">
        <v>1329</v>
      </c>
      <c r="B443" s="1" t="s">
        <v>15</v>
      </c>
      <c r="C443" s="1">
        <v>39.75</v>
      </c>
      <c r="D443" s="1">
        <v>21.4</v>
      </c>
      <c r="E443" s="1" t="s">
        <v>28</v>
      </c>
    </row>
    <row r="444" spans="1:5" x14ac:dyDescent="0.25">
      <c r="A444" s="17">
        <v>1330</v>
      </c>
      <c r="B444" s="1" t="s">
        <v>15</v>
      </c>
      <c r="C444" s="1">
        <v>53.53</v>
      </c>
      <c r="D444" s="1">
        <v>27.2</v>
      </c>
      <c r="E444" s="1" t="s">
        <v>24</v>
      </c>
    </row>
    <row r="445" spans="1:5" x14ac:dyDescent="0.25">
      <c r="A445" s="17">
        <v>1331</v>
      </c>
      <c r="B445" s="1" t="s">
        <v>15</v>
      </c>
      <c r="C445" s="1">
        <v>63.22</v>
      </c>
      <c r="D445" s="1">
        <v>36.299999999999997</v>
      </c>
      <c r="E445" s="1" t="s">
        <v>28</v>
      </c>
    </row>
    <row r="446" spans="1:5" x14ac:dyDescent="0.25">
      <c r="A446" s="17">
        <v>1332</v>
      </c>
      <c r="B446" s="1" t="s">
        <v>15</v>
      </c>
      <c r="C446" s="1">
        <v>64.710000000000008</v>
      </c>
      <c r="D446" s="1">
        <v>39.9</v>
      </c>
      <c r="E446" s="1" t="s">
        <v>19</v>
      </c>
    </row>
    <row r="447" spans="1:5" x14ac:dyDescent="0.25">
      <c r="A447" s="17">
        <v>1333</v>
      </c>
      <c r="B447" s="1" t="s">
        <v>15</v>
      </c>
      <c r="C447" s="1">
        <v>44.059999999999995</v>
      </c>
      <c r="D447" s="1">
        <v>13.4</v>
      </c>
      <c r="E447" s="1" t="s">
        <v>28</v>
      </c>
    </row>
    <row r="448" spans="1:5" x14ac:dyDescent="0.25">
      <c r="A448" s="17">
        <v>1334</v>
      </c>
      <c r="B448" s="1" t="s">
        <v>15</v>
      </c>
      <c r="C448" s="1">
        <v>56.36</v>
      </c>
      <c r="D448" s="1">
        <v>27</v>
      </c>
      <c r="E448" s="1" t="s">
        <v>28</v>
      </c>
    </row>
    <row r="449" spans="1:5" x14ac:dyDescent="0.25">
      <c r="A449" s="17">
        <v>1357</v>
      </c>
      <c r="B449" s="1" t="s">
        <v>15</v>
      </c>
      <c r="C449" s="1">
        <v>95.15</v>
      </c>
      <c r="D449" s="1">
        <v>137.6</v>
      </c>
      <c r="E449" s="1" t="s">
        <v>28</v>
      </c>
    </row>
    <row r="450" spans="1:5" x14ac:dyDescent="0.25">
      <c r="A450" s="17">
        <v>1361</v>
      </c>
      <c r="B450" s="1" t="s">
        <v>15</v>
      </c>
      <c r="C450" s="1">
        <v>18.759999999999998</v>
      </c>
      <c r="D450" s="1">
        <v>1.1000000000000001</v>
      </c>
      <c r="E450" s="1" t="s">
        <v>28</v>
      </c>
    </row>
    <row r="451" spans="1:5" x14ac:dyDescent="0.25">
      <c r="A451" s="17">
        <v>1362</v>
      </c>
      <c r="B451" s="1" t="s">
        <v>15</v>
      </c>
      <c r="C451" s="1">
        <v>16.759999999999998</v>
      </c>
      <c r="D451" s="1">
        <v>1.2</v>
      </c>
      <c r="E451" s="1" t="s">
        <v>28</v>
      </c>
    </row>
    <row r="452" spans="1:5" x14ac:dyDescent="0.25">
      <c r="A452" s="17">
        <v>1363</v>
      </c>
      <c r="B452" s="1" t="s">
        <v>15</v>
      </c>
      <c r="C452" s="1">
        <v>28.27</v>
      </c>
      <c r="D452" s="1">
        <v>3.4</v>
      </c>
      <c r="E452" s="1" t="s">
        <v>24</v>
      </c>
    </row>
    <row r="453" spans="1:5" x14ac:dyDescent="0.25">
      <c r="A453" s="17">
        <v>1364</v>
      </c>
      <c r="B453" s="1" t="s">
        <v>15</v>
      </c>
      <c r="C453" s="1">
        <v>20.440000000000001</v>
      </c>
      <c r="D453" s="1">
        <v>3.2</v>
      </c>
      <c r="E453" s="1" t="s">
        <v>24</v>
      </c>
    </row>
    <row r="454" spans="1:5" x14ac:dyDescent="0.25">
      <c r="A454" s="17">
        <v>1365</v>
      </c>
      <c r="B454" s="1" t="s">
        <v>15</v>
      </c>
      <c r="C454" s="1">
        <v>25.03</v>
      </c>
      <c r="D454" s="1">
        <v>4.5999999999999996</v>
      </c>
      <c r="E454" s="1" t="s">
        <v>24</v>
      </c>
    </row>
    <row r="455" spans="1:5" x14ac:dyDescent="0.25">
      <c r="A455" s="17">
        <v>1366</v>
      </c>
      <c r="B455" s="1" t="s">
        <v>15</v>
      </c>
      <c r="C455" s="1">
        <v>37.130000000000003</v>
      </c>
      <c r="D455" s="1">
        <v>2.8</v>
      </c>
      <c r="E455" s="1" t="s">
        <v>28</v>
      </c>
    </row>
    <row r="456" spans="1:5" x14ac:dyDescent="0.25">
      <c r="A456" s="17">
        <v>1367</v>
      </c>
      <c r="B456" s="1" t="s">
        <v>15</v>
      </c>
      <c r="C456" s="1">
        <v>19.14</v>
      </c>
      <c r="D456" s="1">
        <v>1.7</v>
      </c>
      <c r="E456" s="1" t="s">
        <v>24</v>
      </c>
    </row>
    <row r="457" spans="1:5" x14ac:dyDescent="0.25">
      <c r="A457" s="17">
        <v>1368</v>
      </c>
      <c r="B457" s="1" t="s">
        <v>15</v>
      </c>
      <c r="C457" s="1">
        <v>18.009999999999998</v>
      </c>
      <c r="D457" s="1">
        <v>1.5</v>
      </c>
      <c r="E457" s="1" t="s">
        <v>19</v>
      </c>
    </row>
    <row r="458" spans="1:5" x14ac:dyDescent="0.25">
      <c r="A458" s="17">
        <v>1369</v>
      </c>
      <c r="B458" s="1" t="s">
        <v>15</v>
      </c>
      <c r="C458" s="1">
        <v>18.14</v>
      </c>
      <c r="D458" s="1">
        <v>1.2</v>
      </c>
      <c r="E458" s="1" t="s">
        <v>12</v>
      </c>
    </row>
    <row r="459" spans="1:5" x14ac:dyDescent="0.25">
      <c r="A459" s="17">
        <v>1370</v>
      </c>
      <c r="B459" s="1" t="s">
        <v>15</v>
      </c>
      <c r="C459" s="1">
        <v>16.439999999999998</v>
      </c>
      <c r="D459" s="1">
        <v>1.5</v>
      </c>
      <c r="E459" s="1" t="s">
        <v>24</v>
      </c>
    </row>
    <row r="460" spans="1:5" x14ac:dyDescent="0.25">
      <c r="A460" s="17">
        <v>1371</v>
      </c>
      <c r="B460" s="1" t="s">
        <v>15</v>
      </c>
      <c r="C460" s="1">
        <v>27.43</v>
      </c>
      <c r="D460" s="1">
        <v>4.8</v>
      </c>
      <c r="E460" s="1" t="s">
        <v>12</v>
      </c>
    </row>
    <row r="461" spans="1:5" x14ac:dyDescent="0.25">
      <c r="A461" s="17">
        <v>1372</v>
      </c>
      <c r="B461" s="1" t="s">
        <v>91</v>
      </c>
      <c r="C461" s="1">
        <v>30.049999999999997</v>
      </c>
      <c r="D461" s="1">
        <v>7.7</v>
      </c>
      <c r="E461" s="1" t="s">
        <v>28</v>
      </c>
    </row>
    <row r="462" spans="1:5" x14ac:dyDescent="0.25">
      <c r="A462" s="17">
        <v>1373</v>
      </c>
      <c r="B462" s="1" t="s">
        <v>15</v>
      </c>
      <c r="C462" s="1">
        <v>21.619999999999997</v>
      </c>
      <c r="D462" s="1">
        <v>3.9</v>
      </c>
      <c r="E462" s="1" t="s">
        <v>12</v>
      </c>
    </row>
    <row r="463" spans="1:5" x14ac:dyDescent="0.25">
      <c r="A463" s="17">
        <v>1374</v>
      </c>
      <c r="B463" s="1" t="s">
        <v>15</v>
      </c>
      <c r="C463" s="1">
        <v>35.39</v>
      </c>
      <c r="D463" s="1">
        <v>8.6</v>
      </c>
      <c r="E463" s="1" t="s">
        <v>12</v>
      </c>
    </row>
    <row r="464" spans="1:5" x14ac:dyDescent="0.25">
      <c r="A464" s="58">
        <v>1375</v>
      </c>
      <c r="B464" s="55" t="s">
        <v>15</v>
      </c>
      <c r="C464" s="55">
        <v>32.950000000000003</v>
      </c>
      <c r="D464" s="55">
        <v>12.9</v>
      </c>
      <c r="E464" s="55" t="s">
        <v>24</v>
      </c>
    </row>
    <row r="465" spans="1:5" x14ac:dyDescent="0.25">
      <c r="A465" s="59">
        <v>1537</v>
      </c>
      <c r="B465" s="1" t="s">
        <v>15</v>
      </c>
      <c r="C465" s="1">
        <v>41.37</v>
      </c>
      <c r="D465" s="1">
        <v>20.5</v>
      </c>
      <c r="E465" s="1" t="s">
        <v>12</v>
      </c>
    </row>
    <row r="466" spans="1:5" x14ac:dyDescent="0.25">
      <c r="A466" s="17">
        <v>1538</v>
      </c>
      <c r="B466" s="1" t="s">
        <v>15</v>
      </c>
      <c r="C466" s="1">
        <v>49.63</v>
      </c>
      <c r="D466" s="1">
        <v>25</v>
      </c>
      <c r="E466" s="1" t="s">
        <v>104</v>
      </c>
    </row>
    <row r="467" spans="1:5" x14ac:dyDescent="0.25">
      <c r="A467" s="17">
        <v>1539</v>
      </c>
      <c r="B467" s="1" t="s">
        <v>15</v>
      </c>
      <c r="C467" s="1">
        <v>34.79</v>
      </c>
      <c r="D467" s="1">
        <v>9</v>
      </c>
      <c r="E467" s="1" t="s">
        <v>104</v>
      </c>
    </row>
    <row r="468" spans="1:5" x14ac:dyDescent="0.25">
      <c r="A468" s="17">
        <v>1541</v>
      </c>
      <c r="B468" s="1" t="s">
        <v>15</v>
      </c>
      <c r="C468" s="1">
        <v>37.65</v>
      </c>
      <c r="D468" s="1">
        <v>10.7</v>
      </c>
      <c r="E468" s="1" t="s">
        <v>104</v>
      </c>
    </row>
    <row r="469" spans="1:5" x14ac:dyDescent="0.25">
      <c r="A469" s="17">
        <v>1542</v>
      </c>
      <c r="B469" s="1" t="s">
        <v>15</v>
      </c>
      <c r="C469" s="1">
        <v>23.74</v>
      </c>
      <c r="D469" s="1">
        <v>9.6999999999999993</v>
      </c>
      <c r="E469" s="1" t="s">
        <v>104</v>
      </c>
    </row>
    <row r="470" spans="1:5" x14ac:dyDescent="0.25">
      <c r="A470" s="17">
        <v>1543</v>
      </c>
      <c r="B470" s="1" t="s">
        <v>15</v>
      </c>
      <c r="C470" s="1">
        <v>27.01</v>
      </c>
      <c r="D470" s="1">
        <v>4.9000000000000004</v>
      </c>
      <c r="E470" s="1" t="s">
        <v>12</v>
      </c>
    </row>
    <row r="471" spans="1:5" x14ac:dyDescent="0.25">
      <c r="A471" s="17">
        <v>1544</v>
      </c>
      <c r="B471" s="1" t="s">
        <v>15</v>
      </c>
      <c r="C471" s="1">
        <v>39.93</v>
      </c>
      <c r="D471" s="1">
        <v>7.8</v>
      </c>
      <c r="E471" s="1" t="s">
        <v>104</v>
      </c>
    </row>
    <row r="472" spans="1:5" x14ac:dyDescent="0.25">
      <c r="A472" s="17">
        <v>1545</v>
      </c>
      <c r="B472" s="1" t="s">
        <v>15</v>
      </c>
      <c r="C472" s="1">
        <v>25.86</v>
      </c>
      <c r="D472" s="1">
        <v>2.4</v>
      </c>
      <c r="E472" s="1" t="s">
        <v>104</v>
      </c>
    </row>
    <row r="473" spans="1:5" x14ac:dyDescent="0.25">
      <c r="A473" s="17">
        <v>1555</v>
      </c>
      <c r="B473" s="1" t="s">
        <v>15</v>
      </c>
      <c r="C473" s="1">
        <v>18.170000000000002</v>
      </c>
      <c r="D473" s="1">
        <v>1.5</v>
      </c>
      <c r="E473" s="1" t="s">
        <v>104</v>
      </c>
    </row>
    <row r="474" spans="1:5" x14ac:dyDescent="0.25">
      <c r="A474" s="17">
        <v>1556</v>
      </c>
      <c r="B474" s="1" t="s">
        <v>15</v>
      </c>
      <c r="C474" s="1">
        <v>14.76</v>
      </c>
      <c r="D474" s="1">
        <v>0.8</v>
      </c>
      <c r="E474" s="1" t="s">
        <v>104</v>
      </c>
    </row>
    <row r="475" spans="1:5" x14ac:dyDescent="0.25">
      <c r="A475" s="17">
        <v>1570</v>
      </c>
      <c r="B475" s="1" t="s">
        <v>15</v>
      </c>
      <c r="C475" s="1">
        <v>47.46</v>
      </c>
      <c r="D475" s="1">
        <v>15.7</v>
      </c>
      <c r="E475" s="1" t="s">
        <v>12</v>
      </c>
    </row>
    <row r="476" spans="1:5" x14ac:dyDescent="0.25">
      <c r="A476" s="17">
        <v>1571</v>
      </c>
      <c r="B476" s="1" t="s">
        <v>15</v>
      </c>
      <c r="C476" s="1">
        <v>25</v>
      </c>
      <c r="D476" s="1">
        <v>6.6</v>
      </c>
      <c r="E476" s="1" t="s">
        <v>12</v>
      </c>
    </row>
    <row r="477" spans="1:5" x14ac:dyDescent="0.25">
      <c r="A477" s="17">
        <v>1579</v>
      </c>
      <c r="B477" s="1" t="s">
        <v>15</v>
      </c>
      <c r="C477" s="1">
        <v>41.06</v>
      </c>
      <c r="D477" s="1">
        <v>12.3</v>
      </c>
      <c r="E477" s="1" t="s">
        <v>12</v>
      </c>
    </row>
    <row r="478" spans="1:5" x14ac:dyDescent="0.25">
      <c r="A478" s="17">
        <v>1580</v>
      </c>
      <c r="B478" s="1" t="s">
        <v>15</v>
      </c>
      <c r="C478" s="1">
        <v>25.08</v>
      </c>
      <c r="D478" s="1">
        <v>2.6</v>
      </c>
      <c r="E478" s="1" t="s">
        <v>12</v>
      </c>
    </row>
    <row r="479" spans="1:5" x14ac:dyDescent="0.25">
      <c r="A479" s="17">
        <v>1585</v>
      </c>
      <c r="B479" s="1" t="s">
        <v>15</v>
      </c>
      <c r="C479" s="1">
        <v>26.7</v>
      </c>
      <c r="D479" s="1">
        <v>2.8</v>
      </c>
      <c r="E479" s="1" t="s">
        <v>12</v>
      </c>
    </row>
  </sheetData>
  <dataValidations count="1">
    <dataValidation type="list" allowBlank="1" showInputMessage="1" showErrorMessage="1" sqref="E1:E464 E480:E1048576" xr:uid="{00000000-0002-0000-0600-000000000000}">
      <formula1>#REF!</formula1>
    </dataValidation>
  </dataValidations>
  <pageMargins left="0.7" right="0.7" top="0.75" bottom="0.75" header="0.3" footer="0.3"/>
  <customProperties>
    <customPr name="EpmWorksheetKeyString_GUID" r:id="rId1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F8E6-4832-4F59-BF59-F107BDAF8414}">
  <dimension ref="A1:G15"/>
  <sheetViews>
    <sheetView workbookViewId="0">
      <selection activeCell="D23" sqref="D23"/>
    </sheetView>
  </sheetViews>
  <sheetFormatPr defaultRowHeight="15" x14ac:dyDescent="0.25"/>
  <sheetData>
    <row r="1" spans="1:7" x14ac:dyDescent="0.25">
      <c r="B1" s="60" t="s">
        <v>185</v>
      </c>
      <c r="C1" s="60" t="s">
        <v>186</v>
      </c>
      <c r="D1" s="60" t="s">
        <v>187</v>
      </c>
      <c r="E1" s="60" t="s">
        <v>222</v>
      </c>
      <c r="F1" s="60" t="s">
        <v>223</v>
      </c>
      <c r="G1" s="60" t="s">
        <v>224</v>
      </c>
    </row>
    <row r="2" spans="1:7" x14ac:dyDescent="0.25">
      <c r="A2" s="61" t="s">
        <v>225</v>
      </c>
    </row>
    <row r="3" spans="1:7" x14ac:dyDescent="0.25">
      <c r="A3" s="61" t="s">
        <v>201</v>
      </c>
      <c r="B3" s="63">
        <v>55.73</v>
      </c>
      <c r="C3" s="63">
        <v>42.77</v>
      </c>
      <c r="D3" s="63">
        <v>17.43</v>
      </c>
      <c r="E3" s="63">
        <v>47.22</v>
      </c>
      <c r="F3" s="63">
        <v>37.64</v>
      </c>
      <c r="G3" s="63">
        <v>12.77</v>
      </c>
    </row>
    <row r="4" spans="1:7" x14ac:dyDescent="0.25">
      <c r="A4" s="61" t="s">
        <v>202</v>
      </c>
      <c r="B4" s="63">
        <v>54.74</v>
      </c>
      <c r="C4" s="63">
        <v>40.770000000000003</v>
      </c>
      <c r="D4" s="63">
        <v>15.75</v>
      </c>
      <c r="E4" s="63">
        <v>31.9</v>
      </c>
      <c r="F4" s="63">
        <v>33.24</v>
      </c>
      <c r="G4" s="63">
        <v>11.66</v>
      </c>
    </row>
    <row r="5" spans="1:7" x14ac:dyDescent="0.25">
      <c r="A5" s="61" t="s">
        <v>203</v>
      </c>
      <c r="B5" s="63">
        <v>14.97</v>
      </c>
      <c r="C5" s="63">
        <v>12.91</v>
      </c>
      <c r="D5" s="63">
        <v>6.38</v>
      </c>
      <c r="E5" s="63">
        <v>47.61</v>
      </c>
      <c r="F5" s="63">
        <v>32.82</v>
      </c>
      <c r="G5" s="63">
        <v>5.31</v>
      </c>
    </row>
    <row r="6" spans="1:7" x14ac:dyDescent="0.25">
      <c r="A6" s="61" t="s">
        <v>204</v>
      </c>
      <c r="B6" s="63">
        <v>26.87</v>
      </c>
      <c r="C6" s="63">
        <v>30.18</v>
      </c>
      <c r="D6" s="63">
        <v>36.619999999999997</v>
      </c>
      <c r="E6" s="63">
        <v>100.84</v>
      </c>
      <c r="F6" s="63">
        <v>87.2</v>
      </c>
      <c r="G6" s="63">
        <v>41.61</v>
      </c>
    </row>
    <row r="7" spans="1:7" x14ac:dyDescent="0.25">
      <c r="A7" s="61" t="s">
        <v>205</v>
      </c>
      <c r="B7" s="63">
        <v>91.06</v>
      </c>
      <c r="C7" s="63">
        <v>58.08</v>
      </c>
      <c r="D7" s="63">
        <v>36.15</v>
      </c>
      <c r="E7" s="63">
        <v>298.2</v>
      </c>
      <c r="F7" s="63">
        <v>253.47</v>
      </c>
      <c r="G7" s="63">
        <v>24.47</v>
      </c>
    </row>
    <row r="8" spans="1:7" x14ac:dyDescent="0.25">
      <c r="A8" s="61" t="s">
        <v>206</v>
      </c>
      <c r="B8" s="63">
        <v>20.49</v>
      </c>
      <c r="C8" s="63">
        <v>15.89</v>
      </c>
      <c r="D8" s="63">
        <v>4.1100000000000003</v>
      </c>
      <c r="E8" s="63">
        <v>1.3</v>
      </c>
      <c r="F8" s="63">
        <v>6.93</v>
      </c>
      <c r="G8" s="63">
        <v>2.97</v>
      </c>
    </row>
    <row r="9" spans="1:7" x14ac:dyDescent="0.25">
      <c r="A9" s="61" t="s">
        <v>207</v>
      </c>
      <c r="B9" s="63">
        <v>111.55</v>
      </c>
      <c r="C9" s="63">
        <v>73.97</v>
      </c>
      <c r="D9" s="63">
        <v>40.26</v>
      </c>
      <c r="E9" s="63">
        <v>299.5</v>
      </c>
      <c r="F9" s="63">
        <v>260.39999999999998</v>
      </c>
      <c r="G9" s="63">
        <v>27.44</v>
      </c>
    </row>
    <row r="10" spans="1:7" x14ac:dyDescent="0.25">
      <c r="A10" s="71" t="s">
        <v>221</v>
      </c>
      <c r="B10" s="71"/>
    </row>
    <row r="11" spans="1:7" x14ac:dyDescent="0.25">
      <c r="A11" s="61" t="s">
        <v>201</v>
      </c>
      <c r="B11" s="63">
        <v>84.12</v>
      </c>
      <c r="C11" s="63">
        <v>59.85</v>
      </c>
      <c r="D11" s="63">
        <v>23.04</v>
      </c>
      <c r="E11" s="63">
        <v>158.46</v>
      </c>
      <c r="F11" s="63">
        <v>51.82</v>
      </c>
      <c r="G11" s="63">
        <v>18.46</v>
      </c>
    </row>
    <row r="12" spans="1:7" x14ac:dyDescent="0.25">
      <c r="A12" s="61" t="s">
        <v>202</v>
      </c>
      <c r="B12" s="63">
        <v>78.77</v>
      </c>
      <c r="C12" s="63">
        <v>56.6</v>
      </c>
      <c r="D12" s="63">
        <v>18.75</v>
      </c>
      <c r="E12" s="63">
        <v>86.1</v>
      </c>
      <c r="F12" s="63">
        <v>50</v>
      </c>
      <c r="G12" s="63">
        <v>15.55</v>
      </c>
    </row>
    <row r="13" spans="1:7" x14ac:dyDescent="0.25">
      <c r="A13" s="61" t="s">
        <v>203</v>
      </c>
      <c r="B13" s="63">
        <v>34.06</v>
      </c>
      <c r="C13" s="63">
        <v>23.22</v>
      </c>
      <c r="D13" s="63">
        <v>12.19</v>
      </c>
      <c r="E13" s="63">
        <v>230.05</v>
      </c>
      <c r="F13" s="63">
        <v>26.2</v>
      </c>
      <c r="G13" s="63">
        <v>10.29</v>
      </c>
    </row>
    <row r="14" spans="1:7" x14ac:dyDescent="0.25">
      <c r="A14" s="61" t="s">
        <v>204</v>
      </c>
      <c r="B14" s="63">
        <v>40.49</v>
      </c>
      <c r="C14" s="63">
        <v>38.799999999999997</v>
      </c>
      <c r="D14" s="63">
        <v>52.9</v>
      </c>
      <c r="E14" s="63">
        <v>145.16999999999999</v>
      </c>
      <c r="F14" s="63">
        <v>50.55</v>
      </c>
      <c r="G14" s="63">
        <v>55.73</v>
      </c>
    </row>
    <row r="15" spans="1:7" x14ac:dyDescent="0.25">
      <c r="A15" s="61" t="s">
        <v>205</v>
      </c>
      <c r="B15" s="63">
        <v>140.33000000000001</v>
      </c>
      <c r="C15" s="63">
        <v>102.3</v>
      </c>
      <c r="D15" s="63">
        <v>53.98</v>
      </c>
      <c r="E15" s="63">
        <v>1057.0999999999999</v>
      </c>
      <c r="F15" s="63">
        <v>132.82</v>
      </c>
      <c r="G15" s="63">
        <v>54.03</v>
      </c>
    </row>
  </sheetData>
  <mergeCells count="1">
    <mergeCell ref="A10:B10"/>
  </mergeCells>
  <pageMargins left="0.7" right="0.7" top="0.75" bottom="0.75" header="0.3" footer="0.3"/>
  <customProperties>
    <customPr name="EpmWorksheetKeyString_GUID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5D25C-C7CE-4376-B83D-3448D224835D}">
  <dimension ref="A1:P25"/>
  <sheetViews>
    <sheetView workbookViewId="0">
      <selection activeCell="I37" sqref="I37"/>
    </sheetView>
  </sheetViews>
  <sheetFormatPr defaultRowHeight="15" x14ac:dyDescent="0.25"/>
  <sheetData>
    <row r="1" spans="1:16" x14ac:dyDescent="0.25">
      <c r="B1" s="60" t="s">
        <v>185</v>
      </c>
      <c r="C1" s="60" t="s">
        <v>186</v>
      </c>
      <c r="D1" s="60" t="s">
        <v>187</v>
      </c>
      <c r="E1" s="60" t="s">
        <v>188</v>
      </c>
      <c r="F1" s="60" t="s">
        <v>189</v>
      </c>
      <c r="G1" s="60" t="s">
        <v>190</v>
      </c>
      <c r="H1" s="60" t="s">
        <v>191</v>
      </c>
      <c r="I1" s="60" t="s">
        <v>192</v>
      </c>
      <c r="J1" s="60" t="s">
        <v>193</v>
      </c>
      <c r="K1" s="60" t="s">
        <v>194</v>
      </c>
      <c r="L1" s="60" t="s">
        <v>195</v>
      </c>
      <c r="M1" s="60" t="s">
        <v>196</v>
      </c>
      <c r="N1" s="60" t="s">
        <v>197</v>
      </c>
      <c r="O1" s="60" t="s">
        <v>198</v>
      </c>
      <c r="P1" s="60" t="s">
        <v>199</v>
      </c>
    </row>
    <row r="2" spans="1:16" x14ac:dyDescent="0.25">
      <c r="A2" s="61" t="s">
        <v>200</v>
      </c>
    </row>
    <row r="3" spans="1:16" x14ac:dyDescent="0.25">
      <c r="A3" s="62" t="s">
        <v>201</v>
      </c>
      <c r="B3" s="63">
        <v>160.08000000000001</v>
      </c>
      <c r="C3" s="63">
        <v>93.3</v>
      </c>
      <c r="D3" s="63">
        <v>55.74</v>
      </c>
      <c r="E3" s="63">
        <v>106.11</v>
      </c>
      <c r="F3" s="63">
        <v>54.84</v>
      </c>
      <c r="G3" s="63">
        <v>67.25</v>
      </c>
      <c r="H3" s="63">
        <v>81.39</v>
      </c>
      <c r="I3" s="63">
        <v>84.33</v>
      </c>
      <c r="J3" s="63">
        <v>33.03</v>
      </c>
      <c r="K3" s="63">
        <v>48.66</v>
      </c>
      <c r="L3" s="63">
        <v>47.81</v>
      </c>
      <c r="M3" s="63">
        <v>807.72</v>
      </c>
      <c r="N3" s="63">
        <v>15.81</v>
      </c>
      <c r="O3" s="63">
        <v>1.72</v>
      </c>
      <c r="P3" s="63">
        <v>1.7</v>
      </c>
    </row>
    <row r="4" spans="1:16" x14ac:dyDescent="0.25">
      <c r="A4" s="62" t="s">
        <v>202</v>
      </c>
      <c r="B4" s="63">
        <v>159.71</v>
      </c>
      <c r="C4" s="63">
        <v>92.28</v>
      </c>
      <c r="D4" s="63">
        <v>55.15</v>
      </c>
      <c r="E4" s="63">
        <v>105.1</v>
      </c>
      <c r="F4" s="63">
        <v>52.37</v>
      </c>
      <c r="G4" s="63">
        <v>65.42</v>
      </c>
      <c r="H4" s="63">
        <v>82.18</v>
      </c>
      <c r="I4" s="63">
        <v>83.05</v>
      </c>
      <c r="J4" s="63">
        <v>31.13</v>
      </c>
      <c r="K4" s="63">
        <v>47.98</v>
      </c>
      <c r="L4" s="63">
        <v>46.01</v>
      </c>
      <c r="M4" s="63">
        <v>697.2</v>
      </c>
      <c r="N4" s="63">
        <v>16</v>
      </c>
      <c r="O4" s="63">
        <v>1.71</v>
      </c>
      <c r="P4" s="63">
        <v>1.63</v>
      </c>
    </row>
    <row r="5" spans="1:16" x14ac:dyDescent="0.25">
      <c r="A5" s="62" t="s">
        <v>203</v>
      </c>
      <c r="B5" s="63">
        <v>30.91</v>
      </c>
      <c r="C5" s="63">
        <v>16.7</v>
      </c>
      <c r="D5" s="63">
        <v>10.77</v>
      </c>
      <c r="E5" s="63">
        <v>25.38</v>
      </c>
      <c r="F5" s="63">
        <v>18.739999999999998</v>
      </c>
      <c r="G5" s="63">
        <v>13.57</v>
      </c>
      <c r="H5" s="63">
        <v>15.03</v>
      </c>
      <c r="I5" s="63">
        <v>15.51</v>
      </c>
      <c r="J5" s="63">
        <v>8.3800000000000008</v>
      </c>
      <c r="K5" s="63">
        <v>9.7799999999999994</v>
      </c>
      <c r="L5" s="63">
        <v>12.6</v>
      </c>
      <c r="M5" s="63">
        <v>443.49</v>
      </c>
      <c r="N5" s="63">
        <v>5.84</v>
      </c>
      <c r="O5" s="63">
        <v>0.21</v>
      </c>
      <c r="P5" s="63">
        <v>0.3</v>
      </c>
    </row>
    <row r="6" spans="1:16" x14ac:dyDescent="0.25">
      <c r="A6" s="62" t="s">
        <v>204</v>
      </c>
      <c r="B6" s="63">
        <v>19.309999999999999</v>
      </c>
      <c r="C6" s="63">
        <v>17.899999999999999</v>
      </c>
      <c r="D6" s="63">
        <v>19.329999999999998</v>
      </c>
      <c r="E6" s="63">
        <v>23.92</v>
      </c>
      <c r="F6" s="63">
        <v>34.17</v>
      </c>
      <c r="G6" s="63">
        <v>20.170000000000002</v>
      </c>
      <c r="H6" s="63">
        <v>18.47</v>
      </c>
      <c r="I6" s="63">
        <v>18.39</v>
      </c>
      <c r="J6" s="63">
        <v>25.36</v>
      </c>
      <c r="K6" s="63">
        <v>20.100000000000001</v>
      </c>
      <c r="L6" s="63">
        <v>26.35</v>
      </c>
      <c r="M6" s="63">
        <v>54.91</v>
      </c>
      <c r="N6" s="63">
        <v>36.94</v>
      </c>
      <c r="O6" s="63">
        <v>12.15</v>
      </c>
      <c r="P6" s="63">
        <v>17.89</v>
      </c>
    </row>
    <row r="7" spans="1:16" x14ac:dyDescent="0.25">
      <c r="A7" s="62" t="s">
        <v>205</v>
      </c>
      <c r="B7" s="63">
        <v>149.94999999999999</v>
      </c>
      <c r="C7" s="63">
        <v>84.57</v>
      </c>
      <c r="D7" s="63">
        <v>54.79</v>
      </c>
      <c r="E7" s="63">
        <v>118.52</v>
      </c>
      <c r="F7" s="63">
        <v>94.93</v>
      </c>
      <c r="G7" s="63">
        <v>73.45</v>
      </c>
      <c r="H7" s="63">
        <v>83.38</v>
      </c>
      <c r="I7" s="63">
        <v>78.78</v>
      </c>
      <c r="J7" s="63">
        <v>43.32</v>
      </c>
      <c r="K7" s="63">
        <v>46.77</v>
      </c>
      <c r="L7" s="63">
        <v>74.7</v>
      </c>
      <c r="M7" s="63">
        <v>2230.3000000000002</v>
      </c>
      <c r="N7" s="63">
        <v>30</v>
      </c>
      <c r="O7" s="63">
        <v>1</v>
      </c>
      <c r="P7" s="63">
        <v>1.37</v>
      </c>
    </row>
    <row r="8" spans="1:16" x14ac:dyDescent="0.25">
      <c r="A8" s="62" t="s">
        <v>206</v>
      </c>
      <c r="B8" s="63">
        <v>90.53</v>
      </c>
      <c r="C8" s="63">
        <v>45.25</v>
      </c>
      <c r="D8" s="63">
        <v>34.97</v>
      </c>
      <c r="E8" s="63">
        <v>56.93</v>
      </c>
      <c r="F8" s="63">
        <v>16.12</v>
      </c>
      <c r="G8" s="63">
        <v>33.64</v>
      </c>
      <c r="H8" s="63">
        <v>39.72</v>
      </c>
      <c r="I8" s="63">
        <v>40.83</v>
      </c>
      <c r="J8" s="63">
        <v>19.27</v>
      </c>
      <c r="K8" s="63">
        <v>30.75</v>
      </c>
      <c r="L8" s="63">
        <v>24.46</v>
      </c>
      <c r="M8" s="63">
        <v>127.7</v>
      </c>
      <c r="N8" s="63">
        <v>5</v>
      </c>
      <c r="O8" s="63">
        <v>1.1599999999999999</v>
      </c>
      <c r="P8" s="63">
        <v>1.19</v>
      </c>
    </row>
    <row r="9" spans="1:16" x14ac:dyDescent="0.25">
      <c r="A9" s="62" t="s">
        <v>207</v>
      </c>
      <c r="B9" s="63">
        <v>240.48</v>
      </c>
      <c r="C9" s="63">
        <v>129.82</v>
      </c>
      <c r="D9" s="63">
        <v>89.76</v>
      </c>
      <c r="E9" s="63">
        <v>175.45</v>
      </c>
      <c r="F9" s="63">
        <v>111.05</v>
      </c>
      <c r="G9" s="63">
        <v>107.09</v>
      </c>
      <c r="H9" s="63">
        <v>123.1</v>
      </c>
      <c r="I9" s="63">
        <v>119.61</v>
      </c>
      <c r="J9" s="63">
        <v>62.59</v>
      </c>
      <c r="K9" s="63">
        <v>77.52</v>
      </c>
      <c r="L9" s="63">
        <v>99.16</v>
      </c>
      <c r="M9" s="63">
        <v>2358</v>
      </c>
      <c r="N9" s="63">
        <v>35</v>
      </c>
      <c r="O9" s="63">
        <v>2.16</v>
      </c>
      <c r="P9" s="63">
        <v>2.56</v>
      </c>
    </row>
    <row r="10" spans="1:16" x14ac:dyDescent="0.25">
      <c r="A10" s="62" t="s">
        <v>208</v>
      </c>
    </row>
    <row r="11" spans="1:16" x14ac:dyDescent="0.25">
      <c r="A11" s="62" t="s">
        <v>201</v>
      </c>
      <c r="B11" s="63">
        <v>178.76</v>
      </c>
      <c r="C11" s="63">
        <v>102.68</v>
      </c>
      <c r="D11" s="63">
        <v>59.24</v>
      </c>
      <c r="E11" s="63">
        <v>102.34</v>
      </c>
      <c r="F11" s="63">
        <v>76.42</v>
      </c>
      <c r="G11" s="63">
        <v>88.74</v>
      </c>
      <c r="H11" s="63">
        <v>94.13</v>
      </c>
      <c r="I11" s="63">
        <v>86.53</v>
      </c>
      <c r="J11" s="63">
        <v>40.090000000000003</v>
      </c>
      <c r="K11" s="63">
        <v>52.92</v>
      </c>
      <c r="L11" s="63">
        <v>54.8</v>
      </c>
      <c r="M11" s="63">
        <v>1122.46</v>
      </c>
      <c r="N11" s="63">
        <v>14.89</v>
      </c>
      <c r="O11" s="63">
        <v>1.74</v>
      </c>
      <c r="P11" s="63">
        <v>1.76</v>
      </c>
    </row>
    <row r="12" spans="1:16" x14ac:dyDescent="0.25">
      <c r="A12" s="62" t="s">
        <v>202</v>
      </c>
      <c r="B12" s="63">
        <v>188.76</v>
      </c>
      <c r="C12" s="63">
        <v>106.68</v>
      </c>
      <c r="D12" s="63">
        <v>60.484999999999999</v>
      </c>
      <c r="E12" s="63">
        <v>99.745000000000005</v>
      </c>
      <c r="F12" s="63">
        <v>79.66</v>
      </c>
      <c r="G12" s="63">
        <v>87.674999999999997</v>
      </c>
      <c r="H12" s="63">
        <v>95.69</v>
      </c>
      <c r="I12" s="63">
        <v>87.66</v>
      </c>
      <c r="J12" s="63">
        <v>35.844999999999999</v>
      </c>
      <c r="K12" s="63">
        <v>53.26</v>
      </c>
      <c r="L12" s="63">
        <v>49.365000000000002</v>
      </c>
      <c r="M12" s="63">
        <v>1030.5</v>
      </c>
      <c r="N12" s="63">
        <v>15</v>
      </c>
      <c r="O12" s="63">
        <v>1.73</v>
      </c>
      <c r="P12" s="63">
        <v>1.66</v>
      </c>
    </row>
    <row r="13" spans="1:16" x14ac:dyDescent="0.25">
      <c r="A13" s="62" t="s">
        <v>203</v>
      </c>
      <c r="B13" s="63">
        <v>47.9</v>
      </c>
      <c r="C13" s="63">
        <v>21.04</v>
      </c>
      <c r="D13" s="63">
        <v>11.19</v>
      </c>
      <c r="E13" s="63">
        <v>35.630000000000003</v>
      </c>
      <c r="F13" s="63">
        <v>29.06</v>
      </c>
      <c r="G13" s="63">
        <v>25.05</v>
      </c>
      <c r="H13" s="63">
        <v>18.79</v>
      </c>
      <c r="I13" s="63">
        <v>22.79</v>
      </c>
      <c r="J13" s="63">
        <v>17.36</v>
      </c>
      <c r="K13" s="63">
        <v>10.88</v>
      </c>
      <c r="L13" s="63">
        <v>20.41</v>
      </c>
      <c r="M13" s="63">
        <v>571.24</v>
      </c>
      <c r="N13" s="63">
        <v>6.37</v>
      </c>
      <c r="O13" s="63">
        <v>0.26</v>
      </c>
      <c r="P13" s="63">
        <v>0.38</v>
      </c>
    </row>
    <row r="14" spans="1:16" x14ac:dyDescent="0.25">
      <c r="A14" s="62" t="s">
        <v>204</v>
      </c>
      <c r="B14" s="63">
        <v>26.79</v>
      </c>
      <c r="C14" s="63">
        <v>20.49</v>
      </c>
      <c r="D14" s="63">
        <v>18.89</v>
      </c>
      <c r="E14" s="63">
        <v>34.81</v>
      </c>
      <c r="F14" s="63">
        <v>38.03</v>
      </c>
      <c r="G14" s="63">
        <v>28.23</v>
      </c>
      <c r="H14" s="63">
        <v>19.96</v>
      </c>
      <c r="I14" s="63">
        <v>26.34</v>
      </c>
      <c r="J14" s="63">
        <v>43.31</v>
      </c>
      <c r="K14" s="63">
        <v>20.57</v>
      </c>
      <c r="L14" s="63">
        <v>37.25</v>
      </c>
      <c r="M14" s="63">
        <v>50.89</v>
      </c>
      <c r="N14" s="63">
        <v>42.75</v>
      </c>
      <c r="O14" s="63">
        <v>15.18</v>
      </c>
      <c r="P14" s="63">
        <v>21.44</v>
      </c>
    </row>
    <row r="15" spans="1:16" x14ac:dyDescent="0.25">
      <c r="A15" s="62" t="s">
        <v>205</v>
      </c>
      <c r="B15" s="63">
        <v>200.19</v>
      </c>
      <c r="C15" s="63">
        <v>94.25</v>
      </c>
      <c r="D15" s="63">
        <v>41.45</v>
      </c>
      <c r="E15" s="63">
        <v>152.9</v>
      </c>
      <c r="F15" s="63">
        <v>103.5</v>
      </c>
      <c r="G15" s="63">
        <v>115.38</v>
      </c>
      <c r="H15" s="63">
        <v>84.93</v>
      </c>
      <c r="I15" s="63">
        <v>101.63</v>
      </c>
      <c r="J15" s="63">
        <v>72.33</v>
      </c>
      <c r="K15" s="63">
        <v>45.12</v>
      </c>
      <c r="L15" s="63">
        <v>89.68</v>
      </c>
      <c r="M15" s="63">
        <v>2307.6999999999998</v>
      </c>
      <c r="N15" s="63">
        <v>26</v>
      </c>
      <c r="O15" s="63">
        <v>1.08</v>
      </c>
      <c r="P15" s="63">
        <v>1.29</v>
      </c>
    </row>
    <row r="16" spans="1:16" x14ac:dyDescent="0.25">
      <c r="A16" s="62" t="s">
        <v>206</v>
      </c>
      <c r="B16" s="63">
        <v>97.74</v>
      </c>
      <c r="C16" s="63">
        <v>52.19</v>
      </c>
      <c r="D16" s="63">
        <v>38.32</v>
      </c>
      <c r="E16" s="63">
        <v>45.05</v>
      </c>
      <c r="F16" s="63">
        <v>34.39</v>
      </c>
      <c r="G16" s="63">
        <v>39.64</v>
      </c>
      <c r="H16" s="63">
        <v>45.38</v>
      </c>
      <c r="I16" s="63">
        <v>18.899999999999999</v>
      </c>
      <c r="J16" s="63">
        <v>17.52</v>
      </c>
      <c r="K16" s="63">
        <v>25.91</v>
      </c>
      <c r="L16" s="63">
        <v>28.18</v>
      </c>
      <c r="M16" s="63">
        <v>204.3</v>
      </c>
      <c r="N16" s="63">
        <v>0</v>
      </c>
      <c r="O16" s="63">
        <v>1.25</v>
      </c>
      <c r="P16" s="63">
        <v>1.22</v>
      </c>
    </row>
    <row r="17" spans="1:16" x14ac:dyDescent="0.25">
      <c r="A17" s="62" t="s">
        <v>207</v>
      </c>
      <c r="B17" s="63">
        <v>297.93</v>
      </c>
      <c r="C17" s="63">
        <v>146.44</v>
      </c>
      <c r="D17" s="63">
        <v>79.77</v>
      </c>
      <c r="E17" s="63">
        <v>197.95</v>
      </c>
      <c r="F17" s="63">
        <v>137.88999999999999</v>
      </c>
      <c r="G17" s="63">
        <v>155.02000000000001</v>
      </c>
      <c r="H17" s="63">
        <v>130.31</v>
      </c>
      <c r="I17" s="63">
        <v>120.53</v>
      </c>
      <c r="J17" s="63">
        <v>89.85</v>
      </c>
      <c r="K17" s="63">
        <v>71.03</v>
      </c>
      <c r="L17" s="63">
        <v>117.86</v>
      </c>
      <c r="M17" s="63">
        <v>2512</v>
      </c>
      <c r="N17" s="63">
        <v>26</v>
      </c>
      <c r="O17" s="63">
        <v>2.33</v>
      </c>
      <c r="P17" s="63">
        <v>2.5099999999999998</v>
      </c>
    </row>
    <row r="18" spans="1:16" x14ac:dyDescent="0.25">
      <c r="A18" s="62" t="s">
        <v>209</v>
      </c>
    </row>
    <row r="19" spans="1:16" x14ac:dyDescent="0.25">
      <c r="A19" s="62" t="s">
        <v>201</v>
      </c>
      <c r="B19" s="63">
        <v>177.28</v>
      </c>
      <c r="C19" s="63">
        <v>105.27</v>
      </c>
      <c r="D19" s="63">
        <v>58.61</v>
      </c>
      <c r="E19" s="63">
        <v>98.26</v>
      </c>
      <c r="F19" s="63">
        <v>79.02</v>
      </c>
      <c r="G19" s="63">
        <v>84.73</v>
      </c>
      <c r="H19" s="63">
        <v>95.43</v>
      </c>
      <c r="I19" s="63">
        <v>93.6</v>
      </c>
      <c r="J19" s="63">
        <v>40.15</v>
      </c>
      <c r="K19" s="63">
        <v>54.91</v>
      </c>
      <c r="L19" s="63">
        <v>55.27</v>
      </c>
      <c r="M19" s="63">
        <v>1170.25</v>
      </c>
      <c r="N19" s="63">
        <v>12.47</v>
      </c>
      <c r="O19" s="63">
        <v>1.69</v>
      </c>
      <c r="P19" s="63">
        <v>1.86</v>
      </c>
    </row>
    <row r="20" spans="1:16" x14ac:dyDescent="0.25">
      <c r="A20" s="62" t="s">
        <v>202</v>
      </c>
      <c r="B20" s="63">
        <v>188.3</v>
      </c>
      <c r="C20" s="63">
        <v>108.35</v>
      </c>
      <c r="D20" s="63">
        <v>62.11</v>
      </c>
      <c r="E20" s="63">
        <v>98.56</v>
      </c>
      <c r="F20" s="63">
        <v>80.13</v>
      </c>
      <c r="G20" s="63">
        <v>89.18</v>
      </c>
      <c r="H20" s="63">
        <v>97.12</v>
      </c>
      <c r="I20" s="63">
        <v>95.22</v>
      </c>
      <c r="J20" s="63">
        <v>39.270000000000003</v>
      </c>
      <c r="K20" s="63">
        <v>58.91</v>
      </c>
      <c r="L20" s="63">
        <v>53.74</v>
      </c>
      <c r="M20" s="63">
        <v>1295</v>
      </c>
      <c r="N20" s="63">
        <v>12</v>
      </c>
      <c r="O20" s="63">
        <v>1.7</v>
      </c>
      <c r="P20" s="63">
        <v>1.78</v>
      </c>
    </row>
    <row r="21" spans="1:16" x14ac:dyDescent="0.25">
      <c r="A21" s="62" t="s">
        <v>203</v>
      </c>
      <c r="B21" s="63">
        <v>34.950000000000003</v>
      </c>
      <c r="C21" s="63">
        <v>18.920000000000002</v>
      </c>
      <c r="D21" s="63">
        <v>14.05</v>
      </c>
      <c r="E21" s="63">
        <v>18.579999999999998</v>
      </c>
      <c r="F21" s="63">
        <v>24.29</v>
      </c>
      <c r="G21" s="63">
        <v>17.059999999999999</v>
      </c>
      <c r="H21" s="63">
        <v>16.75</v>
      </c>
      <c r="I21" s="63">
        <v>17.239999999999998</v>
      </c>
      <c r="J21" s="63">
        <v>16.829999999999998</v>
      </c>
      <c r="K21" s="63">
        <v>11.94</v>
      </c>
      <c r="L21" s="63">
        <v>19.82</v>
      </c>
      <c r="M21" s="63">
        <v>443.37</v>
      </c>
      <c r="N21" s="63">
        <v>4.34</v>
      </c>
      <c r="O21" s="63">
        <v>0.21</v>
      </c>
      <c r="P21" s="63">
        <v>0.41</v>
      </c>
    </row>
    <row r="22" spans="1:16" x14ac:dyDescent="0.25">
      <c r="A22" s="62" t="s">
        <v>204</v>
      </c>
      <c r="B22" s="63">
        <v>19.72</v>
      </c>
      <c r="C22" s="63">
        <v>17.97</v>
      </c>
      <c r="D22" s="63">
        <v>23.98</v>
      </c>
      <c r="E22" s="63">
        <v>18.91</v>
      </c>
      <c r="F22" s="63">
        <v>30.74</v>
      </c>
      <c r="G22" s="63">
        <v>20.14</v>
      </c>
      <c r="H22" s="63">
        <v>17.55</v>
      </c>
      <c r="I22" s="63">
        <v>18.420000000000002</v>
      </c>
      <c r="J22" s="63">
        <v>41.93</v>
      </c>
      <c r="K22" s="63">
        <v>21.74</v>
      </c>
      <c r="L22" s="63">
        <v>35.86</v>
      </c>
      <c r="M22" s="63">
        <v>37.89</v>
      </c>
      <c r="N22" s="63">
        <v>34.78</v>
      </c>
      <c r="O22" s="63">
        <v>12.65</v>
      </c>
      <c r="P22" s="63">
        <v>22.08</v>
      </c>
    </row>
    <row r="23" spans="1:16" x14ac:dyDescent="0.25">
      <c r="A23" s="62" t="s">
        <v>205</v>
      </c>
      <c r="B23" s="63">
        <v>138.75</v>
      </c>
      <c r="C23" s="63">
        <v>83.27</v>
      </c>
      <c r="D23" s="63">
        <v>56.34</v>
      </c>
      <c r="E23" s="63">
        <v>76.650000000000006</v>
      </c>
      <c r="F23" s="63">
        <v>103.41</v>
      </c>
      <c r="G23" s="63">
        <v>64.400000000000006</v>
      </c>
      <c r="H23" s="63">
        <v>73.59</v>
      </c>
      <c r="I23" s="63">
        <v>80.75</v>
      </c>
      <c r="J23" s="63">
        <v>77.849999999999994</v>
      </c>
      <c r="K23" s="63">
        <v>47.52</v>
      </c>
      <c r="L23" s="63">
        <v>91.57</v>
      </c>
      <c r="M23" s="63">
        <v>1719.9</v>
      </c>
      <c r="N23" s="63">
        <v>14</v>
      </c>
      <c r="O23" s="63">
        <v>0.77</v>
      </c>
      <c r="P23" s="63">
        <v>1.5</v>
      </c>
    </row>
    <row r="24" spans="1:16" x14ac:dyDescent="0.25">
      <c r="A24" s="62" t="s">
        <v>206</v>
      </c>
      <c r="B24" s="63">
        <v>80.150000000000006</v>
      </c>
      <c r="C24" s="63">
        <v>52.34</v>
      </c>
      <c r="D24" s="63">
        <v>23.96</v>
      </c>
      <c r="E24" s="63">
        <v>50.96</v>
      </c>
      <c r="F24" s="63">
        <v>29.19</v>
      </c>
      <c r="G24" s="63">
        <v>40.17</v>
      </c>
      <c r="H24" s="63">
        <v>48.26</v>
      </c>
      <c r="I24" s="63">
        <v>44.61</v>
      </c>
      <c r="J24" s="63">
        <v>18.649999999999999</v>
      </c>
      <c r="K24" s="63">
        <v>24.76</v>
      </c>
      <c r="L24" s="63">
        <v>21.79</v>
      </c>
      <c r="M24" s="63">
        <v>113.6</v>
      </c>
      <c r="N24" s="63">
        <v>5</v>
      </c>
      <c r="O24" s="63">
        <v>1.35</v>
      </c>
      <c r="P24" s="63">
        <v>1.32</v>
      </c>
    </row>
    <row r="25" spans="1:16" x14ac:dyDescent="0.25">
      <c r="A25" s="62" t="s">
        <v>207</v>
      </c>
      <c r="B25" s="63">
        <v>218.9</v>
      </c>
      <c r="C25" s="63">
        <v>135.61000000000001</v>
      </c>
      <c r="D25" s="63">
        <v>80.3</v>
      </c>
      <c r="E25" s="63">
        <v>127.61</v>
      </c>
      <c r="F25" s="63">
        <v>132.6</v>
      </c>
      <c r="G25" s="63">
        <v>104.57</v>
      </c>
      <c r="H25" s="63">
        <v>121.85</v>
      </c>
      <c r="I25" s="63">
        <v>125.36</v>
      </c>
      <c r="J25" s="63">
        <v>96.5</v>
      </c>
      <c r="K25" s="63">
        <v>72.28</v>
      </c>
      <c r="L25" s="63">
        <v>113.36</v>
      </c>
      <c r="M25" s="63">
        <v>1833.5</v>
      </c>
      <c r="N25" s="63">
        <v>19</v>
      </c>
      <c r="O25" s="63">
        <v>2.12</v>
      </c>
      <c r="P25" s="63">
        <v>2.82</v>
      </c>
    </row>
  </sheetData>
  <pageMargins left="0.7" right="0.7" top="0.75" bottom="0.75" header="0.3" footer="0.3"/>
  <pageSetup paperSize="9" orientation="portrait" horizontalDpi="0" verticalDpi="0" r:id="rId1"/>
  <customProperties>
    <customPr name="EpmWorksheetKeyString_GUID" r:id="rId2"/>
  </customPropertie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BFE5E-52A7-490C-819B-6F9301E34C42}">
  <dimension ref="A1:I7"/>
  <sheetViews>
    <sheetView workbookViewId="0">
      <selection activeCell="H34" sqref="H34"/>
    </sheetView>
  </sheetViews>
  <sheetFormatPr defaultRowHeight="15" x14ac:dyDescent="0.25"/>
  <sheetData>
    <row r="1" spans="1:9" x14ac:dyDescent="0.25">
      <c r="A1" s="64" t="s">
        <v>210</v>
      </c>
      <c r="B1" s="65" t="s">
        <v>54</v>
      </c>
      <c r="C1" s="66" t="s">
        <v>73</v>
      </c>
      <c r="D1" s="65" t="s">
        <v>211</v>
      </c>
      <c r="E1" s="65" t="s">
        <v>212</v>
      </c>
      <c r="F1" s="65" t="s">
        <v>213</v>
      </c>
      <c r="G1" s="65" t="s">
        <v>214</v>
      </c>
      <c r="H1" s="65" t="s">
        <v>30</v>
      </c>
      <c r="I1" s="67" t="s">
        <v>215</v>
      </c>
    </row>
    <row r="2" spans="1:9" x14ac:dyDescent="0.25">
      <c r="A2" s="68" t="s">
        <v>216</v>
      </c>
      <c r="B2" s="67">
        <v>44</v>
      </c>
      <c r="C2" s="67">
        <v>11</v>
      </c>
      <c r="D2" s="67">
        <v>8</v>
      </c>
      <c r="E2" s="67">
        <v>4</v>
      </c>
      <c r="F2" s="67">
        <v>1</v>
      </c>
      <c r="H2" s="67">
        <v>14</v>
      </c>
      <c r="I2" s="67">
        <v>82</v>
      </c>
    </row>
    <row r="3" spans="1:9" x14ac:dyDescent="0.25">
      <c r="A3" s="68" t="s">
        <v>217</v>
      </c>
      <c r="B3" s="67">
        <v>10</v>
      </c>
      <c r="C3" s="67">
        <v>2</v>
      </c>
      <c r="D3" s="67">
        <v>4</v>
      </c>
      <c r="E3" s="67">
        <v>1</v>
      </c>
      <c r="F3" s="67">
        <v>1</v>
      </c>
      <c r="G3" s="67">
        <v>2</v>
      </c>
      <c r="H3" s="67">
        <v>8</v>
      </c>
      <c r="I3" s="67">
        <v>28</v>
      </c>
    </row>
    <row r="4" spans="1:9" x14ac:dyDescent="0.25">
      <c r="A4" s="68" t="s">
        <v>218</v>
      </c>
      <c r="B4" s="67">
        <v>1</v>
      </c>
      <c r="F4" s="67">
        <v>1</v>
      </c>
      <c r="I4" s="67">
        <v>2</v>
      </c>
    </row>
    <row r="5" spans="1:9" x14ac:dyDescent="0.25">
      <c r="A5" s="68" t="s">
        <v>219</v>
      </c>
      <c r="B5" s="67">
        <v>12</v>
      </c>
      <c r="C5" s="67">
        <v>3</v>
      </c>
      <c r="D5" s="67">
        <v>2</v>
      </c>
      <c r="H5" s="67">
        <v>4</v>
      </c>
      <c r="I5" s="67">
        <v>21</v>
      </c>
    </row>
    <row r="6" spans="1:9" x14ac:dyDescent="0.25">
      <c r="A6" s="68" t="s">
        <v>215</v>
      </c>
      <c r="B6" s="67">
        <v>67</v>
      </c>
      <c r="C6" s="67">
        <v>16</v>
      </c>
      <c r="D6" s="67">
        <v>14</v>
      </c>
      <c r="E6" s="67">
        <v>5</v>
      </c>
      <c r="F6" s="67">
        <v>3</v>
      </c>
      <c r="G6" s="67">
        <v>2</v>
      </c>
      <c r="H6" s="67">
        <v>26</v>
      </c>
      <c r="I6" s="67">
        <v>133</v>
      </c>
    </row>
    <row r="7" spans="1:9" x14ac:dyDescent="0.25">
      <c r="A7" s="68" t="s">
        <v>220</v>
      </c>
      <c r="B7" s="69">
        <v>0.504</v>
      </c>
      <c r="C7" s="69">
        <v>0.12</v>
      </c>
      <c r="D7" s="69">
        <v>0.105</v>
      </c>
      <c r="E7" s="69">
        <v>3.7999999999999999E-2</v>
      </c>
      <c r="F7" s="69">
        <v>2.3E-2</v>
      </c>
      <c r="G7" s="69">
        <v>1.4999999999999999E-2</v>
      </c>
      <c r="H7" s="69">
        <v>0.19500000000000001</v>
      </c>
      <c r="I7" s="70">
        <v>1</v>
      </c>
    </row>
  </sheetData>
  <pageMargins left="0.7" right="0.7" top="0.75" bottom="0.75" header="0.3" footer="0.3"/>
  <customProperties>
    <customPr name="EpmWorksheetKeyString_GUID" r:id="rId1"/>
  </customPropertie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40"/>
  <sheetViews>
    <sheetView workbookViewId="0">
      <pane ySplit="1" topLeftCell="A2" activePane="bottomLeft" state="frozen"/>
      <selection pane="bottomLeft" activeCell="J33" sqref="J33"/>
    </sheetView>
  </sheetViews>
  <sheetFormatPr defaultColWidth="12.85546875" defaultRowHeight="15" x14ac:dyDescent="0.25"/>
  <cols>
    <col min="1" max="1" width="8.140625" style="14" customWidth="1"/>
    <col min="2" max="2" width="15" style="15" customWidth="1"/>
    <col min="3" max="3" width="15.140625" style="12" customWidth="1"/>
    <col min="4" max="4" width="13.42578125" style="15" customWidth="1"/>
    <col min="5" max="5" width="12.5703125" style="15" customWidth="1"/>
    <col min="6" max="6" width="11.85546875" style="15" customWidth="1"/>
    <col min="7" max="7" width="13.140625" style="1" customWidth="1"/>
    <col min="8" max="8" width="12.42578125" customWidth="1"/>
    <col min="9" max="9" width="11" customWidth="1"/>
    <col min="10" max="10" width="9.7109375" style="15" customWidth="1"/>
    <col min="11" max="11" width="12" style="15" customWidth="1"/>
    <col min="12" max="12" width="12.140625" style="15" customWidth="1"/>
    <col min="13" max="13" width="11.85546875" style="15" customWidth="1"/>
    <col min="14" max="14" width="9.7109375" style="15" customWidth="1"/>
    <col min="15" max="15" width="12.85546875" style="15"/>
    <col min="16" max="16" width="12.5703125" style="15" customWidth="1"/>
    <col min="17" max="17" width="14.5703125" style="15" customWidth="1"/>
    <col min="18" max="18" width="14.28515625" style="15" customWidth="1"/>
    <col min="19" max="19" width="17" style="15" customWidth="1"/>
    <col min="20" max="16384" width="12.85546875" style="13"/>
  </cols>
  <sheetData>
    <row r="1" spans="1:19" s="8" customFormat="1" ht="15.75" thickBot="1" x14ac:dyDescent="0.3">
      <c r="A1" s="3" t="s">
        <v>86</v>
      </c>
      <c r="B1" s="5" t="s">
        <v>3</v>
      </c>
      <c r="C1" s="4" t="s">
        <v>102</v>
      </c>
      <c r="D1" s="5" t="s">
        <v>177</v>
      </c>
      <c r="E1" s="5" t="s">
        <v>178</v>
      </c>
      <c r="F1" s="7" t="s">
        <v>179</v>
      </c>
      <c r="G1" s="28" t="s">
        <v>180</v>
      </c>
      <c r="H1" s="28" t="s">
        <v>181</v>
      </c>
      <c r="I1" s="28" t="s">
        <v>182</v>
      </c>
      <c r="J1" s="4" t="s">
        <v>4</v>
      </c>
      <c r="K1" s="2" t="s">
        <v>183</v>
      </c>
      <c r="L1" s="2" t="s">
        <v>184</v>
      </c>
      <c r="M1" s="5" t="s">
        <v>5</v>
      </c>
      <c r="N1" s="5" t="s">
        <v>6</v>
      </c>
      <c r="O1" s="5" t="s">
        <v>2</v>
      </c>
      <c r="P1" s="5" t="s">
        <v>8</v>
      </c>
      <c r="Q1" s="7" t="s">
        <v>10</v>
      </c>
      <c r="R1" s="5" t="s">
        <v>7</v>
      </c>
      <c r="S1" s="7" t="s">
        <v>99</v>
      </c>
    </row>
    <row r="2" spans="1:19" x14ac:dyDescent="0.25">
      <c r="A2" s="9">
        <v>1</v>
      </c>
      <c r="B2" s="10" t="s">
        <v>15</v>
      </c>
      <c r="C2" s="10" t="s">
        <v>101</v>
      </c>
      <c r="D2" s="1">
        <v>72.02</v>
      </c>
      <c r="E2" s="1">
        <v>52.36</v>
      </c>
      <c r="F2" s="1">
        <v>23.93</v>
      </c>
      <c r="G2" s="1">
        <v>97.47999999999999</v>
      </c>
      <c r="H2" s="1">
        <v>60.309999999999995</v>
      </c>
      <c r="I2" s="1">
        <v>26.490000000000002</v>
      </c>
      <c r="J2" s="1">
        <v>165.4</v>
      </c>
      <c r="K2" s="1">
        <v>51.62</v>
      </c>
      <c r="L2" s="1">
        <v>26.009999999999998</v>
      </c>
      <c r="M2" s="10">
        <v>1</v>
      </c>
      <c r="N2" s="10">
        <v>43</v>
      </c>
      <c r="O2" s="10" t="s">
        <v>27</v>
      </c>
      <c r="P2" s="10">
        <v>0</v>
      </c>
      <c r="Q2" s="10" t="s">
        <v>11</v>
      </c>
      <c r="R2" s="10" t="s">
        <v>12</v>
      </c>
      <c r="S2" s="10" t="s">
        <v>100</v>
      </c>
    </row>
    <row r="3" spans="1:19" x14ac:dyDescent="0.25">
      <c r="A3" s="9">
        <v>3</v>
      </c>
      <c r="B3" s="10" t="s">
        <v>15</v>
      </c>
      <c r="C3" s="10" t="s">
        <v>26</v>
      </c>
      <c r="D3" s="1" t="s">
        <v>56</v>
      </c>
      <c r="E3" s="1" t="s">
        <v>56</v>
      </c>
      <c r="F3" s="1" t="s">
        <v>56</v>
      </c>
      <c r="G3" s="1">
        <v>35.42</v>
      </c>
      <c r="H3" s="1">
        <v>33.479999999999997</v>
      </c>
      <c r="I3" s="1">
        <v>12.030000000000001</v>
      </c>
      <c r="J3" s="1">
        <v>17.2</v>
      </c>
      <c r="K3" s="1" t="s">
        <v>56</v>
      </c>
      <c r="L3" s="1" t="s">
        <v>56</v>
      </c>
      <c r="M3" s="1" t="s">
        <v>56</v>
      </c>
      <c r="N3" s="1" t="s">
        <v>56</v>
      </c>
      <c r="O3" s="1" t="s">
        <v>56</v>
      </c>
      <c r="P3" s="10">
        <v>2</v>
      </c>
      <c r="Q3" s="10" t="s">
        <v>30</v>
      </c>
      <c r="R3" s="10" t="s">
        <v>12</v>
      </c>
      <c r="S3" s="10" t="s">
        <v>100</v>
      </c>
    </row>
    <row r="4" spans="1:19" x14ac:dyDescent="0.25">
      <c r="A4" s="9">
        <v>20</v>
      </c>
      <c r="B4" s="10" t="s">
        <v>15</v>
      </c>
      <c r="C4" s="10" t="s">
        <v>101</v>
      </c>
      <c r="D4" s="1">
        <v>43.46</v>
      </c>
      <c r="E4" s="1">
        <v>35.590000000000003</v>
      </c>
      <c r="F4" s="1">
        <v>11.83</v>
      </c>
      <c r="G4" s="1">
        <v>54.870000000000005</v>
      </c>
      <c r="H4" s="1">
        <v>44.400000000000006</v>
      </c>
      <c r="I4" s="1">
        <v>14.690000000000001</v>
      </c>
      <c r="J4" s="1">
        <v>34.5</v>
      </c>
      <c r="K4" s="1">
        <v>34.24</v>
      </c>
      <c r="L4" s="1">
        <v>10.43</v>
      </c>
      <c r="M4" s="10">
        <v>2</v>
      </c>
      <c r="N4" s="10">
        <v>65</v>
      </c>
      <c r="O4" s="10">
        <v>0</v>
      </c>
      <c r="P4" s="10">
        <v>4</v>
      </c>
      <c r="Q4" s="10" t="s">
        <v>17</v>
      </c>
      <c r="R4" s="10" t="s">
        <v>28</v>
      </c>
      <c r="S4" s="10" t="s">
        <v>104</v>
      </c>
    </row>
    <row r="5" spans="1:19" x14ac:dyDescent="0.25">
      <c r="A5" s="9">
        <v>23</v>
      </c>
      <c r="B5" s="10" t="s">
        <v>15</v>
      </c>
      <c r="C5" s="10" t="s">
        <v>101</v>
      </c>
      <c r="D5" s="1" t="s">
        <v>56</v>
      </c>
      <c r="E5" s="1" t="s">
        <v>56</v>
      </c>
      <c r="F5" s="1" t="s">
        <v>56</v>
      </c>
      <c r="G5" s="1">
        <v>79.27</v>
      </c>
      <c r="H5" s="1">
        <v>66.5</v>
      </c>
      <c r="I5" s="1">
        <v>24.380000000000003</v>
      </c>
      <c r="J5" s="1">
        <v>151.1</v>
      </c>
      <c r="K5" s="1">
        <v>39.86</v>
      </c>
      <c r="L5" s="1">
        <v>24.26</v>
      </c>
      <c r="M5" s="10">
        <v>0</v>
      </c>
      <c r="N5" s="10">
        <v>71</v>
      </c>
      <c r="O5" s="10" t="s">
        <v>23</v>
      </c>
      <c r="P5" s="10">
        <v>1</v>
      </c>
      <c r="Q5" s="10" t="s">
        <v>30</v>
      </c>
      <c r="R5" s="10" t="s">
        <v>28</v>
      </c>
      <c r="S5" s="10" t="s">
        <v>104</v>
      </c>
    </row>
    <row r="6" spans="1:19" x14ac:dyDescent="0.25">
      <c r="A6" s="9">
        <v>24</v>
      </c>
      <c r="B6" s="10" t="s">
        <v>15</v>
      </c>
      <c r="C6" s="10" t="s">
        <v>101</v>
      </c>
      <c r="D6" s="1">
        <v>45.29</v>
      </c>
      <c r="E6" s="1">
        <v>73.12</v>
      </c>
      <c r="F6" s="1">
        <v>14.8</v>
      </c>
      <c r="G6" s="1">
        <v>74.900000000000006</v>
      </c>
      <c r="H6" s="1">
        <v>81.62</v>
      </c>
      <c r="I6" s="1">
        <v>18.939999999999998</v>
      </c>
      <c r="J6" s="1">
        <v>85.8</v>
      </c>
      <c r="K6" s="1">
        <v>69.17</v>
      </c>
      <c r="L6" s="1">
        <v>18.86</v>
      </c>
      <c r="M6" s="10">
        <v>1</v>
      </c>
      <c r="N6" s="10">
        <v>66</v>
      </c>
      <c r="O6" s="10" t="s">
        <v>18</v>
      </c>
      <c r="P6" s="10">
        <v>2</v>
      </c>
      <c r="Q6" s="10" t="s">
        <v>11</v>
      </c>
      <c r="R6" s="10" t="s">
        <v>12</v>
      </c>
      <c r="S6" s="10" t="s">
        <v>100</v>
      </c>
    </row>
    <row r="7" spans="1:19" s="32" customFormat="1" x14ac:dyDescent="0.25">
      <c r="A7" s="26">
        <v>37</v>
      </c>
      <c r="B7" s="11" t="s">
        <v>15</v>
      </c>
      <c r="C7" s="11" t="s">
        <v>101</v>
      </c>
      <c r="D7" s="1">
        <v>40.78</v>
      </c>
      <c r="E7" s="1">
        <v>37.68</v>
      </c>
      <c r="F7" s="1">
        <v>12.5</v>
      </c>
      <c r="G7" s="1">
        <v>62.92</v>
      </c>
      <c r="H7" s="1">
        <v>58.17</v>
      </c>
      <c r="I7" s="1">
        <v>23.799999999999997</v>
      </c>
      <c r="J7" s="1">
        <v>93.9</v>
      </c>
      <c r="K7" s="1">
        <v>13.4</v>
      </c>
      <c r="L7" s="1">
        <v>7.68</v>
      </c>
      <c r="M7" s="11">
        <v>1</v>
      </c>
      <c r="N7" s="11">
        <v>45</v>
      </c>
      <c r="O7" s="11" t="s">
        <v>18</v>
      </c>
      <c r="P7" s="11">
        <v>3</v>
      </c>
      <c r="Q7" s="11" t="s">
        <v>22</v>
      </c>
      <c r="R7" s="11" t="s">
        <v>24</v>
      </c>
      <c r="S7" s="11" t="s">
        <v>100</v>
      </c>
    </row>
    <row r="8" spans="1:19" x14ac:dyDescent="0.25">
      <c r="A8" s="9">
        <v>39</v>
      </c>
      <c r="B8" s="10" t="s">
        <v>15</v>
      </c>
      <c r="C8" s="10" t="s">
        <v>101</v>
      </c>
      <c r="D8" s="1">
        <v>29.009999999999998</v>
      </c>
      <c r="E8" s="1">
        <v>54.960000000000008</v>
      </c>
      <c r="F8" s="1">
        <v>14.9</v>
      </c>
      <c r="G8" s="1">
        <v>69.039999999999992</v>
      </c>
      <c r="H8" s="1">
        <v>42.019999999999996</v>
      </c>
      <c r="I8" s="1">
        <v>16.66</v>
      </c>
      <c r="J8" s="1">
        <v>45.3</v>
      </c>
      <c r="K8" s="1">
        <v>57.28</v>
      </c>
      <c r="L8" s="1">
        <v>14.52</v>
      </c>
      <c r="M8" s="10">
        <v>2</v>
      </c>
      <c r="N8" s="10">
        <v>35</v>
      </c>
      <c r="O8" s="10">
        <v>0</v>
      </c>
      <c r="P8" s="10">
        <v>4</v>
      </c>
      <c r="Q8" s="10" t="s">
        <v>11</v>
      </c>
      <c r="R8" s="10" t="s">
        <v>24</v>
      </c>
      <c r="S8" s="10" t="s">
        <v>100</v>
      </c>
    </row>
    <row r="9" spans="1:19" x14ac:dyDescent="0.25">
      <c r="A9" s="9">
        <v>40</v>
      </c>
      <c r="B9" s="10" t="s">
        <v>15</v>
      </c>
      <c r="C9" s="10" t="s">
        <v>101</v>
      </c>
      <c r="D9" s="1">
        <v>48.94</v>
      </c>
      <c r="E9" s="1">
        <v>74.64</v>
      </c>
      <c r="F9" s="1">
        <v>20.39</v>
      </c>
      <c r="G9" s="1">
        <v>78.31</v>
      </c>
      <c r="H9" s="1">
        <v>53.16</v>
      </c>
      <c r="I9" s="1">
        <v>21.230000000000004</v>
      </c>
      <c r="J9" s="1">
        <v>86.5</v>
      </c>
      <c r="K9" s="1">
        <v>56.47</v>
      </c>
      <c r="L9" s="1">
        <v>19.23</v>
      </c>
      <c r="M9" s="10">
        <v>2</v>
      </c>
      <c r="N9" s="10">
        <v>35</v>
      </c>
      <c r="O9" s="10">
        <v>0</v>
      </c>
      <c r="P9" s="10">
        <v>3</v>
      </c>
      <c r="Q9" s="10" t="s">
        <v>11</v>
      </c>
      <c r="R9" s="10" t="s">
        <v>24</v>
      </c>
      <c r="S9" s="10" t="s">
        <v>100</v>
      </c>
    </row>
    <row r="10" spans="1:19" x14ac:dyDescent="0.25">
      <c r="A10" s="9">
        <v>42</v>
      </c>
      <c r="B10" s="10" t="s">
        <v>15</v>
      </c>
      <c r="C10" s="10" t="s">
        <v>101</v>
      </c>
      <c r="D10" s="1">
        <v>38.14</v>
      </c>
      <c r="E10" s="1">
        <v>37.019999999999996</v>
      </c>
      <c r="F10" s="1">
        <v>18.509999999999998</v>
      </c>
      <c r="G10" s="1">
        <v>52.61</v>
      </c>
      <c r="H10" s="1">
        <v>38.199999999999996</v>
      </c>
      <c r="I10" s="1">
        <v>22.63</v>
      </c>
      <c r="J10" s="1">
        <v>37.799999999999997</v>
      </c>
      <c r="K10" s="1">
        <v>25.18</v>
      </c>
      <c r="L10" s="1">
        <v>24.3</v>
      </c>
      <c r="M10" s="10">
        <v>1</v>
      </c>
      <c r="N10" s="10">
        <v>62</v>
      </c>
      <c r="O10" s="10" t="s">
        <v>23</v>
      </c>
      <c r="P10" s="10">
        <v>2</v>
      </c>
      <c r="Q10" s="10" t="s">
        <v>22</v>
      </c>
      <c r="R10" s="10" t="s">
        <v>12</v>
      </c>
      <c r="S10" s="10" t="s">
        <v>100</v>
      </c>
    </row>
    <row r="11" spans="1:19" x14ac:dyDescent="0.25">
      <c r="A11" s="9">
        <v>44</v>
      </c>
      <c r="B11" s="10" t="s">
        <v>15</v>
      </c>
      <c r="C11" s="10" t="s">
        <v>21</v>
      </c>
      <c r="D11" s="1" t="s">
        <v>56</v>
      </c>
      <c r="E11" s="1" t="s">
        <v>56</v>
      </c>
      <c r="F11" s="1" t="s">
        <v>56</v>
      </c>
      <c r="G11" s="1">
        <v>45.739999999999995</v>
      </c>
      <c r="H11" s="1">
        <v>49.269999999999996</v>
      </c>
      <c r="I11" s="1">
        <v>13.72</v>
      </c>
      <c r="J11" s="1">
        <v>27.2</v>
      </c>
      <c r="K11" s="1">
        <v>49.34</v>
      </c>
      <c r="L11" s="1">
        <v>21.19</v>
      </c>
      <c r="M11" s="10">
        <v>1</v>
      </c>
      <c r="N11" s="10">
        <v>38</v>
      </c>
      <c r="O11" s="10">
        <v>0</v>
      </c>
      <c r="P11" s="10">
        <v>2</v>
      </c>
      <c r="Q11" s="10" t="s">
        <v>30</v>
      </c>
      <c r="R11" s="10" t="s">
        <v>28</v>
      </c>
      <c r="S11" s="10" t="s">
        <v>104</v>
      </c>
    </row>
    <row r="12" spans="1:19" x14ac:dyDescent="0.25">
      <c r="A12" s="9">
        <v>46</v>
      </c>
      <c r="B12" s="10" t="s">
        <v>15</v>
      </c>
      <c r="C12" s="10" t="s">
        <v>21</v>
      </c>
      <c r="D12" s="1" t="s">
        <v>56</v>
      </c>
      <c r="E12" s="1" t="s">
        <v>56</v>
      </c>
      <c r="F12" s="1" t="s">
        <v>56</v>
      </c>
      <c r="G12" s="1">
        <v>49.54</v>
      </c>
      <c r="H12" s="1">
        <v>29.45</v>
      </c>
      <c r="I12" s="1">
        <v>14.32</v>
      </c>
      <c r="J12" s="1">
        <v>23.3</v>
      </c>
      <c r="K12" s="1">
        <v>23.159999999999997</v>
      </c>
      <c r="L12" s="1">
        <v>11.97</v>
      </c>
      <c r="M12" s="10">
        <v>2</v>
      </c>
      <c r="N12" s="10">
        <v>67</v>
      </c>
      <c r="O12" s="10">
        <v>0</v>
      </c>
      <c r="P12" s="10">
        <v>4</v>
      </c>
      <c r="Q12" s="10" t="s">
        <v>30</v>
      </c>
      <c r="R12" s="10" t="s">
        <v>12</v>
      </c>
      <c r="S12" s="10" t="s">
        <v>100</v>
      </c>
    </row>
    <row r="13" spans="1:19" x14ac:dyDescent="0.25">
      <c r="A13" s="9">
        <v>47</v>
      </c>
      <c r="B13" s="10" t="s">
        <v>15</v>
      </c>
      <c r="C13" s="10" t="s">
        <v>16</v>
      </c>
      <c r="D13" s="1" t="s">
        <v>56</v>
      </c>
      <c r="E13" s="1" t="s">
        <v>56</v>
      </c>
      <c r="F13" s="1" t="s">
        <v>56</v>
      </c>
      <c r="G13" s="1">
        <v>53.57</v>
      </c>
      <c r="H13" s="1">
        <v>27.9</v>
      </c>
      <c r="I13" s="1">
        <v>11.479999999999999</v>
      </c>
      <c r="J13" s="1">
        <v>20.8</v>
      </c>
      <c r="K13" s="1" t="s">
        <v>56</v>
      </c>
      <c r="L13" s="1" t="s">
        <v>56</v>
      </c>
      <c r="M13" s="1" t="s">
        <v>56</v>
      </c>
      <c r="N13" s="10">
        <v>78</v>
      </c>
      <c r="O13" s="10">
        <v>0</v>
      </c>
      <c r="P13" s="10">
        <v>3</v>
      </c>
      <c r="Q13" s="10" t="s">
        <v>30</v>
      </c>
      <c r="R13" s="10" t="s">
        <v>19</v>
      </c>
      <c r="S13" s="10" t="s">
        <v>100</v>
      </c>
    </row>
    <row r="14" spans="1:19" x14ac:dyDescent="0.25">
      <c r="A14" s="9">
        <v>49</v>
      </c>
      <c r="B14" s="10" t="s">
        <v>15</v>
      </c>
      <c r="C14" s="10" t="s">
        <v>101</v>
      </c>
      <c r="D14" s="1">
        <v>51.94</v>
      </c>
      <c r="E14" s="1">
        <v>40.019999999999996</v>
      </c>
      <c r="F14" s="1">
        <v>19.38</v>
      </c>
      <c r="G14" s="1">
        <v>61.07</v>
      </c>
      <c r="H14" s="1">
        <v>50.44</v>
      </c>
      <c r="I14" s="1">
        <v>23.36</v>
      </c>
      <c r="J14" s="1">
        <v>59.5</v>
      </c>
      <c r="K14" s="1">
        <v>216.9</v>
      </c>
      <c r="L14" s="1">
        <v>14.079999999999998</v>
      </c>
      <c r="M14" s="10">
        <v>1</v>
      </c>
      <c r="N14" s="10">
        <v>64</v>
      </c>
      <c r="O14" s="10" t="s">
        <v>27</v>
      </c>
      <c r="P14" s="10">
        <v>1</v>
      </c>
      <c r="Q14" s="10" t="s">
        <v>11</v>
      </c>
      <c r="R14" s="10" t="s">
        <v>19</v>
      </c>
      <c r="S14" s="10" t="s">
        <v>100</v>
      </c>
    </row>
    <row r="15" spans="1:19" x14ac:dyDescent="0.25">
      <c r="A15" s="9">
        <v>50</v>
      </c>
      <c r="B15" s="10" t="s">
        <v>15</v>
      </c>
      <c r="C15" s="10" t="s">
        <v>101</v>
      </c>
      <c r="D15" s="1">
        <v>35.67</v>
      </c>
      <c r="E15" s="1">
        <v>39.54</v>
      </c>
      <c r="F15" s="1">
        <v>15.25</v>
      </c>
      <c r="G15" s="1">
        <v>49.68</v>
      </c>
      <c r="H15" s="1">
        <v>47.36</v>
      </c>
      <c r="I15" s="1">
        <v>15.67</v>
      </c>
      <c r="J15" s="1">
        <v>30.7</v>
      </c>
      <c r="K15" s="1">
        <v>46.150000000000006</v>
      </c>
      <c r="L15" s="1">
        <v>16.96</v>
      </c>
      <c r="M15" s="10">
        <v>2</v>
      </c>
      <c r="N15" s="10">
        <v>52</v>
      </c>
      <c r="O15" s="10" t="s">
        <v>23</v>
      </c>
      <c r="P15" s="10">
        <v>3</v>
      </c>
      <c r="Q15" s="10" t="s">
        <v>11</v>
      </c>
      <c r="R15" s="10" t="s">
        <v>28</v>
      </c>
      <c r="S15" s="10" t="s">
        <v>104</v>
      </c>
    </row>
    <row r="16" spans="1:19" x14ac:dyDescent="0.25">
      <c r="A16" s="9">
        <v>51</v>
      </c>
      <c r="B16" s="10" t="s">
        <v>15</v>
      </c>
      <c r="C16" s="10" t="s">
        <v>101</v>
      </c>
      <c r="D16" s="1">
        <v>41.22</v>
      </c>
      <c r="E16" s="1">
        <v>26.299999999999997</v>
      </c>
      <c r="F16" s="1">
        <v>12.59</v>
      </c>
      <c r="G16" s="1">
        <v>48.11</v>
      </c>
      <c r="H16" s="1">
        <v>34</v>
      </c>
      <c r="I16" s="1">
        <v>17.07</v>
      </c>
      <c r="J16" s="1">
        <v>22.2</v>
      </c>
      <c r="K16" s="1">
        <v>260.39999999999998</v>
      </c>
      <c r="L16" s="1">
        <v>15.98</v>
      </c>
      <c r="M16" s="10">
        <v>0</v>
      </c>
      <c r="N16" s="10">
        <v>85</v>
      </c>
      <c r="O16" s="10" t="s">
        <v>18</v>
      </c>
      <c r="P16" s="10">
        <v>2</v>
      </c>
      <c r="Q16" s="10" t="s">
        <v>11</v>
      </c>
      <c r="R16" s="10" t="s">
        <v>12</v>
      </c>
      <c r="S16" s="10" t="s">
        <v>100</v>
      </c>
    </row>
    <row r="17" spans="1:19" x14ac:dyDescent="0.25">
      <c r="A17" s="9">
        <v>54</v>
      </c>
      <c r="B17" s="10" t="s">
        <v>15</v>
      </c>
      <c r="C17" s="10" t="s">
        <v>101</v>
      </c>
      <c r="D17" s="1">
        <v>36.160000000000004</v>
      </c>
      <c r="E17" s="1">
        <v>418.2</v>
      </c>
      <c r="F17" s="1">
        <v>15.229999999999999</v>
      </c>
      <c r="G17" s="1">
        <v>49.400000000000006</v>
      </c>
      <c r="H17" s="1">
        <v>52.24</v>
      </c>
      <c r="I17" s="1">
        <v>15.75</v>
      </c>
      <c r="J17" s="1">
        <v>29.2</v>
      </c>
      <c r="K17" s="1">
        <v>50.11</v>
      </c>
      <c r="L17" s="1">
        <v>13.55</v>
      </c>
      <c r="M17" s="10">
        <v>2</v>
      </c>
      <c r="N17" s="10">
        <v>64</v>
      </c>
      <c r="O17" s="10" t="s">
        <v>23</v>
      </c>
      <c r="P17" s="10">
        <v>2</v>
      </c>
      <c r="Q17" s="10" t="s">
        <v>11</v>
      </c>
      <c r="R17" s="10" t="s">
        <v>24</v>
      </c>
      <c r="S17" s="10" t="s">
        <v>100</v>
      </c>
    </row>
    <row r="18" spans="1:19" x14ac:dyDescent="0.25">
      <c r="A18" s="9">
        <v>81</v>
      </c>
      <c r="B18" s="10" t="s">
        <v>15</v>
      </c>
      <c r="C18" s="10" t="s">
        <v>21</v>
      </c>
      <c r="D18" s="1" t="s">
        <v>56</v>
      </c>
      <c r="E18" s="1" t="s">
        <v>56</v>
      </c>
      <c r="F18" s="1" t="s">
        <v>56</v>
      </c>
      <c r="G18" s="1">
        <v>45.21</v>
      </c>
      <c r="H18" s="1">
        <v>34.129999999999995</v>
      </c>
      <c r="I18" s="1">
        <v>14.26</v>
      </c>
      <c r="J18" s="1">
        <v>22.4</v>
      </c>
      <c r="K18" s="1" t="s">
        <v>56</v>
      </c>
      <c r="L18" s="1" t="s">
        <v>56</v>
      </c>
      <c r="M18" s="10" t="s">
        <v>56</v>
      </c>
      <c r="N18" s="10" t="s">
        <v>56</v>
      </c>
      <c r="O18" s="10" t="s">
        <v>18</v>
      </c>
      <c r="P18" s="10">
        <v>3</v>
      </c>
      <c r="Q18" s="10" t="s">
        <v>30</v>
      </c>
      <c r="R18" s="10" t="s">
        <v>28</v>
      </c>
      <c r="S18" s="10" t="s">
        <v>104</v>
      </c>
    </row>
    <row r="19" spans="1:19" x14ac:dyDescent="0.25">
      <c r="A19" s="9">
        <v>82</v>
      </c>
      <c r="B19" s="10" t="s">
        <v>15</v>
      </c>
      <c r="C19" s="10" t="s">
        <v>26</v>
      </c>
      <c r="D19" s="1" t="s">
        <v>56</v>
      </c>
      <c r="E19" s="1" t="s">
        <v>56</v>
      </c>
      <c r="F19" s="1" t="s">
        <v>56</v>
      </c>
      <c r="G19" s="1">
        <v>39.1</v>
      </c>
      <c r="H19" s="1">
        <v>35.24</v>
      </c>
      <c r="I19" s="1">
        <v>12.79</v>
      </c>
      <c r="J19" s="1">
        <v>7.5</v>
      </c>
      <c r="K19" s="1" t="s">
        <v>56</v>
      </c>
      <c r="L19" s="1" t="s">
        <v>56</v>
      </c>
      <c r="M19" s="10" t="s">
        <v>56</v>
      </c>
      <c r="N19" s="10" t="s">
        <v>56</v>
      </c>
      <c r="O19" s="10">
        <v>0</v>
      </c>
      <c r="P19" s="10">
        <v>3</v>
      </c>
      <c r="Q19" s="10" t="s">
        <v>30</v>
      </c>
      <c r="R19" s="10" t="s">
        <v>28</v>
      </c>
      <c r="S19" s="10" t="s">
        <v>104</v>
      </c>
    </row>
    <row r="20" spans="1:19" x14ac:dyDescent="0.25">
      <c r="A20" s="9">
        <v>116</v>
      </c>
      <c r="B20" s="10" t="s">
        <v>15</v>
      </c>
      <c r="C20" s="10" t="s">
        <v>101</v>
      </c>
      <c r="D20" s="1">
        <v>36.22</v>
      </c>
      <c r="E20" s="1">
        <v>27.29</v>
      </c>
      <c r="F20" s="1">
        <v>14.990000000000002</v>
      </c>
      <c r="G20" s="1">
        <v>60.8</v>
      </c>
      <c r="H20" s="1">
        <v>31.520000000000003</v>
      </c>
      <c r="I20" s="1">
        <v>12.370000000000001</v>
      </c>
      <c r="J20" s="1">
        <v>31.9</v>
      </c>
      <c r="K20" s="1">
        <v>11.850000000000001</v>
      </c>
      <c r="L20" s="1">
        <v>7.48</v>
      </c>
      <c r="M20" s="10">
        <v>1</v>
      </c>
      <c r="N20" s="10">
        <v>95</v>
      </c>
      <c r="O20" s="10" t="s">
        <v>23</v>
      </c>
      <c r="P20" s="10">
        <v>2</v>
      </c>
      <c r="Q20" s="10" t="s">
        <v>11</v>
      </c>
      <c r="R20" s="10" t="s">
        <v>19</v>
      </c>
      <c r="S20" s="10" t="s">
        <v>100</v>
      </c>
    </row>
    <row r="21" spans="1:19" x14ac:dyDescent="0.25">
      <c r="A21" s="9">
        <v>117</v>
      </c>
      <c r="B21" s="10" t="s">
        <v>15</v>
      </c>
      <c r="C21" s="10" t="s">
        <v>101</v>
      </c>
      <c r="D21" s="1">
        <v>34.270000000000003</v>
      </c>
      <c r="E21" s="1">
        <v>55.14</v>
      </c>
      <c r="F21" s="1">
        <v>11.299999999999999</v>
      </c>
      <c r="G21" s="1">
        <v>64.5</v>
      </c>
      <c r="H21" s="1">
        <v>48.040000000000006</v>
      </c>
      <c r="I21" s="1">
        <v>20.41</v>
      </c>
      <c r="J21" s="1">
        <v>40.700000000000003</v>
      </c>
      <c r="K21" s="1">
        <v>44.55</v>
      </c>
      <c r="L21" s="1">
        <v>20.5</v>
      </c>
      <c r="M21" s="10">
        <v>1</v>
      </c>
      <c r="N21" s="10">
        <v>71</v>
      </c>
      <c r="O21" s="10">
        <v>0</v>
      </c>
      <c r="P21" s="10">
        <v>4</v>
      </c>
      <c r="Q21" s="10" t="s">
        <v>11</v>
      </c>
      <c r="R21" s="10" t="s">
        <v>19</v>
      </c>
      <c r="S21" s="10" t="s">
        <v>100</v>
      </c>
    </row>
    <row r="22" spans="1:19" x14ac:dyDescent="0.25">
      <c r="A22" s="9">
        <v>118</v>
      </c>
      <c r="B22" s="10" t="s">
        <v>15</v>
      </c>
      <c r="C22" s="10" t="s">
        <v>101</v>
      </c>
      <c r="D22" s="1">
        <v>55.480000000000004</v>
      </c>
      <c r="E22" s="1">
        <v>82.15</v>
      </c>
      <c r="F22" s="1">
        <v>23.279999999999998</v>
      </c>
      <c r="G22" s="1">
        <v>113.91</v>
      </c>
      <c r="H22" s="1">
        <v>57.980000000000004</v>
      </c>
      <c r="I22" s="1">
        <v>26.299999999999997</v>
      </c>
      <c r="J22" s="1">
        <v>154.80000000000001</v>
      </c>
      <c r="K22" s="1">
        <v>60.83</v>
      </c>
      <c r="L22" s="1">
        <v>28.23</v>
      </c>
      <c r="M22" s="10">
        <v>1</v>
      </c>
      <c r="N22" s="10">
        <v>58</v>
      </c>
      <c r="O22" s="10">
        <v>0</v>
      </c>
      <c r="P22" s="10">
        <v>3</v>
      </c>
      <c r="Q22" s="10" t="s">
        <v>11</v>
      </c>
      <c r="R22" s="10" t="s">
        <v>24</v>
      </c>
      <c r="S22" s="10" t="s">
        <v>100</v>
      </c>
    </row>
    <row r="23" spans="1:19" s="32" customFormat="1" x14ac:dyDescent="0.25">
      <c r="A23" s="26">
        <v>119</v>
      </c>
      <c r="B23" s="11" t="s">
        <v>15</v>
      </c>
      <c r="C23" s="11" t="s">
        <v>101</v>
      </c>
      <c r="D23" s="1">
        <v>67.91</v>
      </c>
      <c r="E23" s="1">
        <v>52.629999999999995</v>
      </c>
      <c r="F23" s="1">
        <v>18.759999999999998</v>
      </c>
      <c r="G23" s="1">
        <v>84.42</v>
      </c>
      <c r="H23" s="1">
        <v>66.67</v>
      </c>
      <c r="I23" s="1">
        <v>18.560000000000002</v>
      </c>
      <c r="J23" s="1">
        <v>88.3</v>
      </c>
      <c r="K23" s="1">
        <v>28.01</v>
      </c>
      <c r="L23" s="1">
        <v>13.540000000000001</v>
      </c>
      <c r="M23" s="11">
        <v>1</v>
      </c>
      <c r="N23" s="11">
        <v>62</v>
      </c>
      <c r="O23" s="11">
        <v>0</v>
      </c>
      <c r="P23" s="11">
        <v>4</v>
      </c>
      <c r="Q23" s="11" t="s">
        <v>11</v>
      </c>
      <c r="R23" s="11" t="s">
        <v>24</v>
      </c>
      <c r="S23" s="11" t="s">
        <v>100</v>
      </c>
    </row>
    <row r="24" spans="1:19" x14ac:dyDescent="0.25">
      <c r="A24" s="9">
        <v>120</v>
      </c>
      <c r="B24" s="10" t="s">
        <v>15</v>
      </c>
      <c r="C24" s="10" t="s">
        <v>101</v>
      </c>
      <c r="D24" s="1">
        <v>40.75</v>
      </c>
      <c r="E24" s="1">
        <v>53.7</v>
      </c>
      <c r="F24" s="1">
        <v>17.600000000000001</v>
      </c>
      <c r="G24" s="1">
        <v>63.680000000000007</v>
      </c>
      <c r="H24" s="1">
        <v>48.28</v>
      </c>
      <c r="I24" s="1">
        <v>18.22</v>
      </c>
      <c r="J24" s="1">
        <v>52.9</v>
      </c>
      <c r="K24" s="1">
        <v>44.930000000000007</v>
      </c>
      <c r="L24" s="1">
        <v>17.310000000000002</v>
      </c>
      <c r="M24" s="10">
        <v>1</v>
      </c>
      <c r="N24" s="10">
        <v>56</v>
      </c>
      <c r="O24" s="10" t="s">
        <v>18</v>
      </c>
      <c r="P24" s="10">
        <v>3</v>
      </c>
      <c r="Q24" s="10" t="s">
        <v>11</v>
      </c>
      <c r="R24" s="10" t="s">
        <v>24</v>
      </c>
      <c r="S24" s="10" t="s">
        <v>100</v>
      </c>
    </row>
    <row r="25" spans="1:19" x14ac:dyDescent="0.25">
      <c r="A25" s="9">
        <v>121</v>
      </c>
      <c r="B25" s="10" t="s">
        <v>15</v>
      </c>
      <c r="C25" s="10" t="s">
        <v>101</v>
      </c>
      <c r="D25" s="1">
        <v>44.989999999999995</v>
      </c>
      <c r="E25" s="1">
        <v>41.81</v>
      </c>
      <c r="F25" s="1">
        <v>18.98</v>
      </c>
      <c r="G25" s="1">
        <v>51.529999999999994</v>
      </c>
      <c r="H25" s="1">
        <v>49.41</v>
      </c>
      <c r="I25" s="1">
        <v>20.41</v>
      </c>
      <c r="J25" s="1">
        <v>44.8</v>
      </c>
      <c r="K25" s="1">
        <v>28.56</v>
      </c>
      <c r="L25" s="1">
        <v>15.45</v>
      </c>
      <c r="M25" s="10">
        <v>2</v>
      </c>
      <c r="N25" s="10">
        <v>72</v>
      </c>
      <c r="O25" s="10">
        <v>0</v>
      </c>
      <c r="P25" s="10">
        <v>5</v>
      </c>
      <c r="Q25" s="10" t="s">
        <v>11</v>
      </c>
      <c r="R25" s="10" t="s">
        <v>12</v>
      </c>
      <c r="S25" s="10" t="s">
        <v>100</v>
      </c>
    </row>
    <row r="26" spans="1:19" x14ac:dyDescent="0.25">
      <c r="A26" s="9">
        <v>122</v>
      </c>
      <c r="B26" s="10" t="s">
        <v>15</v>
      </c>
      <c r="C26" s="10" t="s">
        <v>16</v>
      </c>
      <c r="D26" s="1">
        <v>37.559999999999995</v>
      </c>
      <c r="E26" s="1" t="s">
        <v>56</v>
      </c>
      <c r="F26" s="1">
        <v>12.18</v>
      </c>
      <c r="G26" s="1">
        <v>42.59</v>
      </c>
      <c r="H26" s="1">
        <v>34.47</v>
      </c>
      <c r="I26" s="1">
        <v>13.39</v>
      </c>
      <c r="J26" s="1">
        <v>18.5</v>
      </c>
      <c r="K26" s="1" t="s">
        <v>56</v>
      </c>
      <c r="L26" s="1">
        <v>12.889999999999999</v>
      </c>
      <c r="M26" s="10">
        <v>1</v>
      </c>
      <c r="N26" s="10">
        <v>69</v>
      </c>
      <c r="O26" s="10">
        <v>0</v>
      </c>
      <c r="P26" s="10">
        <v>2</v>
      </c>
      <c r="Q26" s="10" t="s">
        <v>11</v>
      </c>
      <c r="R26" s="10" t="s">
        <v>19</v>
      </c>
      <c r="S26" s="10" t="s">
        <v>100</v>
      </c>
    </row>
    <row r="27" spans="1:19" x14ac:dyDescent="0.25">
      <c r="A27" s="9">
        <v>123</v>
      </c>
      <c r="B27" s="10" t="s">
        <v>15</v>
      </c>
      <c r="C27" s="10" t="s">
        <v>101</v>
      </c>
      <c r="D27" s="1">
        <v>42.72</v>
      </c>
      <c r="E27" s="1">
        <v>51.17</v>
      </c>
      <c r="F27" s="1">
        <v>19.170000000000002</v>
      </c>
      <c r="G27" s="1">
        <v>57.67</v>
      </c>
      <c r="H27" s="1">
        <v>57.66</v>
      </c>
      <c r="I27" s="1">
        <v>19.82</v>
      </c>
      <c r="J27" s="1">
        <v>59.5</v>
      </c>
      <c r="K27" s="1">
        <v>33.239999999999995</v>
      </c>
      <c r="L27" s="1">
        <v>12.649999999999999</v>
      </c>
      <c r="M27" s="10">
        <v>1</v>
      </c>
      <c r="N27" s="10">
        <v>72</v>
      </c>
      <c r="O27" s="10">
        <v>0</v>
      </c>
      <c r="P27" s="10">
        <v>5</v>
      </c>
      <c r="Q27" s="10" t="s">
        <v>11</v>
      </c>
      <c r="R27" s="10" t="s">
        <v>19</v>
      </c>
      <c r="S27" s="10" t="s">
        <v>100</v>
      </c>
    </row>
    <row r="28" spans="1:19" x14ac:dyDescent="0.25">
      <c r="A28" s="9">
        <v>124</v>
      </c>
      <c r="B28" s="10" t="s">
        <v>15</v>
      </c>
      <c r="C28" s="10" t="s">
        <v>101</v>
      </c>
      <c r="D28" s="1">
        <v>49.6</v>
      </c>
      <c r="E28" s="1">
        <v>55.96</v>
      </c>
      <c r="F28" s="1">
        <v>14.36</v>
      </c>
      <c r="G28" s="1">
        <v>72.78</v>
      </c>
      <c r="H28" s="1">
        <v>60.679999999999993</v>
      </c>
      <c r="I28" s="1">
        <v>19.52</v>
      </c>
      <c r="J28" s="1">
        <v>62.3</v>
      </c>
      <c r="K28" s="1">
        <v>49.960000000000008</v>
      </c>
      <c r="L28" s="1">
        <v>18.899999999999999</v>
      </c>
      <c r="M28" s="10">
        <v>1</v>
      </c>
      <c r="N28" s="10">
        <v>51</v>
      </c>
      <c r="O28" s="10">
        <v>0</v>
      </c>
      <c r="P28" s="10">
        <v>4</v>
      </c>
      <c r="Q28" s="10" t="s">
        <v>11</v>
      </c>
      <c r="R28" s="10" t="s">
        <v>19</v>
      </c>
      <c r="S28" s="10" t="s">
        <v>100</v>
      </c>
    </row>
    <row r="29" spans="1:19" x14ac:dyDescent="0.25">
      <c r="A29" s="9">
        <v>125</v>
      </c>
      <c r="B29" s="10" t="s">
        <v>15</v>
      </c>
      <c r="C29" s="10" t="s">
        <v>101</v>
      </c>
      <c r="D29" s="1">
        <v>39.17</v>
      </c>
      <c r="E29" s="1">
        <v>37.43</v>
      </c>
      <c r="F29" s="1">
        <v>18.37</v>
      </c>
      <c r="G29" s="1">
        <v>59.77</v>
      </c>
      <c r="H29" s="1">
        <v>38.730000000000004</v>
      </c>
      <c r="I29" s="1">
        <v>19.75</v>
      </c>
      <c r="J29" s="1">
        <v>53.5</v>
      </c>
      <c r="K29" s="1">
        <v>36.29</v>
      </c>
      <c r="L29" s="1">
        <v>20.87</v>
      </c>
      <c r="M29" s="10">
        <v>3</v>
      </c>
      <c r="N29" s="10">
        <v>60</v>
      </c>
      <c r="O29" s="10" t="s">
        <v>23</v>
      </c>
      <c r="P29" s="10">
        <v>2</v>
      </c>
      <c r="Q29" s="10" t="s">
        <v>11</v>
      </c>
      <c r="R29" s="10" t="s">
        <v>24</v>
      </c>
      <c r="S29" s="10" t="s">
        <v>100</v>
      </c>
    </row>
    <row r="30" spans="1:19" x14ac:dyDescent="0.25">
      <c r="A30" s="9">
        <v>126</v>
      </c>
      <c r="B30" s="10" t="s">
        <v>15</v>
      </c>
      <c r="C30" s="10" t="s">
        <v>101</v>
      </c>
      <c r="D30" s="1">
        <v>43.52</v>
      </c>
      <c r="E30" s="1">
        <v>66.210000000000008</v>
      </c>
      <c r="F30" s="1">
        <v>24.340000000000003</v>
      </c>
      <c r="G30" s="1">
        <v>94.309999999999988</v>
      </c>
      <c r="H30" s="1">
        <v>56.39</v>
      </c>
      <c r="I30" s="1">
        <v>26.21</v>
      </c>
      <c r="J30" s="1">
        <v>136.9</v>
      </c>
      <c r="K30" s="1">
        <v>69.45</v>
      </c>
      <c r="L30" s="1">
        <v>17.310000000000002</v>
      </c>
      <c r="M30" s="10">
        <v>1</v>
      </c>
      <c r="N30" s="10">
        <v>56</v>
      </c>
      <c r="O30" s="10" t="s">
        <v>23</v>
      </c>
      <c r="P30" s="10">
        <v>4</v>
      </c>
      <c r="Q30" s="10" t="s">
        <v>11</v>
      </c>
      <c r="R30" s="10" t="s">
        <v>24</v>
      </c>
      <c r="S30" s="10" t="s">
        <v>100</v>
      </c>
    </row>
    <row r="31" spans="1:19" x14ac:dyDescent="0.25">
      <c r="A31" s="9">
        <v>127</v>
      </c>
      <c r="B31" s="10" t="s">
        <v>15</v>
      </c>
      <c r="C31" s="10" t="s">
        <v>21</v>
      </c>
      <c r="D31" s="1" t="s">
        <v>56</v>
      </c>
      <c r="E31" s="1" t="s">
        <v>56</v>
      </c>
      <c r="F31" s="1" t="s">
        <v>56</v>
      </c>
      <c r="G31" s="1">
        <v>58.39</v>
      </c>
      <c r="H31" s="1">
        <v>41.68</v>
      </c>
      <c r="I31" s="1">
        <v>23.090000000000003</v>
      </c>
      <c r="J31" s="1">
        <v>48.9</v>
      </c>
      <c r="K31" s="1">
        <v>26.810000000000002</v>
      </c>
      <c r="L31" s="1">
        <v>23.130000000000003</v>
      </c>
      <c r="M31" s="10">
        <v>1</v>
      </c>
      <c r="N31" s="10">
        <v>70</v>
      </c>
      <c r="O31" s="10">
        <v>0</v>
      </c>
      <c r="P31" s="10">
        <v>5</v>
      </c>
      <c r="Q31" s="10" t="s">
        <v>30</v>
      </c>
      <c r="R31" s="10" t="s">
        <v>24</v>
      </c>
      <c r="S31" s="10" t="s">
        <v>100</v>
      </c>
    </row>
    <row r="32" spans="1:19" x14ac:dyDescent="0.25">
      <c r="A32" s="9">
        <v>130</v>
      </c>
      <c r="B32" s="10" t="s">
        <v>15</v>
      </c>
      <c r="C32" s="10" t="s">
        <v>21</v>
      </c>
      <c r="D32" s="1" t="s">
        <v>56</v>
      </c>
      <c r="E32" s="1" t="s">
        <v>56</v>
      </c>
      <c r="F32" s="1" t="s">
        <v>56</v>
      </c>
      <c r="G32" s="1">
        <v>62.190000000000005</v>
      </c>
      <c r="H32" s="1">
        <v>49.720000000000006</v>
      </c>
      <c r="I32" s="1">
        <v>17.28</v>
      </c>
      <c r="J32" s="1">
        <v>67.400000000000006</v>
      </c>
      <c r="K32" s="1">
        <v>51.879999999999995</v>
      </c>
      <c r="L32" s="1">
        <v>22.669999999999998</v>
      </c>
      <c r="M32" s="10">
        <v>1</v>
      </c>
      <c r="N32" s="10">
        <v>66</v>
      </c>
      <c r="O32" s="10" t="s">
        <v>18</v>
      </c>
      <c r="P32" s="10">
        <v>2</v>
      </c>
      <c r="Q32" s="10" t="s">
        <v>30</v>
      </c>
      <c r="R32" s="10" t="s">
        <v>24</v>
      </c>
      <c r="S32" s="10" t="s">
        <v>100</v>
      </c>
    </row>
    <row r="33" spans="1:19" x14ac:dyDescent="0.25">
      <c r="A33" s="9">
        <v>165</v>
      </c>
      <c r="B33" s="10" t="s">
        <v>15</v>
      </c>
      <c r="C33" s="10" t="s">
        <v>101</v>
      </c>
      <c r="D33" s="1">
        <v>26.53</v>
      </c>
      <c r="E33" s="1">
        <v>32.559999999999995</v>
      </c>
      <c r="F33" s="1">
        <v>11.31</v>
      </c>
      <c r="G33" s="1">
        <v>38.239999999999995</v>
      </c>
      <c r="H33" s="1">
        <v>33.93</v>
      </c>
      <c r="I33" s="1">
        <v>15.59</v>
      </c>
      <c r="J33" s="1">
        <v>19.399999999999999</v>
      </c>
      <c r="K33" s="1">
        <v>31.589999999999996</v>
      </c>
      <c r="L33" s="1">
        <v>16.850000000000001</v>
      </c>
      <c r="M33" s="10">
        <v>1</v>
      </c>
      <c r="N33" s="10">
        <v>56</v>
      </c>
      <c r="O33" s="10">
        <v>0</v>
      </c>
      <c r="P33" s="10">
        <v>4</v>
      </c>
      <c r="Q33" s="10" t="s">
        <v>11</v>
      </c>
      <c r="R33" s="10" t="s">
        <v>24</v>
      </c>
      <c r="S33" s="10" t="s">
        <v>100</v>
      </c>
    </row>
    <row r="34" spans="1:19" x14ac:dyDescent="0.25">
      <c r="A34" s="9">
        <v>187</v>
      </c>
      <c r="B34" s="10" t="s">
        <v>15</v>
      </c>
      <c r="C34" s="10" t="s">
        <v>101</v>
      </c>
      <c r="D34" s="1">
        <v>47.809999999999995</v>
      </c>
      <c r="E34" s="1">
        <v>41.01</v>
      </c>
      <c r="F34" s="1">
        <v>8</v>
      </c>
      <c r="G34" s="1">
        <v>49.5</v>
      </c>
      <c r="H34" s="1">
        <v>45.05</v>
      </c>
      <c r="I34" s="1">
        <v>14.16</v>
      </c>
      <c r="J34" s="1">
        <v>21.9</v>
      </c>
      <c r="K34" s="1">
        <v>41.14</v>
      </c>
      <c r="L34" s="1">
        <v>14.26</v>
      </c>
      <c r="M34" s="10">
        <v>1</v>
      </c>
      <c r="N34" s="10">
        <v>80</v>
      </c>
      <c r="O34" s="10" t="s">
        <v>18</v>
      </c>
      <c r="P34" s="10">
        <v>2</v>
      </c>
      <c r="Q34" s="10" t="s">
        <v>11</v>
      </c>
      <c r="R34" s="10" t="s">
        <v>24</v>
      </c>
      <c r="S34" s="10" t="s">
        <v>100</v>
      </c>
    </row>
    <row r="35" spans="1:19" x14ac:dyDescent="0.25">
      <c r="A35" s="9">
        <v>188</v>
      </c>
      <c r="B35" s="10" t="s">
        <v>15</v>
      </c>
      <c r="C35" s="10" t="s">
        <v>16</v>
      </c>
      <c r="D35" s="1" t="s">
        <v>56</v>
      </c>
      <c r="E35" s="1" t="s">
        <v>56</v>
      </c>
      <c r="F35" s="1" t="s">
        <v>56</v>
      </c>
      <c r="G35" s="1">
        <v>41.48</v>
      </c>
      <c r="H35" s="1">
        <v>40.61</v>
      </c>
      <c r="I35" s="1">
        <v>16.990000000000002</v>
      </c>
      <c r="J35" s="1">
        <v>30.7</v>
      </c>
      <c r="K35" s="1" t="s">
        <v>56</v>
      </c>
      <c r="L35" s="1" t="s">
        <v>56</v>
      </c>
      <c r="M35" s="10" t="s">
        <v>56</v>
      </c>
      <c r="N35" s="10" t="s">
        <v>56</v>
      </c>
      <c r="O35" s="10"/>
      <c r="P35" s="10"/>
      <c r="Q35" s="10" t="s">
        <v>11</v>
      </c>
      <c r="R35" s="10" t="s">
        <v>24</v>
      </c>
      <c r="S35" s="10" t="s">
        <v>100</v>
      </c>
    </row>
    <row r="36" spans="1:19" x14ac:dyDescent="0.25">
      <c r="A36" s="9">
        <v>201</v>
      </c>
      <c r="B36" s="10" t="s">
        <v>15</v>
      </c>
      <c r="C36" s="10" t="s">
        <v>101</v>
      </c>
      <c r="D36" s="1">
        <v>23.25</v>
      </c>
      <c r="E36" s="1">
        <v>30.9</v>
      </c>
      <c r="F36" s="1">
        <v>9.6</v>
      </c>
      <c r="G36" s="1">
        <v>32.78</v>
      </c>
      <c r="H36" s="1">
        <v>26.389999999999997</v>
      </c>
      <c r="I36" s="1">
        <v>10.83</v>
      </c>
      <c r="J36" s="1">
        <v>11.5</v>
      </c>
      <c r="K36" s="1">
        <v>30.270000000000003</v>
      </c>
      <c r="L36" s="1">
        <v>10.79</v>
      </c>
      <c r="M36" s="10">
        <v>2</v>
      </c>
      <c r="N36" s="10">
        <v>85</v>
      </c>
      <c r="O36" s="10">
        <v>0</v>
      </c>
      <c r="P36" s="10">
        <v>2</v>
      </c>
      <c r="Q36" s="10" t="s">
        <v>22</v>
      </c>
      <c r="R36" s="10" t="s">
        <v>12</v>
      </c>
      <c r="S36" s="10" t="s">
        <v>100</v>
      </c>
    </row>
    <row r="37" spans="1:19" x14ac:dyDescent="0.25">
      <c r="A37" s="9">
        <v>203</v>
      </c>
      <c r="B37" s="10" t="s">
        <v>15</v>
      </c>
      <c r="C37" s="21" t="s">
        <v>101</v>
      </c>
      <c r="D37" s="1">
        <v>33.15</v>
      </c>
      <c r="E37" s="1">
        <v>59.65</v>
      </c>
      <c r="F37" s="1">
        <v>18.36</v>
      </c>
      <c r="G37" s="1">
        <v>66.62</v>
      </c>
      <c r="H37" s="1">
        <v>42.599999999999994</v>
      </c>
      <c r="I37" s="1">
        <v>34.33</v>
      </c>
      <c r="J37" s="1">
        <v>62.9</v>
      </c>
      <c r="K37" s="1">
        <v>41.180000000000007</v>
      </c>
      <c r="L37" s="1">
        <v>27.44</v>
      </c>
      <c r="M37" s="15">
        <v>2</v>
      </c>
      <c r="N37" s="15">
        <v>70</v>
      </c>
      <c r="O37" s="15">
        <v>0</v>
      </c>
      <c r="P37" s="15">
        <v>2</v>
      </c>
      <c r="Q37" s="18" t="s">
        <v>22</v>
      </c>
      <c r="R37" s="18" t="s">
        <v>28</v>
      </c>
      <c r="S37" s="18" t="s">
        <v>104</v>
      </c>
    </row>
    <row r="38" spans="1:19" x14ac:dyDescent="0.25">
      <c r="A38" s="9">
        <v>224</v>
      </c>
      <c r="B38" s="10" t="s">
        <v>15</v>
      </c>
      <c r="C38" s="21" t="s">
        <v>101</v>
      </c>
      <c r="D38" s="1" t="s">
        <v>56</v>
      </c>
      <c r="E38" s="1" t="s">
        <v>56</v>
      </c>
      <c r="F38" s="1" t="s">
        <v>56</v>
      </c>
      <c r="G38" s="1">
        <v>177.45999999999998</v>
      </c>
      <c r="H38" s="1">
        <v>129.87</v>
      </c>
      <c r="I38" s="1">
        <v>64.320000000000007</v>
      </c>
      <c r="J38" s="1">
        <v>1059</v>
      </c>
      <c r="K38" s="1">
        <v>154.10999999999999</v>
      </c>
      <c r="L38" s="1">
        <v>63.38</v>
      </c>
      <c r="M38" s="15">
        <v>0</v>
      </c>
      <c r="N38" s="15">
        <v>38</v>
      </c>
      <c r="O38" s="15" t="s">
        <v>32</v>
      </c>
      <c r="P38" s="15">
        <v>0</v>
      </c>
      <c r="Q38" s="18" t="s">
        <v>30</v>
      </c>
      <c r="R38" s="18" t="s">
        <v>12</v>
      </c>
      <c r="S38" s="18" t="s">
        <v>100</v>
      </c>
    </row>
    <row r="39" spans="1:19" x14ac:dyDescent="0.25">
      <c r="A39" s="9">
        <v>227</v>
      </c>
      <c r="B39" s="10" t="s">
        <v>15</v>
      </c>
      <c r="C39" s="21" t="s">
        <v>101</v>
      </c>
      <c r="D39" s="1">
        <v>45.79</v>
      </c>
      <c r="E39" s="1">
        <v>37.74</v>
      </c>
      <c r="F39" s="1">
        <v>22.959999999999997</v>
      </c>
      <c r="G39" s="1">
        <v>59.480000000000004</v>
      </c>
      <c r="H39" s="1">
        <v>38.76</v>
      </c>
      <c r="I39" s="1">
        <v>25.619999999999997</v>
      </c>
      <c r="J39" s="1">
        <v>59.2</v>
      </c>
      <c r="K39" s="1">
        <v>23.54</v>
      </c>
      <c r="L39" s="1">
        <v>11.319999999999999</v>
      </c>
      <c r="M39" s="15">
        <v>1</v>
      </c>
      <c r="N39" s="15">
        <v>82</v>
      </c>
      <c r="O39" s="15" t="s">
        <v>23</v>
      </c>
      <c r="P39" s="15">
        <v>3</v>
      </c>
      <c r="Q39" s="18" t="s">
        <v>11</v>
      </c>
      <c r="R39" s="18" t="s">
        <v>28</v>
      </c>
      <c r="S39" s="18" t="s">
        <v>104</v>
      </c>
    </row>
    <row r="40" spans="1:19" x14ac:dyDescent="0.25">
      <c r="A40" s="9">
        <v>230</v>
      </c>
      <c r="B40" s="10" t="s">
        <v>15</v>
      </c>
      <c r="C40" s="21" t="s">
        <v>101</v>
      </c>
      <c r="D40" s="1">
        <v>44.230000000000004</v>
      </c>
      <c r="E40" s="1">
        <v>37.090000000000003</v>
      </c>
      <c r="F40" s="1">
        <v>9.17</v>
      </c>
      <c r="G40" s="1">
        <v>53.05</v>
      </c>
      <c r="H40" s="1">
        <v>41.43</v>
      </c>
      <c r="I40" s="1">
        <v>16.439999999999998</v>
      </c>
      <c r="J40" s="1">
        <v>30.4</v>
      </c>
      <c r="K40" s="1">
        <v>33.050000000000004</v>
      </c>
      <c r="L40" s="1">
        <v>15.780000000000001</v>
      </c>
      <c r="M40" s="15">
        <v>1</v>
      </c>
      <c r="N40" s="15">
        <v>71</v>
      </c>
      <c r="O40" s="15">
        <v>0</v>
      </c>
      <c r="P40" s="15">
        <v>2</v>
      </c>
      <c r="Q40" s="15" t="s">
        <v>11</v>
      </c>
      <c r="R40" s="18" t="s">
        <v>12</v>
      </c>
      <c r="S40" s="18" t="s">
        <v>100</v>
      </c>
    </row>
    <row r="41" spans="1:19" x14ac:dyDescent="0.25">
      <c r="A41" s="9">
        <v>231</v>
      </c>
      <c r="B41" s="10" t="s">
        <v>15</v>
      </c>
      <c r="C41" s="21" t="s">
        <v>101</v>
      </c>
      <c r="D41" s="1">
        <v>28.94</v>
      </c>
      <c r="E41" s="1">
        <v>51.86</v>
      </c>
      <c r="F41" s="1">
        <v>8.4599999999999991</v>
      </c>
      <c r="G41" s="1">
        <v>56.3</v>
      </c>
      <c r="H41" s="1">
        <v>37.909999999999997</v>
      </c>
      <c r="I41" s="1">
        <v>15.89</v>
      </c>
      <c r="J41" s="1">
        <v>25.9</v>
      </c>
      <c r="K41" s="1">
        <v>50.03</v>
      </c>
      <c r="L41" s="1">
        <v>14.57</v>
      </c>
      <c r="M41" s="15">
        <v>1</v>
      </c>
      <c r="N41" s="15">
        <v>61</v>
      </c>
      <c r="O41" s="15">
        <v>0</v>
      </c>
      <c r="P41" s="15">
        <v>2</v>
      </c>
      <c r="Q41" s="18" t="s">
        <v>17</v>
      </c>
      <c r="R41" s="18" t="s">
        <v>19</v>
      </c>
      <c r="S41" s="18" t="s">
        <v>100</v>
      </c>
    </row>
    <row r="42" spans="1:19" x14ac:dyDescent="0.25">
      <c r="A42" s="9">
        <v>232</v>
      </c>
      <c r="B42" s="10" t="s">
        <v>15</v>
      </c>
      <c r="C42" s="24" t="s">
        <v>101</v>
      </c>
      <c r="D42" s="1">
        <v>33.690000000000005</v>
      </c>
      <c r="E42" s="1">
        <v>42.300000000000004</v>
      </c>
      <c r="F42" s="1">
        <v>13.919999999999998</v>
      </c>
      <c r="G42" s="1">
        <v>55.519999999999996</v>
      </c>
      <c r="H42" s="1">
        <v>36.06</v>
      </c>
      <c r="I42" s="1">
        <v>16.46</v>
      </c>
      <c r="J42" s="1">
        <v>23.9</v>
      </c>
      <c r="K42" s="1">
        <v>36.549999999999997</v>
      </c>
      <c r="L42" s="1">
        <v>11.09</v>
      </c>
      <c r="M42" s="15">
        <v>3</v>
      </c>
      <c r="N42" s="15">
        <v>65</v>
      </c>
      <c r="O42" s="15">
        <v>0</v>
      </c>
      <c r="P42" s="15">
        <v>2</v>
      </c>
      <c r="Q42" s="15" t="s">
        <v>22</v>
      </c>
      <c r="R42" s="18" t="s">
        <v>24</v>
      </c>
      <c r="S42" s="18" t="s">
        <v>100</v>
      </c>
    </row>
    <row r="43" spans="1:19" x14ac:dyDescent="0.25">
      <c r="A43" s="9">
        <v>233</v>
      </c>
      <c r="B43" s="10" t="s">
        <v>15</v>
      </c>
      <c r="C43" s="24" t="s">
        <v>21</v>
      </c>
      <c r="D43" s="1" t="s">
        <v>56</v>
      </c>
      <c r="E43" s="1" t="s">
        <v>56</v>
      </c>
      <c r="F43" s="1" t="s">
        <v>56</v>
      </c>
      <c r="G43" s="1">
        <v>40.98</v>
      </c>
      <c r="H43" s="1">
        <v>32.120000000000005</v>
      </c>
      <c r="I43" s="1">
        <v>18.600000000000001</v>
      </c>
      <c r="J43" s="1">
        <v>22</v>
      </c>
      <c r="K43" s="1">
        <v>27.3</v>
      </c>
      <c r="L43" s="1">
        <v>20.019999999999996</v>
      </c>
      <c r="M43" s="15">
        <v>2</v>
      </c>
      <c r="N43" s="15">
        <v>51</v>
      </c>
      <c r="O43" s="15">
        <v>0</v>
      </c>
      <c r="P43" s="15">
        <v>3</v>
      </c>
      <c r="Q43" s="18" t="s">
        <v>30</v>
      </c>
      <c r="R43" s="18" t="s">
        <v>24</v>
      </c>
      <c r="S43" s="18" t="s">
        <v>100</v>
      </c>
    </row>
    <row r="44" spans="1:19" x14ac:dyDescent="0.25">
      <c r="A44" s="9">
        <v>250</v>
      </c>
      <c r="B44" s="10" t="s">
        <v>15</v>
      </c>
      <c r="C44" s="24" t="s">
        <v>101</v>
      </c>
      <c r="D44" s="1" t="s">
        <v>56</v>
      </c>
      <c r="E44" s="1" t="s">
        <v>56</v>
      </c>
      <c r="F44" s="1" t="s">
        <v>56</v>
      </c>
      <c r="G44" s="1">
        <v>91.050000000000011</v>
      </c>
      <c r="H44" s="1">
        <v>48.29</v>
      </c>
      <c r="I44" s="1">
        <v>21.520000000000003</v>
      </c>
      <c r="J44" s="1">
        <v>76.599999999999994</v>
      </c>
      <c r="K44" s="1" t="s">
        <v>56</v>
      </c>
      <c r="L44" s="1" t="s">
        <v>56</v>
      </c>
      <c r="M44" s="15">
        <v>1</v>
      </c>
      <c r="N44" s="15">
        <v>61</v>
      </c>
      <c r="O44" s="15">
        <v>0</v>
      </c>
      <c r="P44" s="15">
        <v>6</v>
      </c>
      <c r="Q44" s="18" t="s">
        <v>11</v>
      </c>
      <c r="R44" s="18" t="s">
        <v>24</v>
      </c>
      <c r="S44" s="18" t="s">
        <v>100</v>
      </c>
    </row>
    <row r="45" spans="1:19" x14ac:dyDescent="0.25">
      <c r="A45" s="9">
        <v>259</v>
      </c>
      <c r="B45" s="10" t="s">
        <v>15</v>
      </c>
      <c r="C45" s="21" t="s">
        <v>21</v>
      </c>
      <c r="D45" s="1" t="s">
        <v>56</v>
      </c>
      <c r="E45" s="1" t="s">
        <v>56</v>
      </c>
      <c r="F45" s="1" t="s">
        <v>56</v>
      </c>
      <c r="G45" s="1">
        <v>25.369999999999997</v>
      </c>
      <c r="H45" s="1">
        <v>20.399999999999999</v>
      </c>
      <c r="I45" s="1">
        <v>0.873</v>
      </c>
      <c r="J45" s="1">
        <v>5.8</v>
      </c>
      <c r="K45" s="1">
        <v>15.41</v>
      </c>
      <c r="L45" s="1">
        <v>11.7</v>
      </c>
      <c r="M45" s="15">
        <v>1</v>
      </c>
      <c r="N45" s="15">
        <v>59</v>
      </c>
      <c r="O45" s="15" t="s">
        <v>18</v>
      </c>
      <c r="P45" s="15">
        <v>1</v>
      </c>
      <c r="Q45" s="18" t="s">
        <v>30</v>
      </c>
      <c r="R45" s="18" t="s">
        <v>28</v>
      </c>
      <c r="S45" s="18" t="s">
        <v>104</v>
      </c>
    </row>
    <row r="46" spans="1:19" x14ac:dyDescent="0.25">
      <c r="A46" s="9">
        <v>261</v>
      </c>
      <c r="B46" s="10" t="s">
        <v>15</v>
      </c>
      <c r="C46" s="21" t="s">
        <v>21</v>
      </c>
      <c r="D46" s="1" t="s">
        <v>56</v>
      </c>
      <c r="E46" s="1" t="s">
        <v>56</v>
      </c>
      <c r="F46" s="1" t="s">
        <v>56</v>
      </c>
      <c r="G46" s="1" t="s">
        <v>56</v>
      </c>
      <c r="H46" s="1" t="s">
        <v>56</v>
      </c>
      <c r="I46" s="1" t="s">
        <v>56</v>
      </c>
      <c r="J46" s="1" t="s">
        <v>56</v>
      </c>
      <c r="K46" s="1">
        <v>34.230000000000004</v>
      </c>
      <c r="L46" s="1">
        <v>13.759999999999998</v>
      </c>
      <c r="M46" s="15">
        <v>1</v>
      </c>
      <c r="N46" s="15">
        <v>75</v>
      </c>
      <c r="O46" s="15" t="s">
        <v>27</v>
      </c>
      <c r="P46" s="15">
        <v>1</v>
      </c>
      <c r="Q46" s="18" t="s">
        <v>30</v>
      </c>
      <c r="R46" s="18" t="s">
        <v>24</v>
      </c>
      <c r="S46" s="18" t="s">
        <v>100</v>
      </c>
    </row>
    <row r="47" spans="1:19" x14ac:dyDescent="0.25">
      <c r="A47" s="9">
        <v>262</v>
      </c>
      <c r="B47" s="10" t="s">
        <v>15</v>
      </c>
      <c r="C47" s="21" t="s">
        <v>101</v>
      </c>
      <c r="D47" s="1">
        <v>35.9</v>
      </c>
      <c r="E47" s="1">
        <v>30.11</v>
      </c>
      <c r="F47" s="1">
        <v>9.0300000000000011</v>
      </c>
      <c r="G47" s="1">
        <v>39.86</v>
      </c>
      <c r="H47" s="1">
        <v>32.599999999999994</v>
      </c>
      <c r="I47" s="1">
        <v>10.149999999999999</v>
      </c>
      <c r="J47" s="1">
        <v>15.4</v>
      </c>
      <c r="K47" s="1">
        <v>21.13</v>
      </c>
      <c r="L47" s="1">
        <v>8.23</v>
      </c>
      <c r="M47" s="15">
        <v>1</v>
      </c>
      <c r="N47" s="15">
        <v>80</v>
      </c>
      <c r="O47" s="15" t="s">
        <v>18</v>
      </c>
      <c r="P47" s="15">
        <v>2</v>
      </c>
      <c r="Q47" s="18" t="s">
        <v>11</v>
      </c>
      <c r="R47" s="18" t="s">
        <v>24</v>
      </c>
      <c r="S47" s="18" t="s">
        <v>100</v>
      </c>
    </row>
    <row r="48" spans="1:19" x14ac:dyDescent="0.25">
      <c r="A48" s="9">
        <v>308</v>
      </c>
      <c r="B48" s="10" t="s">
        <v>15</v>
      </c>
      <c r="C48" s="21" t="s">
        <v>21</v>
      </c>
      <c r="D48" s="1" t="s">
        <v>56</v>
      </c>
      <c r="E48" s="1" t="s">
        <v>56</v>
      </c>
      <c r="F48" s="1" t="s">
        <v>56</v>
      </c>
      <c r="G48" s="1">
        <v>62.76</v>
      </c>
      <c r="H48" s="1">
        <v>46.959999999999994</v>
      </c>
      <c r="I48" s="1">
        <v>21.66</v>
      </c>
      <c r="J48" s="1">
        <v>54.9</v>
      </c>
      <c r="K48" s="1">
        <v>30.03</v>
      </c>
      <c r="L48" s="1">
        <v>15.84</v>
      </c>
      <c r="M48" s="15">
        <v>0</v>
      </c>
      <c r="N48" s="15">
        <v>63</v>
      </c>
      <c r="O48" s="15" t="s">
        <v>27</v>
      </c>
      <c r="P48" s="15">
        <v>0</v>
      </c>
      <c r="Q48" s="18" t="s">
        <v>17</v>
      </c>
      <c r="R48" s="18" t="s">
        <v>28</v>
      </c>
      <c r="S48" s="18" t="s">
        <v>104</v>
      </c>
    </row>
    <row r="49" spans="1:19" x14ac:dyDescent="0.25">
      <c r="A49" s="9">
        <v>327</v>
      </c>
      <c r="B49" s="10" t="s">
        <v>15</v>
      </c>
      <c r="C49" s="21" t="s">
        <v>101</v>
      </c>
      <c r="D49" s="1">
        <v>37.14</v>
      </c>
      <c r="E49" s="1">
        <v>36.46</v>
      </c>
      <c r="F49" s="1">
        <v>13.78</v>
      </c>
      <c r="G49" s="1">
        <v>58.43</v>
      </c>
      <c r="H49" s="1">
        <v>36.36</v>
      </c>
      <c r="I49" s="1">
        <v>12.92</v>
      </c>
      <c r="J49" s="1">
        <v>24.7</v>
      </c>
      <c r="K49" s="1">
        <v>27.839999999999996</v>
      </c>
      <c r="L49" s="1">
        <v>10.8</v>
      </c>
      <c r="M49" s="15">
        <v>3</v>
      </c>
      <c r="N49" s="15">
        <v>85</v>
      </c>
      <c r="O49" s="15">
        <v>0</v>
      </c>
      <c r="P49" s="15">
        <v>4</v>
      </c>
      <c r="Q49" s="18" t="s">
        <v>11</v>
      </c>
      <c r="R49" s="18" t="s">
        <v>28</v>
      </c>
      <c r="S49" s="18" t="s">
        <v>104</v>
      </c>
    </row>
    <row r="50" spans="1:19" x14ac:dyDescent="0.25">
      <c r="A50" s="9">
        <v>328</v>
      </c>
      <c r="B50" s="10" t="s">
        <v>15</v>
      </c>
      <c r="C50" s="21" t="s">
        <v>101</v>
      </c>
      <c r="D50" s="1">
        <v>30.590000000000003</v>
      </c>
      <c r="E50" s="1">
        <v>40.970000000000006</v>
      </c>
      <c r="F50" s="1">
        <v>11.62</v>
      </c>
      <c r="G50" s="1">
        <v>44.25</v>
      </c>
      <c r="H50" s="1">
        <v>37.04</v>
      </c>
      <c r="I50" s="1">
        <v>15.69</v>
      </c>
      <c r="J50" s="1">
        <v>22.2</v>
      </c>
      <c r="K50" s="1">
        <v>33.75</v>
      </c>
      <c r="L50" s="1">
        <v>18.600000000000001</v>
      </c>
      <c r="M50" s="15">
        <v>1</v>
      </c>
      <c r="N50" s="15">
        <v>61</v>
      </c>
      <c r="O50" s="15">
        <v>0</v>
      </c>
      <c r="P50" s="15">
        <v>1</v>
      </c>
      <c r="Q50" s="18" t="s">
        <v>11</v>
      </c>
      <c r="R50" s="18" t="s">
        <v>24</v>
      </c>
      <c r="S50" s="18" t="s">
        <v>100</v>
      </c>
    </row>
    <row r="51" spans="1:19" s="32" customFormat="1" x14ac:dyDescent="0.25">
      <c r="A51" s="26">
        <v>329</v>
      </c>
      <c r="B51" s="11" t="s">
        <v>15</v>
      </c>
      <c r="C51" s="24" t="s">
        <v>16</v>
      </c>
      <c r="D51" s="1" t="s">
        <v>56</v>
      </c>
      <c r="E51" s="1" t="s">
        <v>56</v>
      </c>
      <c r="F51" s="1" t="s">
        <v>56</v>
      </c>
      <c r="G51" s="1">
        <v>43.64</v>
      </c>
      <c r="H51" s="1">
        <v>35.43</v>
      </c>
      <c r="I51" s="1">
        <v>11</v>
      </c>
      <c r="J51" s="1">
        <v>15.9</v>
      </c>
      <c r="K51" s="1" t="s">
        <v>56</v>
      </c>
      <c r="L51" s="1" t="s">
        <v>56</v>
      </c>
      <c r="M51" s="53">
        <v>1</v>
      </c>
      <c r="N51" s="53">
        <v>60</v>
      </c>
      <c r="O51" s="53">
        <v>0</v>
      </c>
      <c r="P51" s="53">
        <v>3</v>
      </c>
      <c r="Q51" s="54" t="s">
        <v>30</v>
      </c>
      <c r="R51" s="54" t="s">
        <v>24</v>
      </c>
      <c r="S51" s="54" t="s">
        <v>100</v>
      </c>
    </row>
    <row r="52" spans="1:19" x14ac:dyDescent="0.25">
      <c r="A52" s="9">
        <v>337</v>
      </c>
      <c r="B52" s="10" t="s">
        <v>15</v>
      </c>
      <c r="C52" s="21" t="s">
        <v>16</v>
      </c>
      <c r="D52" s="1">
        <v>63.8</v>
      </c>
      <c r="E52" s="1" t="s">
        <v>56</v>
      </c>
      <c r="F52" s="1" t="s">
        <v>56</v>
      </c>
      <c r="G52" s="1">
        <v>77.510000000000005</v>
      </c>
      <c r="H52" s="1">
        <v>41.02</v>
      </c>
      <c r="I52" s="1">
        <v>22.61</v>
      </c>
      <c r="J52" s="1">
        <v>87.1</v>
      </c>
      <c r="K52" s="1" t="s">
        <v>56</v>
      </c>
      <c r="L52" s="1" t="s">
        <v>56</v>
      </c>
      <c r="M52" s="18" t="s">
        <v>56</v>
      </c>
      <c r="N52" s="15">
        <v>50</v>
      </c>
      <c r="O52" s="15">
        <v>0</v>
      </c>
      <c r="P52" s="15">
        <v>3</v>
      </c>
      <c r="Q52" s="18" t="s">
        <v>11</v>
      </c>
      <c r="R52" s="18" t="s">
        <v>24</v>
      </c>
      <c r="S52" s="18" t="s">
        <v>100</v>
      </c>
    </row>
    <row r="53" spans="1:19" x14ac:dyDescent="0.25">
      <c r="A53" s="9">
        <v>342</v>
      </c>
      <c r="B53" s="10" t="s">
        <v>15</v>
      </c>
      <c r="C53" s="21" t="s">
        <v>21</v>
      </c>
      <c r="D53" s="1" t="s">
        <v>56</v>
      </c>
      <c r="E53" s="1" t="s">
        <v>56</v>
      </c>
      <c r="F53" s="1" t="s">
        <v>56</v>
      </c>
      <c r="G53" s="1">
        <v>43.84</v>
      </c>
      <c r="H53" s="1">
        <v>33.809999999999995</v>
      </c>
      <c r="I53" s="1">
        <v>14.89</v>
      </c>
      <c r="J53" s="1">
        <v>22.5</v>
      </c>
      <c r="K53" s="1">
        <v>16.559999999999999</v>
      </c>
      <c r="L53" s="1">
        <v>7.22</v>
      </c>
      <c r="M53" s="15">
        <v>1</v>
      </c>
      <c r="N53" s="15">
        <v>70</v>
      </c>
      <c r="O53" s="15" t="s">
        <v>23</v>
      </c>
      <c r="P53" s="15">
        <v>1</v>
      </c>
      <c r="Q53" s="18" t="s">
        <v>30</v>
      </c>
      <c r="R53" s="18" t="s">
        <v>28</v>
      </c>
      <c r="S53" s="18" t="s">
        <v>104</v>
      </c>
    </row>
    <row r="54" spans="1:19" s="32" customFormat="1" x14ac:dyDescent="0.25">
      <c r="A54" s="26">
        <v>383</v>
      </c>
      <c r="B54" s="11" t="s">
        <v>91</v>
      </c>
      <c r="C54" s="24" t="s">
        <v>101</v>
      </c>
      <c r="D54" s="1">
        <v>41.81</v>
      </c>
      <c r="E54" s="1">
        <v>25.44</v>
      </c>
      <c r="F54" s="1">
        <v>12.620000000000001</v>
      </c>
      <c r="G54" s="1">
        <v>47.47</v>
      </c>
      <c r="H54" s="1">
        <v>27.78</v>
      </c>
      <c r="I54" s="1">
        <v>10.969999999999999</v>
      </c>
      <c r="J54" s="1">
        <v>16.399999999999999</v>
      </c>
      <c r="K54" s="1">
        <v>27.839999999999996</v>
      </c>
      <c r="L54" s="1">
        <v>9.6999999999999993</v>
      </c>
      <c r="M54" s="53">
        <v>2</v>
      </c>
      <c r="N54" s="53">
        <v>62</v>
      </c>
      <c r="O54" s="53">
        <v>0</v>
      </c>
      <c r="P54" s="53">
        <v>1</v>
      </c>
      <c r="Q54" s="54" t="s">
        <v>11</v>
      </c>
      <c r="R54" s="53" t="s">
        <v>12</v>
      </c>
      <c r="S54" s="53" t="s">
        <v>100</v>
      </c>
    </row>
    <row r="55" spans="1:19" x14ac:dyDescent="0.25">
      <c r="A55" s="14">
        <v>413</v>
      </c>
      <c r="B55" s="18" t="s">
        <v>15</v>
      </c>
      <c r="C55" s="21" t="s">
        <v>101</v>
      </c>
      <c r="D55" s="1">
        <v>94.13</v>
      </c>
      <c r="E55" s="1">
        <v>103.17</v>
      </c>
      <c r="F55" s="1">
        <v>30.299999999999997</v>
      </c>
      <c r="G55" s="1">
        <v>128.74</v>
      </c>
      <c r="H55" s="1">
        <v>105.19999999999999</v>
      </c>
      <c r="I55" s="1">
        <v>36.42</v>
      </c>
      <c r="J55" s="1">
        <v>415.1</v>
      </c>
      <c r="K55" s="1">
        <v>82.300000000000011</v>
      </c>
      <c r="L55" s="1">
        <v>20.39</v>
      </c>
      <c r="M55" s="15">
        <v>0</v>
      </c>
      <c r="N55" s="15">
        <v>110</v>
      </c>
      <c r="O55" s="15" t="s">
        <v>23</v>
      </c>
      <c r="P55" s="15">
        <v>1</v>
      </c>
      <c r="Q55" s="15" t="s">
        <v>11</v>
      </c>
      <c r="R55" s="15" t="s">
        <v>12</v>
      </c>
      <c r="S55" s="15" t="s">
        <v>100</v>
      </c>
    </row>
    <row r="56" spans="1:19" x14ac:dyDescent="0.25">
      <c r="A56" s="14">
        <v>415</v>
      </c>
      <c r="B56" s="18" t="s">
        <v>92</v>
      </c>
      <c r="C56" s="21" t="s">
        <v>101</v>
      </c>
      <c r="D56" s="1">
        <v>62.67</v>
      </c>
      <c r="E56" s="1">
        <v>65.92</v>
      </c>
      <c r="F56" s="1">
        <v>23.700000000000003</v>
      </c>
      <c r="G56" s="1">
        <v>71.78</v>
      </c>
      <c r="H56" s="1">
        <v>66.83</v>
      </c>
      <c r="I56" s="1">
        <v>26.75</v>
      </c>
      <c r="J56" s="1">
        <v>10.9</v>
      </c>
      <c r="K56" s="1">
        <v>40.79</v>
      </c>
      <c r="L56" s="1">
        <v>21.299999999999997</v>
      </c>
      <c r="M56" s="15">
        <v>1</v>
      </c>
      <c r="N56" s="15">
        <v>80</v>
      </c>
      <c r="O56" s="15" t="s">
        <v>27</v>
      </c>
      <c r="P56" s="15">
        <v>0</v>
      </c>
      <c r="Q56" s="18" t="s">
        <v>11</v>
      </c>
      <c r="R56" s="18" t="s">
        <v>28</v>
      </c>
      <c r="S56" s="18" t="s">
        <v>104</v>
      </c>
    </row>
    <row r="57" spans="1:19" x14ac:dyDescent="0.25">
      <c r="A57" s="9">
        <v>421</v>
      </c>
      <c r="B57" s="10" t="s">
        <v>15</v>
      </c>
      <c r="C57" s="21" t="s">
        <v>101</v>
      </c>
      <c r="D57" s="1">
        <v>37.549999999999997</v>
      </c>
      <c r="E57" s="1">
        <v>31.06</v>
      </c>
      <c r="F57" s="1">
        <v>14.63</v>
      </c>
      <c r="G57" s="1">
        <v>45.66</v>
      </c>
      <c r="H57" s="1">
        <v>33.340000000000003</v>
      </c>
      <c r="I57" s="1">
        <v>15.52</v>
      </c>
      <c r="J57" s="1">
        <v>23.3</v>
      </c>
      <c r="K57" s="1">
        <v>29.11</v>
      </c>
      <c r="L57" s="1">
        <v>10.19</v>
      </c>
      <c r="M57" s="15">
        <v>2</v>
      </c>
      <c r="N57" s="15">
        <v>74</v>
      </c>
      <c r="O57" s="15">
        <v>0</v>
      </c>
      <c r="P57" s="15">
        <v>5</v>
      </c>
      <c r="Q57" s="18" t="s">
        <v>22</v>
      </c>
      <c r="R57" s="18" t="s">
        <v>19</v>
      </c>
      <c r="S57" s="18" t="s">
        <v>100</v>
      </c>
    </row>
    <row r="58" spans="1:19" x14ac:dyDescent="0.25">
      <c r="A58" s="9">
        <v>445</v>
      </c>
      <c r="B58" s="10" t="s">
        <v>15</v>
      </c>
      <c r="C58" s="21" t="s">
        <v>101</v>
      </c>
      <c r="D58" s="1">
        <v>30.23</v>
      </c>
      <c r="E58" s="1">
        <v>45.87</v>
      </c>
      <c r="F58" s="1">
        <v>13.84</v>
      </c>
      <c r="G58" s="1">
        <v>46.239999999999995</v>
      </c>
      <c r="H58" s="1">
        <v>37.94</v>
      </c>
      <c r="I58" s="1">
        <v>15.149999999999999</v>
      </c>
      <c r="J58" s="1">
        <v>23.1</v>
      </c>
      <c r="K58" s="1">
        <v>34.53</v>
      </c>
      <c r="L58" s="1">
        <v>12.74</v>
      </c>
      <c r="M58" s="15">
        <v>2</v>
      </c>
      <c r="N58" s="15">
        <v>61</v>
      </c>
      <c r="O58" s="15" t="s">
        <v>23</v>
      </c>
      <c r="P58" s="15">
        <v>2</v>
      </c>
      <c r="Q58" s="18" t="s">
        <v>11</v>
      </c>
      <c r="R58" s="18" t="s">
        <v>12</v>
      </c>
      <c r="S58" s="18" t="s">
        <v>100</v>
      </c>
    </row>
    <row r="59" spans="1:19" x14ac:dyDescent="0.25">
      <c r="A59" s="9">
        <v>450</v>
      </c>
      <c r="B59" s="10" t="s">
        <v>15</v>
      </c>
      <c r="C59" s="21" t="s">
        <v>101</v>
      </c>
      <c r="D59" s="1">
        <v>38.92</v>
      </c>
      <c r="E59" s="1">
        <v>32.26</v>
      </c>
      <c r="F59" s="1">
        <v>10.35</v>
      </c>
      <c r="G59" s="1">
        <v>51.989999999999995</v>
      </c>
      <c r="H59" s="1">
        <v>44.269999999999996</v>
      </c>
      <c r="I59" s="1">
        <v>16.599999999999998</v>
      </c>
      <c r="J59" s="1">
        <v>26.9</v>
      </c>
      <c r="K59" s="1">
        <v>39.58</v>
      </c>
      <c r="L59" s="1">
        <v>11.66</v>
      </c>
      <c r="M59" s="15">
        <v>3</v>
      </c>
      <c r="N59" s="15">
        <v>52</v>
      </c>
      <c r="O59" s="15">
        <v>0</v>
      </c>
      <c r="P59" s="15">
        <v>3</v>
      </c>
      <c r="Q59" s="18" t="s">
        <v>11</v>
      </c>
      <c r="R59" s="18" t="s">
        <v>28</v>
      </c>
      <c r="S59" s="18" t="s">
        <v>104</v>
      </c>
    </row>
    <row r="60" spans="1:19" x14ac:dyDescent="0.25">
      <c r="A60" s="9">
        <v>451</v>
      </c>
      <c r="B60" s="10" t="s">
        <v>15</v>
      </c>
      <c r="C60" s="21" t="s">
        <v>21</v>
      </c>
      <c r="D60" s="1">
        <v>45.39</v>
      </c>
      <c r="E60" s="1">
        <v>30.81</v>
      </c>
      <c r="F60" s="1">
        <v>13.77</v>
      </c>
      <c r="G60" s="1">
        <v>62.539999999999992</v>
      </c>
      <c r="H60" s="1">
        <v>38.690000000000005</v>
      </c>
      <c r="I60" s="1">
        <v>16.279999999999998</v>
      </c>
      <c r="J60" s="1">
        <v>33.200000000000003</v>
      </c>
      <c r="K60" s="1">
        <v>24.990000000000002</v>
      </c>
      <c r="L60" s="1">
        <v>16.759999999999998</v>
      </c>
      <c r="M60" s="15">
        <v>1</v>
      </c>
      <c r="N60" s="15">
        <v>59</v>
      </c>
      <c r="O60" s="15">
        <v>0</v>
      </c>
      <c r="P60" s="15">
        <v>2</v>
      </c>
      <c r="Q60" s="15" t="s">
        <v>22</v>
      </c>
      <c r="R60" s="18" t="s">
        <v>12</v>
      </c>
      <c r="S60" s="18" t="s">
        <v>100</v>
      </c>
    </row>
    <row r="61" spans="1:19" x14ac:dyDescent="0.25">
      <c r="A61" s="9">
        <v>452</v>
      </c>
      <c r="B61" s="10" t="s">
        <v>15</v>
      </c>
      <c r="C61" s="21" t="s">
        <v>16</v>
      </c>
      <c r="D61" s="1" t="s">
        <v>56</v>
      </c>
      <c r="E61" s="1" t="s">
        <v>56</v>
      </c>
      <c r="F61" s="1" t="s">
        <v>56</v>
      </c>
      <c r="G61" s="1">
        <v>55.36</v>
      </c>
      <c r="H61" s="1" t="s">
        <v>56</v>
      </c>
      <c r="I61" s="1">
        <v>16.07</v>
      </c>
      <c r="J61" s="1">
        <v>28.5</v>
      </c>
      <c r="K61" s="1" t="s">
        <v>56</v>
      </c>
      <c r="L61" s="1" t="s">
        <v>56</v>
      </c>
      <c r="M61" s="18" t="s">
        <v>56</v>
      </c>
      <c r="N61" s="15">
        <v>61</v>
      </c>
      <c r="O61" s="15">
        <v>0</v>
      </c>
      <c r="P61" s="15">
        <v>3</v>
      </c>
      <c r="Q61" s="18" t="s">
        <v>11</v>
      </c>
      <c r="R61" s="18" t="s">
        <v>19</v>
      </c>
      <c r="S61" s="18" t="s">
        <v>100</v>
      </c>
    </row>
    <row r="62" spans="1:19" x14ac:dyDescent="0.25">
      <c r="A62" s="9">
        <v>480</v>
      </c>
      <c r="B62" s="10" t="s">
        <v>15</v>
      </c>
      <c r="C62" s="21" t="s">
        <v>101</v>
      </c>
      <c r="D62" s="1">
        <v>45.129999999999995</v>
      </c>
      <c r="E62" s="1">
        <v>37.909999999999997</v>
      </c>
      <c r="F62" s="1">
        <v>9.25</v>
      </c>
      <c r="G62" s="1">
        <v>62.13</v>
      </c>
      <c r="H62" s="1">
        <v>54.050000000000004</v>
      </c>
      <c r="I62" s="1">
        <v>12.8</v>
      </c>
      <c r="J62" s="1">
        <v>32.799999999999997</v>
      </c>
      <c r="K62" s="1">
        <v>43.230000000000004</v>
      </c>
      <c r="L62" s="1">
        <v>10.440000000000001</v>
      </c>
      <c r="M62" s="15">
        <v>2</v>
      </c>
      <c r="N62" s="15">
        <v>74</v>
      </c>
      <c r="O62" s="15">
        <v>0</v>
      </c>
      <c r="P62" s="15">
        <v>2</v>
      </c>
      <c r="Q62" s="15" t="s">
        <v>11</v>
      </c>
      <c r="R62" s="18" t="s">
        <v>28</v>
      </c>
      <c r="S62" s="18" t="s">
        <v>104</v>
      </c>
    </row>
    <row r="63" spans="1:19" s="32" customFormat="1" x14ac:dyDescent="0.25">
      <c r="A63" s="26">
        <v>502</v>
      </c>
      <c r="B63" s="11" t="s">
        <v>15</v>
      </c>
      <c r="C63" s="24" t="s">
        <v>101</v>
      </c>
      <c r="D63" s="1">
        <v>38.43</v>
      </c>
      <c r="E63" s="1">
        <v>59.42</v>
      </c>
      <c r="F63" s="1">
        <v>24.59</v>
      </c>
      <c r="G63" s="1">
        <v>68.53</v>
      </c>
      <c r="H63" s="1">
        <v>64.25</v>
      </c>
      <c r="I63" s="1">
        <v>20.32</v>
      </c>
      <c r="J63" s="1">
        <v>85.3</v>
      </c>
      <c r="K63" s="1">
        <v>48.32</v>
      </c>
      <c r="L63" s="1">
        <v>18.690000000000001</v>
      </c>
      <c r="M63" s="53">
        <v>1</v>
      </c>
      <c r="N63" s="53">
        <v>65</v>
      </c>
      <c r="O63" s="53" t="s">
        <v>23</v>
      </c>
      <c r="P63" s="53">
        <v>2</v>
      </c>
      <c r="Q63" s="53" t="s">
        <v>11</v>
      </c>
      <c r="R63" s="54" t="s">
        <v>24</v>
      </c>
      <c r="S63" s="54" t="s">
        <v>100</v>
      </c>
    </row>
    <row r="64" spans="1:19" x14ac:dyDescent="0.25">
      <c r="A64" s="9">
        <v>503</v>
      </c>
      <c r="B64" s="10" t="s">
        <v>15</v>
      </c>
      <c r="C64" s="21" t="s">
        <v>21</v>
      </c>
      <c r="D64" s="1" t="s">
        <v>56</v>
      </c>
      <c r="E64" s="1" t="s">
        <v>56</v>
      </c>
      <c r="F64" s="1" t="s">
        <v>56</v>
      </c>
      <c r="G64" s="1">
        <v>44.53</v>
      </c>
      <c r="H64" s="1">
        <v>31.110000000000003</v>
      </c>
      <c r="I64" s="1">
        <v>11.240000000000002</v>
      </c>
      <c r="J64" s="1">
        <v>18.899999999999999</v>
      </c>
      <c r="K64" s="1">
        <v>25.51</v>
      </c>
      <c r="L64" s="1">
        <v>6.44</v>
      </c>
      <c r="M64" s="15">
        <v>2</v>
      </c>
      <c r="N64" s="15">
        <v>84</v>
      </c>
      <c r="O64" s="18" t="s">
        <v>56</v>
      </c>
      <c r="P64" s="15">
        <v>3</v>
      </c>
      <c r="Q64" s="18" t="s">
        <v>30</v>
      </c>
      <c r="R64" s="18" t="s">
        <v>28</v>
      </c>
      <c r="S64" s="18" t="s">
        <v>104</v>
      </c>
    </row>
    <row r="65" spans="1:19" x14ac:dyDescent="0.25">
      <c r="A65" s="9">
        <v>504</v>
      </c>
      <c r="B65" s="10" t="s">
        <v>15</v>
      </c>
      <c r="C65" s="21" t="s">
        <v>101</v>
      </c>
      <c r="D65" s="1">
        <v>41.180000000000007</v>
      </c>
      <c r="E65" s="1">
        <v>31.65</v>
      </c>
      <c r="F65" s="1">
        <v>11.739999999999998</v>
      </c>
      <c r="G65" s="1">
        <v>47.55</v>
      </c>
      <c r="H65" s="1">
        <v>39.630000000000003</v>
      </c>
      <c r="I65" s="1">
        <v>13.53</v>
      </c>
      <c r="J65" s="1">
        <v>24.8</v>
      </c>
      <c r="K65" s="1">
        <v>11.459999999999999</v>
      </c>
      <c r="L65" s="1">
        <v>5.6999999999999993</v>
      </c>
      <c r="M65" s="15">
        <v>1</v>
      </c>
      <c r="N65" s="15">
        <v>75</v>
      </c>
      <c r="O65" s="15" t="s">
        <v>18</v>
      </c>
      <c r="P65" s="15">
        <v>2</v>
      </c>
      <c r="Q65" s="15" t="s">
        <v>11</v>
      </c>
      <c r="R65" s="18" t="s">
        <v>28</v>
      </c>
      <c r="S65" s="18" t="s">
        <v>104</v>
      </c>
    </row>
    <row r="66" spans="1:19" x14ac:dyDescent="0.25">
      <c r="A66" s="9">
        <v>509</v>
      </c>
      <c r="B66" s="10" t="s">
        <v>15</v>
      </c>
      <c r="C66" s="21" t="s">
        <v>21</v>
      </c>
      <c r="D66" s="1" t="s">
        <v>56</v>
      </c>
      <c r="E66" s="1" t="s">
        <v>56</v>
      </c>
      <c r="F66" s="1" t="s">
        <v>56</v>
      </c>
      <c r="G66" s="1">
        <v>38.43</v>
      </c>
      <c r="H66" s="1">
        <v>30.09</v>
      </c>
      <c r="I66" s="1">
        <v>11.639999999999999</v>
      </c>
      <c r="J66" s="1">
        <v>13.2</v>
      </c>
      <c r="K66" s="1">
        <v>24.71</v>
      </c>
      <c r="L66" s="1">
        <v>8.74</v>
      </c>
      <c r="M66" s="15">
        <v>1</v>
      </c>
      <c r="N66" s="15">
        <v>76</v>
      </c>
      <c r="O66" s="15">
        <v>0</v>
      </c>
      <c r="P66" s="15">
        <v>3</v>
      </c>
      <c r="Q66" s="18" t="s">
        <v>30</v>
      </c>
      <c r="R66" s="18" t="s">
        <v>28</v>
      </c>
      <c r="S66" s="18" t="s">
        <v>104</v>
      </c>
    </row>
    <row r="67" spans="1:19" x14ac:dyDescent="0.25">
      <c r="A67" s="9">
        <v>510</v>
      </c>
      <c r="B67" s="10" t="s">
        <v>15</v>
      </c>
      <c r="C67" s="21" t="s">
        <v>21</v>
      </c>
      <c r="D67" s="1" t="s">
        <v>56</v>
      </c>
      <c r="E67" s="1" t="s">
        <v>56</v>
      </c>
      <c r="F67" s="1" t="s">
        <v>56</v>
      </c>
      <c r="G67" s="1">
        <v>32.49</v>
      </c>
      <c r="H67" s="1">
        <v>28.11</v>
      </c>
      <c r="I67" s="1">
        <v>7.45</v>
      </c>
      <c r="J67" s="1">
        <v>6.5</v>
      </c>
      <c r="K67" s="1">
        <v>17.12</v>
      </c>
      <c r="L67" s="1">
        <v>8.56</v>
      </c>
      <c r="M67" s="15">
        <v>1</v>
      </c>
      <c r="N67" s="15">
        <v>75</v>
      </c>
      <c r="O67" s="15" t="s">
        <v>18</v>
      </c>
      <c r="P67" s="15">
        <v>1</v>
      </c>
      <c r="Q67" s="18" t="s">
        <v>30</v>
      </c>
      <c r="R67" s="18" t="s">
        <v>12</v>
      </c>
      <c r="S67" s="18" t="s">
        <v>100</v>
      </c>
    </row>
    <row r="68" spans="1:19" s="32" customFormat="1" x14ac:dyDescent="0.25">
      <c r="A68" s="26">
        <v>524</v>
      </c>
      <c r="B68" s="11" t="s">
        <v>15</v>
      </c>
      <c r="C68" s="16" t="s">
        <v>101</v>
      </c>
      <c r="D68" s="1">
        <v>104.93</v>
      </c>
      <c r="E68" s="1">
        <v>80.600000000000009</v>
      </c>
      <c r="F68" s="1">
        <v>38.26</v>
      </c>
      <c r="G68" s="1">
        <v>169.79</v>
      </c>
      <c r="H68" s="1">
        <v>84.48</v>
      </c>
      <c r="I68" s="1">
        <v>44.5</v>
      </c>
      <c r="J68" s="1">
        <v>632</v>
      </c>
      <c r="K68" s="1">
        <v>63.43</v>
      </c>
      <c r="L68" s="1">
        <v>34.74</v>
      </c>
      <c r="M68" s="54">
        <v>1</v>
      </c>
      <c r="N68" s="54">
        <v>71</v>
      </c>
      <c r="O68" s="27" t="s">
        <v>27</v>
      </c>
      <c r="P68" s="54">
        <v>1</v>
      </c>
      <c r="Q68" s="27" t="s">
        <v>11</v>
      </c>
      <c r="R68" s="27" t="s">
        <v>12</v>
      </c>
      <c r="S68" s="27" t="s">
        <v>100</v>
      </c>
    </row>
    <row r="69" spans="1:19" x14ac:dyDescent="0.25">
      <c r="A69" s="9">
        <v>550</v>
      </c>
      <c r="B69" s="10" t="s">
        <v>15</v>
      </c>
      <c r="C69" s="21" t="s">
        <v>101</v>
      </c>
      <c r="D69" s="1">
        <v>66.08</v>
      </c>
      <c r="E69" s="1">
        <v>75.209999999999994</v>
      </c>
      <c r="F69" s="1">
        <v>33.82</v>
      </c>
      <c r="G69" s="1">
        <v>89.91</v>
      </c>
      <c r="H69" s="1">
        <v>71.25</v>
      </c>
      <c r="I69" s="1">
        <v>35.46</v>
      </c>
      <c r="J69" s="1">
        <v>246.8</v>
      </c>
      <c r="K69" s="1">
        <v>42.15</v>
      </c>
      <c r="L69" s="1">
        <v>16.75</v>
      </c>
      <c r="M69" s="18">
        <v>0</v>
      </c>
      <c r="N69" s="18">
        <v>96</v>
      </c>
      <c r="O69" s="1" t="s">
        <v>31</v>
      </c>
      <c r="P69" s="18">
        <v>0</v>
      </c>
      <c r="Q69" s="1" t="s">
        <v>11</v>
      </c>
      <c r="R69" s="1" t="s">
        <v>12</v>
      </c>
      <c r="S69" s="1" t="s">
        <v>100</v>
      </c>
    </row>
    <row r="70" spans="1:19" x14ac:dyDescent="0.25">
      <c r="A70" s="9">
        <v>551</v>
      </c>
      <c r="B70" s="10" t="s">
        <v>15</v>
      </c>
      <c r="C70" s="21" t="s">
        <v>21</v>
      </c>
      <c r="D70" s="1">
        <v>40.58</v>
      </c>
      <c r="E70" s="1">
        <v>66.11</v>
      </c>
      <c r="F70" s="1">
        <v>11.55</v>
      </c>
      <c r="G70" s="1">
        <v>68.09</v>
      </c>
      <c r="H70" s="1">
        <v>54.25</v>
      </c>
      <c r="I70" s="1">
        <v>20</v>
      </c>
      <c r="J70" s="1">
        <v>57.6</v>
      </c>
      <c r="K70" s="1">
        <v>49.45</v>
      </c>
      <c r="L70" s="1">
        <v>22.11</v>
      </c>
      <c r="M70" s="18">
        <v>2</v>
      </c>
      <c r="N70" s="18">
        <v>42</v>
      </c>
      <c r="O70" s="1">
        <v>0</v>
      </c>
      <c r="P70" s="18">
        <v>2</v>
      </c>
      <c r="Q70" s="1" t="s">
        <v>30</v>
      </c>
      <c r="R70" s="1" t="s">
        <v>28</v>
      </c>
      <c r="S70" s="1" t="s">
        <v>104</v>
      </c>
    </row>
    <row r="71" spans="1:19" x14ac:dyDescent="0.25">
      <c r="A71" s="9">
        <v>552</v>
      </c>
      <c r="B71" s="10" t="s">
        <v>15</v>
      </c>
      <c r="C71" s="21" t="s">
        <v>101</v>
      </c>
      <c r="D71" s="1">
        <v>39.61</v>
      </c>
      <c r="E71" s="1">
        <v>37.480000000000004</v>
      </c>
      <c r="F71" s="1">
        <v>18.64</v>
      </c>
      <c r="G71" s="1">
        <v>57.35</v>
      </c>
      <c r="H71" s="1">
        <v>36.83</v>
      </c>
      <c r="I71" s="1">
        <v>20.590000000000003</v>
      </c>
      <c r="J71" s="1">
        <v>38.5</v>
      </c>
      <c r="K71" s="1">
        <v>20.399999999999999</v>
      </c>
      <c r="L71" s="1">
        <v>12.58</v>
      </c>
      <c r="M71" s="18">
        <v>0</v>
      </c>
      <c r="N71" s="18">
        <v>76</v>
      </c>
      <c r="O71" s="1" t="s">
        <v>18</v>
      </c>
      <c r="P71" s="18">
        <v>5</v>
      </c>
      <c r="Q71" s="1" t="s">
        <v>22</v>
      </c>
      <c r="R71" s="1" t="s">
        <v>28</v>
      </c>
      <c r="S71" s="1" t="s">
        <v>104</v>
      </c>
    </row>
    <row r="72" spans="1:19" x14ac:dyDescent="0.25">
      <c r="A72" s="9">
        <v>553</v>
      </c>
      <c r="B72" s="10" t="s">
        <v>15</v>
      </c>
      <c r="C72" s="21" t="s">
        <v>101</v>
      </c>
      <c r="D72" s="1">
        <v>33.96</v>
      </c>
      <c r="E72" s="1">
        <v>51.57</v>
      </c>
      <c r="F72" s="1">
        <v>14.49</v>
      </c>
      <c r="G72" s="1">
        <v>62.07</v>
      </c>
      <c r="H72" s="1">
        <v>39.29</v>
      </c>
      <c r="I72" s="1">
        <v>14.8</v>
      </c>
      <c r="J72" s="1">
        <v>42.1</v>
      </c>
      <c r="K72" s="1">
        <v>45.08</v>
      </c>
      <c r="L72" s="1">
        <v>13.66</v>
      </c>
      <c r="M72" s="18">
        <v>0</v>
      </c>
      <c r="N72" s="18">
        <v>64</v>
      </c>
      <c r="O72" s="1" t="s">
        <v>27</v>
      </c>
      <c r="P72" s="18">
        <v>1</v>
      </c>
      <c r="Q72" s="1" t="s">
        <v>11</v>
      </c>
      <c r="R72" s="1" t="s">
        <v>12</v>
      </c>
      <c r="S72" s="1" t="s">
        <v>100</v>
      </c>
    </row>
    <row r="73" spans="1:19" x14ac:dyDescent="0.25">
      <c r="A73" s="9">
        <v>554</v>
      </c>
      <c r="B73" s="10" t="s">
        <v>15</v>
      </c>
      <c r="C73" s="21" t="s">
        <v>21</v>
      </c>
      <c r="D73" s="1" t="s">
        <v>56</v>
      </c>
      <c r="E73" s="1" t="s">
        <v>56</v>
      </c>
      <c r="F73" s="1" t="s">
        <v>56</v>
      </c>
      <c r="G73" s="1">
        <v>36.549999999999997</v>
      </c>
      <c r="H73" s="1">
        <v>27.17</v>
      </c>
      <c r="I73" s="1">
        <v>7.91</v>
      </c>
      <c r="J73" s="1">
        <v>8.6999999999999993</v>
      </c>
      <c r="K73" s="1">
        <v>22.839999999999996</v>
      </c>
      <c r="L73" s="1">
        <v>7.42</v>
      </c>
      <c r="M73" s="18">
        <v>0</v>
      </c>
      <c r="N73" s="18">
        <v>76</v>
      </c>
      <c r="O73" s="1" t="s">
        <v>18</v>
      </c>
      <c r="P73" s="18">
        <v>3</v>
      </c>
      <c r="Q73" s="1" t="s">
        <v>30</v>
      </c>
      <c r="R73" s="1" t="s">
        <v>28</v>
      </c>
      <c r="S73" s="1" t="s">
        <v>104</v>
      </c>
    </row>
    <row r="74" spans="1:19" x14ac:dyDescent="0.25">
      <c r="A74" s="9">
        <v>614</v>
      </c>
      <c r="B74" s="10" t="s">
        <v>15</v>
      </c>
      <c r="C74" s="21" t="s">
        <v>21</v>
      </c>
      <c r="D74" s="1" t="s">
        <v>56</v>
      </c>
      <c r="E74" s="1" t="s">
        <v>56</v>
      </c>
      <c r="F74" s="1" t="s">
        <v>56</v>
      </c>
      <c r="G74" s="1">
        <v>56.95</v>
      </c>
      <c r="H74" s="1">
        <v>39.89</v>
      </c>
      <c r="I74" s="1">
        <v>15.77</v>
      </c>
      <c r="J74" s="1">
        <v>47.9</v>
      </c>
      <c r="K74" s="1">
        <v>30.65</v>
      </c>
      <c r="L74" s="1">
        <v>13.049999999999999</v>
      </c>
      <c r="M74" s="18">
        <v>2</v>
      </c>
      <c r="N74" s="18">
        <v>50</v>
      </c>
      <c r="O74" s="1" t="s">
        <v>23</v>
      </c>
      <c r="P74" s="18">
        <v>4</v>
      </c>
      <c r="Q74" s="1" t="s">
        <v>30</v>
      </c>
      <c r="R74" s="1" t="s">
        <v>28</v>
      </c>
      <c r="S74" s="1" t="s">
        <v>104</v>
      </c>
    </row>
    <row r="75" spans="1:19" x14ac:dyDescent="0.25">
      <c r="A75" s="9">
        <v>615</v>
      </c>
      <c r="B75" s="10" t="s">
        <v>15</v>
      </c>
      <c r="C75" s="21" t="s">
        <v>101</v>
      </c>
      <c r="D75" s="1">
        <v>55.12</v>
      </c>
      <c r="E75" s="1">
        <v>46.49</v>
      </c>
      <c r="F75" s="1">
        <v>14.74</v>
      </c>
      <c r="G75" s="1">
        <v>60.650000000000006</v>
      </c>
      <c r="H75" s="1">
        <v>54.21</v>
      </c>
      <c r="I75" s="1">
        <v>15.32</v>
      </c>
      <c r="J75" s="1">
        <v>54.6</v>
      </c>
      <c r="K75" s="1">
        <v>33.32</v>
      </c>
      <c r="L75" s="1">
        <v>11.23</v>
      </c>
      <c r="M75" s="18">
        <v>2</v>
      </c>
      <c r="N75" s="18">
        <v>80</v>
      </c>
      <c r="O75" s="1">
        <v>0</v>
      </c>
      <c r="P75" s="18">
        <v>5</v>
      </c>
      <c r="Q75" s="1" t="s">
        <v>11</v>
      </c>
      <c r="R75" s="1" t="s">
        <v>28</v>
      </c>
      <c r="S75" s="1" t="s">
        <v>104</v>
      </c>
    </row>
    <row r="76" spans="1:19" x14ac:dyDescent="0.25">
      <c r="A76" s="9">
        <v>616</v>
      </c>
      <c r="B76" s="10" t="s">
        <v>15</v>
      </c>
      <c r="C76" s="21" t="s">
        <v>101</v>
      </c>
      <c r="D76" s="1">
        <v>60</v>
      </c>
      <c r="E76" s="1">
        <v>56.68</v>
      </c>
      <c r="F76" s="1">
        <v>18.440000000000001</v>
      </c>
      <c r="G76" s="1">
        <v>79.23</v>
      </c>
      <c r="H76" s="1">
        <v>66.790000000000006</v>
      </c>
      <c r="I76" s="1">
        <v>17.7</v>
      </c>
      <c r="J76" s="1">
        <v>90.6</v>
      </c>
      <c r="K76" s="1">
        <v>51.47</v>
      </c>
      <c r="L76" s="1">
        <v>15.069999999999999</v>
      </c>
      <c r="M76" s="18">
        <v>3</v>
      </c>
      <c r="N76" s="18">
        <v>65</v>
      </c>
      <c r="O76" s="1">
        <v>0</v>
      </c>
      <c r="P76" s="18">
        <v>4</v>
      </c>
      <c r="Q76" s="1" t="s">
        <v>11</v>
      </c>
      <c r="R76" s="1" t="s">
        <v>12</v>
      </c>
      <c r="S76" s="1" t="s">
        <v>100</v>
      </c>
    </row>
    <row r="77" spans="1:19" s="32" customFormat="1" x14ac:dyDescent="0.25">
      <c r="A77" s="26">
        <v>619</v>
      </c>
      <c r="B77" s="11" t="s">
        <v>15</v>
      </c>
      <c r="C77" s="24" t="s">
        <v>101</v>
      </c>
      <c r="D77" s="1">
        <v>57.699999999999996</v>
      </c>
      <c r="E77" s="1">
        <v>59.400000000000006</v>
      </c>
      <c r="F77" s="1">
        <v>21.89</v>
      </c>
      <c r="G77" s="1">
        <v>62.92</v>
      </c>
      <c r="H77" s="1">
        <v>58.17</v>
      </c>
      <c r="I77" s="1">
        <v>23.799999999999997</v>
      </c>
      <c r="J77" s="1">
        <v>93.9</v>
      </c>
      <c r="K77" s="1">
        <v>50.21</v>
      </c>
      <c r="L77" s="1">
        <v>16.87</v>
      </c>
      <c r="M77" s="54">
        <v>2</v>
      </c>
      <c r="N77" s="54">
        <v>55</v>
      </c>
      <c r="O77" s="27">
        <v>0</v>
      </c>
      <c r="P77" s="54">
        <v>5</v>
      </c>
      <c r="Q77" s="27" t="s">
        <v>11</v>
      </c>
      <c r="R77" s="27" t="s">
        <v>24</v>
      </c>
      <c r="S77" s="27" t="s">
        <v>100</v>
      </c>
    </row>
    <row r="78" spans="1:19" x14ac:dyDescent="0.25">
      <c r="A78" s="9">
        <v>621</v>
      </c>
      <c r="B78" s="10" t="s">
        <v>15</v>
      </c>
      <c r="C78" s="21" t="s">
        <v>101</v>
      </c>
      <c r="D78" s="1">
        <v>36.46</v>
      </c>
      <c r="E78" s="1">
        <v>30.369999999999997</v>
      </c>
      <c r="F78" s="1">
        <v>12.9</v>
      </c>
      <c r="G78" s="1">
        <v>42.03</v>
      </c>
      <c r="H78" s="1">
        <v>34.01</v>
      </c>
      <c r="I78" s="1">
        <v>15.4</v>
      </c>
      <c r="J78" s="1">
        <v>22.9</v>
      </c>
      <c r="K78" s="1">
        <v>23.96</v>
      </c>
      <c r="L78" s="1">
        <v>12.2</v>
      </c>
      <c r="M78" s="18">
        <v>3</v>
      </c>
      <c r="N78" s="18">
        <v>50</v>
      </c>
      <c r="O78" s="1">
        <v>0</v>
      </c>
      <c r="P78" s="18">
        <v>3</v>
      </c>
      <c r="Q78" s="1" t="s">
        <v>11</v>
      </c>
      <c r="R78" s="1" t="s">
        <v>24</v>
      </c>
      <c r="S78" s="1" t="s">
        <v>100</v>
      </c>
    </row>
    <row r="79" spans="1:19" x14ac:dyDescent="0.25">
      <c r="A79" s="9">
        <v>638</v>
      </c>
      <c r="B79" s="1" t="s">
        <v>15</v>
      </c>
      <c r="C79" s="21" t="s">
        <v>101</v>
      </c>
      <c r="D79" s="1">
        <v>78.94</v>
      </c>
      <c r="E79" s="1">
        <v>95.67</v>
      </c>
      <c r="F79" s="1">
        <v>27.759999999999998</v>
      </c>
      <c r="G79" s="1">
        <v>150.05000000000001</v>
      </c>
      <c r="H79" s="1">
        <v>85.54</v>
      </c>
      <c r="I79" s="1">
        <v>42.96</v>
      </c>
      <c r="J79" s="1">
        <v>434.9</v>
      </c>
      <c r="K79" s="1">
        <v>75.570000000000007</v>
      </c>
      <c r="L79" s="1">
        <v>29.07</v>
      </c>
      <c r="M79" s="18">
        <v>0</v>
      </c>
      <c r="N79" s="18">
        <v>80</v>
      </c>
      <c r="O79" s="1" t="s">
        <v>31</v>
      </c>
      <c r="P79" s="18">
        <v>0</v>
      </c>
      <c r="Q79" s="1" t="s">
        <v>11</v>
      </c>
      <c r="R79" s="1" t="s">
        <v>24</v>
      </c>
      <c r="S79" s="1" t="s">
        <v>100</v>
      </c>
    </row>
    <row r="80" spans="1:19" x14ac:dyDescent="0.25">
      <c r="A80" s="9">
        <v>651</v>
      </c>
      <c r="B80" s="10" t="s">
        <v>15</v>
      </c>
      <c r="C80" s="21" t="s">
        <v>101</v>
      </c>
      <c r="D80" s="1">
        <v>45.79</v>
      </c>
      <c r="E80" s="1">
        <v>41.260000000000005</v>
      </c>
      <c r="F80" s="1">
        <v>12.450000000000001</v>
      </c>
      <c r="G80" s="1">
        <v>51.65</v>
      </c>
      <c r="H80" s="1">
        <v>43.040000000000006</v>
      </c>
      <c r="I80" s="1">
        <v>11.27</v>
      </c>
      <c r="J80" s="1">
        <v>34.299999999999997</v>
      </c>
      <c r="K80" s="1">
        <v>35.21</v>
      </c>
      <c r="L80" s="1">
        <v>11.39</v>
      </c>
      <c r="M80" s="18">
        <v>2</v>
      </c>
      <c r="N80" s="18">
        <v>78</v>
      </c>
      <c r="O80" s="1">
        <v>0</v>
      </c>
      <c r="P80" s="18">
        <v>6</v>
      </c>
      <c r="Q80" s="1" t="s">
        <v>11</v>
      </c>
      <c r="R80" s="1" t="s">
        <v>28</v>
      </c>
      <c r="S80" s="1" t="s">
        <v>104</v>
      </c>
    </row>
    <row r="81" spans="1:19" s="32" customFormat="1" x14ac:dyDescent="0.25">
      <c r="A81" s="26">
        <v>652</v>
      </c>
      <c r="B81" s="11" t="s">
        <v>15</v>
      </c>
      <c r="C81" s="24" t="s">
        <v>101</v>
      </c>
      <c r="D81" s="1">
        <v>46.559999999999995</v>
      </c>
      <c r="E81" s="1">
        <v>31.79</v>
      </c>
      <c r="F81" s="1">
        <v>11.29</v>
      </c>
      <c r="G81" s="1">
        <v>46.31</v>
      </c>
      <c r="H81" s="1">
        <v>36.369999999999997</v>
      </c>
      <c r="I81" s="1">
        <v>12.64</v>
      </c>
      <c r="J81" s="1">
        <v>22.8</v>
      </c>
      <c r="K81" s="1">
        <v>12.44</v>
      </c>
      <c r="L81" s="1">
        <v>11.76</v>
      </c>
      <c r="M81" s="54">
        <v>1</v>
      </c>
      <c r="N81" s="54">
        <v>102</v>
      </c>
      <c r="O81" s="27">
        <v>0</v>
      </c>
      <c r="P81" s="54">
        <v>5</v>
      </c>
      <c r="Q81" s="27" t="s">
        <v>11</v>
      </c>
      <c r="R81" s="27" t="s">
        <v>19</v>
      </c>
      <c r="S81" s="27" t="s">
        <v>100</v>
      </c>
    </row>
    <row r="82" spans="1:19" s="32" customFormat="1" x14ac:dyDescent="0.25">
      <c r="A82" s="26">
        <v>653</v>
      </c>
      <c r="B82" s="11" t="s">
        <v>15</v>
      </c>
      <c r="C82" s="24" t="s">
        <v>101</v>
      </c>
      <c r="D82" s="1">
        <v>35.870000000000005</v>
      </c>
      <c r="E82" s="1">
        <v>30.459999999999997</v>
      </c>
      <c r="F82" s="1">
        <v>11.73</v>
      </c>
      <c r="G82" s="1">
        <v>48.7</v>
      </c>
      <c r="H82" s="1">
        <v>37.08</v>
      </c>
      <c r="I82" s="1">
        <v>15.45</v>
      </c>
      <c r="J82" s="1">
        <v>21</v>
      </c>
      <c r="K82" s="1">
        <v>37.549999999999997</v>
      </c>
      <c r="L82" s="1">
        <v>15.940000000000001</v>
      </c>
      <c r="M82" s="54">
        <v>2</v>
      </c>
      <c r="N82" s="54">
        <v>42</v>
      </c>
      <c r="O82" s="27">
        <v>0</v>
      </c>
      <c r="P82" s="54">
        <v>2</v>
      </c>
      <c r="Q82" s="27" t="s">
        <v>11</v>
      </c>
      <c r="R82" s="27" t="s">
        <v>24</v>
      </c>
      <c r="S82" s="27" t="s">
        <v>100</v>
      </c>
    </row>
    <row r="83" spans="1:19" x14ac:dyDescent="0.25">
      <c r="A83" s="9">
        <v>654</v>
      </c>
      <c r="B83" s="10" t="s">
        <v>15</v>
      </c>
      <c r="C83" s="21" t="s">
        <v>101</v>
      </c>
      <c r="D83" s="1">
        <v>25.08</v>
      </c>
      <c r="E83" s="1">
        <v>38.450000000000003</v>
      </c>
      <c r="F83" s="1">
        <v>7.67</v>
      </c>
      <c r="G83" s="1">
        <v>43.9</v>
      </c>
      <c r="H83" s="1">
        <v>27.040000000000003</v>
      </c>
      <c r="I83" s="1">
        <v>13.870000000000001</v>
      </c>
      <c r="J83" s="1">
        <v>12.3</v>
      </c>
      <c r="K83" s="1">
        <v>42.5</v>
      </c>
      <c r="L83" s="1">
        <v>13.85</v>
      </c>
      <c r="M83" s="15">
        <v>0</v>
      </c>
      <c r="N83" s="15">
        <v>66</v>
      </c>
      <c r="O83" s="15" t="s">
        <v>23</v>
      </c>
      <c r="P83" s="15">
        <v>3</v>
      </c>
      <c r="Q83" s="18" t="s">
        <v>11</v>
      </c>
      <c r="R83" s="18" t="s">
        <v>24</v>
      </c>
      <c r="S83" s="18" t="s">
        <v>100</v>
      </c>
    </row>
    <row r="84" spans="1:19" x14ac:dyDescent="0.25">
      <c r="A84" s="9">
        <v>700</v>
      </c>
      <c r="B84" s="10" t="s">
        <v>15</v>
      </c>
      <c r="C84" s="21" t="s">
        <v>101</v>
      </c>
      <c r="D84" s="1">
        <v>46.16</v>
      </c>
      <c r="E84" s="1">
        <v>42.26</v>
      </c>
      <c r="F84" s="1">
        <v>9.3000000000000007</v>
      </c>
      <c r="G84" s="1">
        <v>60.87</v>
      </c>
      <c r="H84" s="1">
        <v>51.11</v>
      </c>
      <c r="I84" s="1">
        <v>12.4</v>
      </c>
      <c r="J84" s="1">
        <v>30.3</v>
      </c>
      <c r="K84" s="1">
        <v>44.800000000000004</v>
      </c>
      <c r="L84" s="1">
        <v>11.23</v>
      </c>
      <c r="M84" s="15">
        <v>2</v>
      </c>
      <c r="N84" s="15">
        <v>60</v>
      </c>
      <c r="O84" s="15">
        <v>0</v>
      </c>
      <c r="P84" s="15">
        <v>4</v>
      </c>
      <c r="Q84" s="15" t="s">
        <v>11</v>
      </c>
      <c r="R84" s="15" t="s">
        <v>28</v>
      </c>
      <c r="S84" s="15" t="s">
        <v>104</v>
      </c>
    </row>
    <row r="85" spans="1:19" x14ac:dyDescent="0.25">
      <c r="A85" s="9">
        <v>701</v>
      </c>
      <c r="B85" s="10" t="s">
        <v>15</v>
      </c>
      <c r="C85" s="21" t="s">
        <v>21</v>
      </c>
      <c r="D85" s="1">
        <v>44.19</v>
      </c>
      <c r="E85" s="1">
        <v>57.86</v>
      </c>
      <c r="F85" s="1">
        <v>19.940000000000001</v>
      </c>
      <c r="G85" s="1">
        <v>59.42</v>
      </c>
      <c r="H85" s="1">
        <v>48.010000000000005</v>
      </c>
      <c r="I85" s="1">
        <v>23.5</v>
      </c>
      <c r="J85" s="1">
        <v>73.900000000000006</v>
      </c>
      <c r="K85" s="1">
        <v>35.39</v>
      </c>
      <c r="L85" s="1">
        <v>12.72</v>
      </c>
      <c r="M85" s="15">
        <v>1</v>
      </c>
      <c r="N85" s="15">
        <v>66</v>
      </c>
      <c r="O85" s="15" t="s">
        <v>23</v>
      </c>
      <c r="P85" s="15">
        <v>2</v>
      </c>
      <c r="Q85" s="15" t="s">
        <v>22</v>
      </c>
      <c r="R85" s="18" t="s">
        <v>28</v>
      </c>
      <c r="S85" s="18" t="s">
        <v>104</v>
      </c>
    </row>
    <row r="86" spans="1:19" x14ac:dyDescent="0.25">
      <c r="A86" s="9">
        <v>702</v>
      </c>
      <c r="B86" s="10" t="s">
        <v>15</v>
      </c>
      <c r="C86" s="21" t="s">
        <v>21</v>
      </c>
      <c r="D86" s="1" t="s">
        <v>56</v>
      </c>
      <c r="E86" s="1" t="s">
        <v>56</v>
      </c>
      <c r="F86" s="1" t="s">
        <v>56</v>
      </c>
      <c r="G86" s="1">
        <v>44.84</v>
      </c>
      <c r="H86" s="1">
        <v>34.31</v>
      </c>
      <c r="I86" s="1">
        <v>12.330000000000002</v>
      </c>
      <c r="J86" s="1">
        <v>19.7</v>
      </c>
      <c r="K86" s="1">
        <v>22.240000000000002</v>
      </c>
      <c r="L86" s="1">
        <v>8.7200000000000006</v>
      </c>
      <c r="M86" s="15">
        <v>0</v>
      </c>
      <c r="N86" s="15">
        <v>73</v>
      </c>
      <c r="O86" s="15" t="s">
        <v>18</v>
      </c>
      <c r="P86" s="15">
        <v>3</v>
      </c>
      <c r="Q86" s="15" t="s">
        <v>30</v>
      </c>
      <c r="R86" s="18" t="s">
        <v>28</v>
      </c>
      <c r="S86" s="18" t="s">
        <v>104</v>
      </c>
    </row>
    <row r="87" spans="1:19" x14ac:dyDescent="0.25">
      <c r="A87" s="9">
        <v>703</v>
      </c>
      <c r="B87" s="10" t="s">
        <v>15</v>
      </c>
      <c r="C87" s="12" t="s">
        <v>16</v>
      </c>
      <c r="D87" s="1">
        <v>66.070000000000007</v>
      </c>
      <c r="E87" s="1">
        <v>0</v>
      </c>
      <c r="F87" s="1">
        <v>11.530000000000001</v>
      </c>
      <c r="G87" s="1">
        <v>76.77</v>
      </c>
      <c r="H87" s="1">
        <v>42.59</v>
      </c>
      <c r="I87" s="1">
        <v>14.450000000000001</v>
      </c>
      <c r="J87" s="1">
        <v>54.5</v>
      </c>
      <c r="K87" s="1">
        <v>28.5</v>
      </c>
      <c r="L87" s="1">
        <v>13.78</v>
      </c>
      <c r="M87" s="15">
        <v>1</v>
      </c>
      <c r="N87" s="15">
        <v>78</v>
      </c>
      <c r="O87" s="15" t="s">
        <v>23</v>
      </c>
      <c r="P87" s="15">
        <v>1</v>
      </c>
      <c r="Q87" s="15" t="s">
        <v>11</v>
      </c>
      <c r="R87" s="15" t="s">
        <v>28</v>
      </c>
      <c r="S87" s="15" t="s">
        <v>104</v>
      </c>
    </row>
    <row r="88" spans="1:19" x14ac:dyDescent="0.25">
      <c r="A88" s="9">
        <v>723</v>
      </c>
      <c r="B88" s="10" t="s">
        <v>15</v>
      </c>
      <c r="C88" s="21" t="s">
        <v>16</v>
      </c>
      <c r="D88" s="1">
        <v>52.699999999999996</v>
      </c>
      <c r="E88" s="1">
        <v>0</v>
      </c>
      <c r="F88" s="1">
        <v>15.67</v>
      </c>
      <c r="G88" s="1">
        <v>66.77</v>
      </c>
      <c r="H88" s="1">
        <v>39.900000000000006</v>
      </c>
      <c r="I88" s="1">
        <v>21.7</v>
      </c>
      <c r="J88" s="1">
        <v>49.2</v>
      </c>
      <c r="K88" s="1" t="s">
        <v>56</v>
      </c>
      <c r="L88" s="1">
        <v>19.119999999999997</v>
      </c>
      <c r="M88" s="15">
        <v>1</v>
      </c>
      <c r="N88" s="15">
        <v>55</v>
      </c>
      <c r="O88" s="15" t="s">
        <v>23</v>
      </c>
      <c r="P88" s="15">
        <v>1</v>
      </c>
      <c r="Q88" s="18" t="s">
        <v>11</v>
      </c>
      <c r="R88" s="18" t="s">
        <v>28</v>
      </c>
      <c r="S88" s="18" t="s">
        <v>104</v>
      </c>
    </row>
    <row r="89" spans="1:19" x14ac:dyDescent="0.25">
      <c r="A89" s="9">
        <v>724</v>
      </c>
      <c r="B89" s="10" t="s">
        <v>15</v>
      </c>
      <c r="C89" s="21" t="s">
        <v>21</v>
      </c>
      <c r="D89" s="1" t="s">
        <v>56</v>
      </c>
      <c r="E89" s="1" t="s">
        <v>56</v>
      </c>
      <c r="F89" s="1" t="s">
        <v>56</v>
      </c>
      <c r="G89" s="1">
        <v>52.809999999999995</v>
      </c>
      <c r="H89" s="1">
        <v>32.559999999999995</v>
      </c>
      <c r="I89" s="1">
        <v>17.52</v>
      </c>
      <c r="J89" s="1">
        <v>32.700000000000003</v>
      </c>
      <c r="K89" s="1">
        <v>16.95</v>
      </c>
      <c r="L89" s="1">
        <v>12.9</v>
      </c>
      <c r="M89" s="15">
        <v>2</v>
      </c>
      <c r="N89" s="15">
        <v>68</v>
      </c>
      <c r="O89" s="15" t="s">
        <v>18</v>
      </c>
      <c r="P89" s="15">
        <v>5</v>
      </c>
      <c r="Q89" s="18" t="s">
        <v>30</v>
      </c>
      <c r="R89" s="15" t="s">
        <v>12</v>
      </c>
      <c r="S89" s="15" t="s">
        <v>100</v>
      </c>
    </row>
    <row r="90" spans="1:19" x14ac:dyDescent="0.25">
      <c r="A90" s="9">
        <v>783</v>
      </c>
      <c r="B90" s="10" t="s">
        <v>15</v>
      </c>
      <c r="C90" s="21" t="s">
        <v>101</v>
      </c>
      <c r="D90" s="1">
        <v>43.84</v>
      </c>
      <c r="E90" s="1">
        <v>59.13</v>
      </c>
      <c r="F90" s="1">
        <v>18.04</v>
      </c>
      <c r="G90" s="1">
        <v>80.150000000000006</v>
      </c>
      <c r="H90" s="1">
        <v>52.160000000000004</v>
      </c>
      <c r="I90" s="1">
        <v>15.08</v>
      </c>
      <c r="J90" s="1">
        <v>79.400000000000006</v>
      </c>
      <c r="K90" s="1">
        <v>82.94</v>
      </c>
      <c r="L90" s="1">
        <v>15.920000000000002</v>
      </c>
      <c r="M90" s="15">
        <v>2</v>
      </c>
      <c r="N90" s="15">
        <v>70</v>
      </c>
      <c r="O90" s="15">
        <v>0</v>
      </c>
      <c r="P90" s="15">
        <v>2</v>
      </c>
      <c r="Q90" s="15" t="s">
        <v>11</v>
      </c>
      <c r="R90" s="15" t="s">
        <v>19</v>
      </c>
      <c r="S90" s="15" t="s">
        <v>100</v>
      </c>
    </row>
    <row r="91" spans="1:19" x14ac:dyDescent="0.25">
      <c r="A91" s="9">
        <v>784</v>
      </c>
      <c r="B91" s="10" t="s">
        <v>15</v>
      </c>
      <c r="C91" s="21" t="s">
        <v>16</v>
      </c>
      <c r="D91" s="1">
        <v>43.440000000000005</v>
      </c>
      <c r="E91" s="1">
        <v>0</v>
      </c>
      <c r="F91" s="1">
        <v>18.18</v>
      </c>
      <c r="G91" s="1">
        <v>68.19</v>
      </c>
      <c r="H91" s="1">
        <v>56.180000000000007</v>
      </c>
      <c r="I91" s="1">
        <v>27.330000000000002</v>
      </c>
      <c r="J91" s="1">
        <v>86.1</v>
      </c>
      <c r="K91" s="1" t="s">
        <v>56</v>
      </c>
      <c r="L91" s="1">
        <v>26.299999999999997</v>
      </c>
      <c r="M91" s="18" t="s">
        <v>56</v>
      </c>
      <c r="N91" s="15">
        <v>40</v>
      </c>
      <c r="O91" s="15">
        <v>0</v>
      </c>
      <c r="P91" s="15">
        <v>4</v>
      </c>
      <c r="Q91" s="18" t="s">
        <v>11</v>
      </c>
      <c r="R91" s="18" t="s">
        <v>19</v>
      </c>
      <c r="S91" s="18" t="s">
        <v>100</v>
      </c>
    </row>
    <row r="92" spans="1:19" x14ac:dyDescent="0.25">
      <c r="A92" s="9">
        <v>785</v>
      </c>
      <c r="B92" s="10" t="s">
        <v>15</v>
      </c>
      <c r="C92" s="21" t="s">
        <v>101</v>
      </c>
      <c r="D92" s="1">
        <v>66.88</v>
      </c>
      <c r="E92" s="1">
        <v>49.54</v>
      </c>
      <c r="F92" s="1">
        <v>19.5</v>
      </c>
      <c r="G92" s="1">
        <v>73.899999999999991</v>
      </c>
      <c r="H92" s="1">
        <v>53.49</v>
      </c>
      <c r="I92" s="1">
        <v>19.66</v>
      </c>
      <c r="J92" s="1">
        <v>74.3</v>
      </c>
      <c r="K92" s="1">
        <v>33.1</v>
      </c>
      <c r="L92" s="1">
        <v>11.31</v>
      </c>
      <c r="M92" s="15">
        <v>1</v>
      </c>
      <c r="N92" s="15">
        <v>120</v>
      </c>
      <c r="O92" s="15" t="s">
        <v>27</v>
      </c>
      <c r="P92" s="15">
        <v>1</v>
      </c>
      <c r="Q92" s="18" t="s">
        <v>11</v>
      </c>
      <c r="R92" s="18" t="s">
        <v>19</v>
      </c>
      <c r="S92" s="18" t="s">
        <v>100</v>
      </c>
    </row>
    <row r="93" spans="1:19" x14ac:dyDescent="0.25">
      <c r="A93" s="9">
        <v>786</v>
      </c>
      <c r="B93" s="10" t="s">
        <v>15</v>
      </c>
      <c r="C93" s="21" t="s">
        <v>26</v>
      </c>
      <c r="D93" s="1">
        <v>48.06</v>
      </c>
      <c r="E93" s="1">
        <v>82.09</v>
      </c>
      <c r="F93" s="1">
        <v>19.16</v>
      </c>
      <c r="G93" s="1">
        <v>95.079999999999984</v>
      </c>
      <c r="H93" s="1">
        <v>65.91</v>
      </c>
      <c r="I93" s="1">
        <v>19.98</v>
      </c>
      <c r="J93" s="1">
        <v>138.80000000000001</v>
      </c>
      <c r="K93" s="1" t="s">
        <v>56</v>
      </c>
      <c r="L93" s="1" t="s">
        <v>56</v>
      </c>
      <c r="M93" s="18" t="s">
        <v>56</v>
      </c>
      <c r="N93" s="18" t="s">
        <v>56</v>
      </c>
      <c r="O93" s="15" t="s">
        <v>27</v>
      </c>
      <c r="P93" s="15">
        <v>2</v>
      </c>
      <c r="Q93" s="18" t="s">
        <v>11</v>
      </c>
      <c r="R93" s="18" t="s">
        <v>19</v>
      </c>
      <c r="S93" s="18" t="s">
        <v>100</v>
      </c>
    </row>
    <row r="94" spans="1:19" x14ac:dyDescent="0.25">
      <c r="A94" s="9">
        <v>787</v>
      </c>
      <c r="B94" s="10" t="s">
        <v>15</v>
      </c>
      <c r="C94" s="21" t="s">
        <v>101</v>
      </c>
      <c r="D94" s="1">
        <v>44.62</v>
      </c>
      <c r="E94" s="1">
        <v>77.92</v>
      </c>
      <c r="F94" s="1">
        <v>14.62</v>
      </c>
      <c r="G94" s="1">
        <v>91.49</v>
      </c>
      <c r="H94" s="1">
        <v>57.89</v>
      </c>
      <c r="I94" s="1">
        <v>16.439999999999998</v>
      </c>
      <c r="J94" s="1">
        <v>105.1</v>
      </c>
      <c r="K94" s="1">
        <v>56.559999999999995</v>
      </c>
      <c r="L94" s="1">
        <v>17.23</v>
      </c>
      <c r="M94" s="15">
        <v>2</v>
      </c>
      <c r="N94" s="15">
        <v>35</v>
      </c>
      <c r="O94" s="15" t="s">
        <v>18</v>
      </c>
      <c r="P94" s="15">
        <v>4</v>
      </c>
      <c r="Q94" s="18" t="s">
        <v>11</v>
      </c>
      <c r="R94" s="15" t="s">
        <v>12</v>
      </c>
      <c r="S94" s="15" t="s">
        <v>100</v>
      </c>
    </row>
    <row r="95" spans="1:19" x14ac:dyDescent="0.25">
      <c r="A95" s="9">
        <v>788</v>
      </c>
      <c r="B95" s="10" t="s">
        <v>15</v>
      </c>
      <c r="C95" s="21" t="s">
        <v>21</v>
      </c>
      <c r="D95" s="1">
        <v>36.21</v>
      </c>
      <c r="E95" s="1">
        <v>40.540000000000006</v>
      </c>
      <c r="F95" s="1">
        <v>11.22</v>
      </c>
      <c r="G95" s="1">
        <v>64.800000000000011</v>
      </c>
      <c r="H95" s="1">
        <v>36.69</v>
      </c>
      <c r="I95" s="1">
        <v>15.89</v>
      </c>
      <c r="J95" s="1">
        <v>27.9</v>
      </c>
      <c r="K95" s="1">
        <v>31.64</v>
      </c>
      <c r="L95" s="1">
        <v>10.149999999999999</v>
      </c>
      <c r="M95" s="15">
        <v>1</v>
      </c>
      <c r="N95" s="15">
        <v>60</v>
      </c>
      <c r="O95" s="15" t="s">
        <v>23</v>
      </c>
      <c r="P95" s="15">
        <v>1</v>
      </c>
      <c r="Q95" s="15" t="s">
        <v>30</v>
      </c>
      <c r="R95" s="15" t="s">
        <v>12</v>
      </c>
      <c r="S95" s="15" t="s">
        <v>100</v>
      </c>
    </row>
    <row r="96" spans="1:19" x14ac:dyDescent="0.25">
      <c r="A96" s="9">
        <v>789</v>
      </c>
      <c r="B96" s="10" t="s">
        <v>15</v>
      </c>
      <c r="C96" s="21" t="s">
        <v>101</v>
      </c>
      <c r="D96" s="1">
        <v>39.25</v>
      </c>
      <c r="E96" s="1">
        <v>65.58</v>
      </c>
      <c r="F96" s="1">
        <v>15.700000000000001</v>
      </c>
      <c r="G96" s="1">
        <v>69.98</v>
      </c>
      <c r="H96" s="1">
        <v>42.93</v>
      </c>
      <c r="I96" s="1">
        <v>16.8</v>
      </c>
      <c r="J96" s="1">
        <v>47.2</v>
      </c>
      <c r="K96" s="1">
        <v>48.16</v>
      </c>
      <c r="L96" s="1">
        <v>9.9</v>
      </c>
      <c r="M96" s="15">
        <v>1</v>
      </c>
      <c r="N96" s="15">
        <v>85</v>
      </c>
      <c r="O96" s="15">
        <v>0</v>
      </c>
      <c r="P96" s="15">
        <v>2</v>
      </c>
      <c r="Q96" s="18" t="s">
        <v>11</v>
      </c>
      <c r="R96" s="18" t="s">
        <v>19</v>
      </c>
      <c r="S96" s="18" t="s">
        <v>100</v>
      </c>
    </row>
    <row r="97" spans="1:19" x14ac:dyDescent="0.25">
      <c r="A97" s="9">
        <v>794</v>
      </c>
      <c r="B97" s="10" t="s">
        <v>15</v>
      </c>
      <c r="C97" s="21" t="s">
        <v>101</v>
      </c>
      <c r="D97" s="1">
        <v>40.44</v>
      </c>
      <c r="E97" s="1">
        <v>39.910000000000004</v>
      </c>
      <c r="F97" s="1">
        <v>9.58</v>
      </c>
      <c r="G97" s="1">
        <v>46.989999999999995</v>
      </c>
      <c r="H97" s="1">
        <v>40.730000000000004</v>
      </c>
      <c r="I97" s="1">
        <v>12.84</v>
      </c>
      <c r="J97" s="1">
        <v>24.8</v>
      </c>
      <c r="K97" s="1">
        <v>42.97</v>
      </c>
      <c r="L97" s="1">
        <v>12.68</v>
      </c>
      <c r="M97" s="15">
        <v>2</v>
      </c>
      <c r="N97" s="15">
        <v>95</v>
      </c>
      <c r="O97" s="15" t="s">
        <v>18</v>
      </c>
      <c r="P97" s="15">
        <v>2</v>
      </c>
      <c r="Q97" s="15" t="s">
        <v>11</v>
      </c>
      <c r="R97" s="15" t="s">
        <v>28</v>
      </c>
      <c r="S97" s="15" t="s">
        <v>104</v>
      </c>
    </row>
    <row r="98" spans="1:19" x14ac:dyDescent="0.25">
      <c r="A98" s="9">
        <v>795</v>
      </c>
      <c r="B98" s="10" t="s">
        <v>15</v>
      </c>
      <c r="C98" s="21" t="s">
        <v>101</v>
      </c>
      <c r="D98" s="1">
        <v>34.44</v>
      </c>
      <c r="E98" s="1">
        <v>28.93</v>
      </c>
      <c r="F98" s="1">
        <v>13.4</v>
      </c>
      <c r="G98" s="1">
        <v>40.56</v>
      </c>
      <c r="H98" s="1">
        <v>28.05</v>
      </c>
      <c r="I98" s="1">
        <v>13.81</v>
      </c>
      <c r="J98" s="1">
        <v>13.1</v>
      </c>
      <c r="K98" s="1">
        <v>16.07</v>
      </c>
      <c r="L98" s="1">
        <v>9.34</v>
      </c>
      <c r="M98" s="15">
        <v>1</v>
      </c>
      <c r="N98" s="15">
        <v>55</v>
      </c>
      <c r="O98" s="15" t="s">
        <v>23</v>
      </c>
      <c r="P98" s="15">
        <v>2</v>
      </c>
      <c r="Q98" s="15" t="s">
        <v>11</v>
      </c>
      <c r="R98" s="15" t="s">
        <v>28</v>
      </c>
      <c r="S98" s="15" t="s">
        <v>104</v>
      </c>
    </row>
    <row r="99" spans="1:19" x14ac:dyDescent="0.25">
      <c r="A99" s="9">
        <v>832</v>
      </c>
      <c r="B99" s="10" t="s">
        <v>15</v>
      </c>
      <c r="C99" s="21" t="s">
        <v>101</v>
      </c>
      <c r="D99" s="1">
        <v>42.539999999999992</v>
      </c>
      <c r="E99" s="1">
        <v>31.080000000000002</v>
      </c>
      <c r="F99" s="1">
        <v>13.16</v>
      </c>
      <c r="G99" s="1">
        <v>51.13</v>
      </c>
      <c r="H99" s="1">
        <v>34.68</v>
      </c>
      <c r="I99" s="1">
        <v>15.61</v>
      </c>
      <c r="J99" s="1">
        <v>24.7</v>
      </c>
      <c r="K99" s="1">
        <v>30.2</v>
      </c>
      <c r="L99" s="1">
        <v>12.39</v>
      </c>
      <c r="M99" s="15">
        <v>1</v>
      </c>
      <c r="N99" s="15">
        <v>48</v>
      </c>
      <c r="O99" s="15" t="s">
        <v>23</v>
      </c>
      <c r="P99" s="15">
        <v>3</v>
      </c>
      <c r="Q99" s="15" t="s">
        <v>11</v>
      </c>
      <c r="R99" s="15" t="s">
        <v>24</v>
      </c>
      <c r="S99" s="15" t="s">
        <v>100</v>
      </c>
    </row>
    <row r="100" spans="1:19" x14ac:dyDescent="0.25">
      <c r="A100" s="9">
        <v>833</v>
      </c>
      <c r="B100" s="10" t="s">
        <v>15</v>
      </c>
      <c r="C100" s="21" t="s">
        <v>101</v>
      </c>
      <c r="D100" s="1">
        <v>42.519999999999996</v>
      </c>
      <c r="E100" s="1">
        <v>40.32</v>
      </c>
      <c r="F100" s="1">
        <v>14.59</v>
      </c>
      <c r="G100" s="1">
        <v>46.94</v>
      </c>
      <c r="H100" s="1">
        <v>40.44</v>
      </c>
      <c r="I100" s="1">
        <v>17.89</v>
      </c>
      <c r="J100" s="1">
        <v>38.5</v>
      </c>
      <c r="K100" s="1">
        <v>24.49</v>
      </c>
      <c r="L100" s="1">
        <v>10.38</v>
      </c>
      <c r="M100" s="15">
        <v>1</v>
      </c>
      <c r="N100" s="15">
        <v>72</v>
      </c>
      <c r="O100" s="15" t="s">
        <v>23</v>
      </c>
      <c r="P100" s="15">
        <v>2</v>
      </c>
      <c r="Q100" s="15" t="s">
        <v>22</v>
      </c>
      <c r="R100" s="15" t="s">
        <v>24</v>
      </c>
      <c r="S100" s="15" t="s">
        <v>100</v>
      </c>
    </row>
    <row r="101" spans="1:19" x14ac:dyDescent="0.25">
      <c r="A101" s="9">
        <v>863</v>
      </c>
      <c r="B101" s="10" t="s">
        <v>15</v>
      </c>
      <c r="C101" s="21" t="s">
        <v>21</v>
      </c>
      <c r="D101" s="1" t="s">
        <v>56</v>
      </c>
      <c r="E101" s="1" t="s">
        <v>56</v>
      </c>
      <c r="F101" s="1" t="s">
        <v>56</v>
      </c>
      <c r="G101" s="1">
        <v>44.960000000000008</v>
      </c>
      <c r="H101" s="1">
        <v>38.08</v>
      </c>
      <c r="I101" s="1">
        <v>16.71</v>
      </c>
      <c r="J101" s="1">
        <v>29.5</v>
      </c>
      <c r="K101" s="1">
        <v>22.229999999999997</v>
      </c>
      <c r="L101" s="1">
        <v>16</v>
      </c>
      <c r="M101" s="15">
        <v>1</v>
      </c>
      <c r="N101" s="15">
        <v>76</v>
      </c>
      <c r="O101" s="15">
        <v>0</v>
      </c>
      <c r="P101" s="15">
        <v>4</v>
      </c>
      <c r="Q101" s="15" t="s">
        <v>30</v>
      </c>
      <c r="R101" s="15" t="s">
        <v>24</v>
      </c>
      <c r="S101" s="15" t="s">
        <v>100</v>
      </c>
    </row>
    <row r="102" spans="1:19" x14ac:dyDescent="0.25">
      <c r="A102" s="9">
        <v>876</v>
      </c>
      <c r="B102" s="10" t="s">
        <v>15</v>
      </c>
      <c r="C102" s="21" t="s">
        <v>101</v>
      </c>
      <c r="D102" s="1">
        <v>55.099999999999994</v>
      </c>
      <c r="E102" s="1">
        <v>62.980000000000004</v>
      </c>
      <c r="F102" s="1">
        <v>20.689999999999998</v>
      </c>
      <c r="G102" s="1">
        <v>69.38</v>
      </c>
      <c r="H102" s="1">
        <v>59.980000000000004</v>
      </c>
      <c r="I102" s="1">
        <v>21.22</v>
      </c>
      <c r="J102" s="1">
        <v>81</v>
      </c>
      <c r="K102" s="1">
        <v>53.92</v>
      </c>
      <c r="L102" s="1">
        <v>14.44</v>
      </c>
      <c r="M102" s="15">
        <v>0</v>
      </c>
      <c r="N102" s="15">
        <v>60</v>
      </c>
      <c r="O102" s="15" t="s">
        <v>27</v>
      </c>
      <c r="P102" s="15">
        <v>1</v>
      </c>
      <c r="Q102" s="15" t="s">
        <v>11</v>
      </c>
      <c r="R102" s="15" t="s">
        <v>28</v>
      </c>
      <c r="S102" s="15" t="s">
        <v>104</v>
      </c>
    </row>
    <row r="103" spans="1:19" x14ac:dyDescent="0.25">
      <c r="A103" s="9">
        <v>877</v>
      </c>
      <c r="B103" s="10" t="s">
        <v>15</v>
      </c>
      <c r="C103" s="21" t="s">
        <v>101</v>
      </c>
      <c r="D103" s="1">
        <v>70.47</v>
      </c>
      <c r="E103" s="1">
        <v>54.91</v>
      </c>
      <c r="F103" s="1">
        <v>15.069999999999999</v>
      </c>
      <c r="G103" s="1">
        <v>74.150000000000006</v>
      </c>
      <c r="H103" s="1">
        <v>70.05</v>
      </c>
      <c r="I103" s="1">
        <v>18.87</v>
      </c>
      <c r="J103" s="1">
        <v>86.1</v>
      </c>
      <c r="K103" s="1">
        <v>68.53</v>
      </c>
      <c r="L103" s="1">
        <v>17.27</v>
      </c>
      <c r="M103" s="15">
        <v>0</v>
      </c>
      <c r="N103" s="15">
        <v>84</v>
      </c>
      <c r="O103" s="15" t="s">
        <v>23</v>
      </c>
      <c r="P103" s="15">
        <v>5</v>
      </c>
      <c r="Q103" s="15" t="s">
        <v>11</v>
      </c>
      <c r="R103" s="15" t="s">
        <v>12</v>
      </c>
      <c r="S103" s="15" t="s">
        <v>100</v>
      </c>
    </row>
    <row r="104" spans="1:19" x14ac:dyDescent="0.25">
      <c r="A104" s="9">
        <v>886</v>
      </c>
      <c r="B104" s="10" t="s">
        <v>15</v>
      </c>
      <c r="C104" s="21" t="s">
        <v>101</v>
      </c>
      <c r="D104" s="1">
        <v>58.32</v>
      </c>
      <c r="E104" s="1">
        <v>34.69</v>
      </c>
      <c r="F104" s="1">
        <v>17.95</v>
      </c>
      <c r="G104" s="1">
        <v>78.39</v>
      </c>
      <c r="H104" s="1">
        <v>35.480000000000004</v>
      </c>
      <c r="I104" s="1">
        <v>26.33</v>
      </c>
      <c r="J104" s="1">
        <v>70.2</v>
      </c>
      <c r="K104" s="1">
        <v>26.69</v>
      </c>
      <c r="L104" s="1">
        <v>16.510000000000002</v>
      </c>
      <c r="M104" s="15">
        <v>0</v>
      </c>
      <c r="N104" s="15">
        <v>75</v>
      </c>
      <c r="O104" s="15" t="s">
        <v>27</v>
      </c>
      <c r="P104" s="15">
        <v>2</v>
      </c>
      <c r="Q104" s="15" t="s">
        <v>11</v>
      </c>
      <c r="R104" s="15" t="s">
        <v>24</v>
      </c>
      <c r="S104" s="15" t="s">
        <v>100</v>
      </c>
    </row>
    <row r="105" spans="1:19" x14ac:dyDescent="0.25">
      <c r="A105" s="9">
        <v>887</v>
      </c>
      <c r="B105" s="10" t="s">
        <v>15</v>
      </c>
      <c r="C105" s="21" t="s">
        <v>101</v>
      </c>
      <c r="D105" s="1">
        <v>59.39</v>
      </c>
      <c r="E105" s="1">
        <v>51.180000000000007</v>
      </c>
      <c r="F105" s="1">
        <v>16.45</v>
      </c>
      <c r="G105" s="1">
        <v>72.77</v>
      </c>
      <c r="H105" s="1">
        <v>57.980000000000004</v>
      </c>
      <c r="I105" s="1">
        <v>22.89</v>
      </c>
      <c r="J105" s="1">
        <v>86.9</v>
      </c>
      <c r="K105" s="1">
        <v>54.64</v>
      </c>
      <c r="L105" s="1">
        <v>23.96</v>
      </c>
      <c r="M105" s="15">
        <v>3</v>
      </c>
      <c r="N105" s="15">
        <v>64</v>
      </c>
      <c r="O105" s="15" t="s">
        <v>23</v>
      </c>
      <c r="P105" s="15">
        <v>3</v>
      </c>
      <c r="Q105" s="15" t="s">
        <v>11</v>
      </c>
      <c r="R105" s="15" t="s">
        <v>24</v>
      </c>
      <c r="S105" s="15" t="s">
        <v>100</v>
      </c>
    </row>
    <row r="106" spans="1:19" x14ac:dyDescent="0.25">
      <c r="A106" s="9">
        <v>888</v>
      </c>
      <c r="B106" s="10" t="s">
        <v>15</v>
      </c>
      <c r="C106" s="21" t="s">
        <v>101</v>
      </c>
      <c r="D106" s="1">
        <v>38.21</v>
      </c>
      <c r="E106" s="1">
        <v>35.019999999999996</v>
      </c>
      <c r="F106" s="1">
        <v>13.680000000000001</v>
      </c>
      <c r="G106" s="1">
        <v>54.92</v>
      </c>
      <c r="H106" s="1">
        <v>46.120000000000005</v>
      </c>
      <c r="I106" s="1">
        <v>16.670000000000002</v>
      </c>
      <c r="J106" s="1">
        <v>33.200000000000003</v>
      </c>
      <c r="K106" s="1">
        <v>25.52</v>
      </c>
      <c r="L106" s="1">
        <v>9.879999999999999</v>
      </c>
      <c r="M106" s="15">
        <v>1</v>
      </c>
      <c r="N106" s="15">
        <v>63</v>
      </c>
      <c r="O106" s="15" t="s">
        <v>23</v>
      </c>
      <c r="P106" s="15">
        <v>3</v>
      </c>
      <c r="Q106" s="15" t="s">
        <v>30</v>
      </c>
      <c r="R106" s="15" t="s">
        <v>12</v>
      </c>
      <c r="S106" s="15" t="s">
        <v>100</v>
      </c>
    </row>
    <row r="107" spans="1:19" x14ac:dyDescent="0.25">
      <c r="A107" s="9">
        <v>931</v>
      </c>
      <c r="B107" s="10" t="s">
        <v>15</v>
      </c>
      <c r="C107" s="12" t="s">
        <v>101</v>
      </c>
      <c r="D107" s="1">
        <v>81.37</v>
      </c>
      <c r="E107" s="1">
        <v>63.449999999999996</v>
      </c>
      <c r="F107" s="1">
        <v>39.900000000000006</v>
      </c>
      <c r="G107" s="1">
        <v>92.899999999999991</v>
      </c>
      <c r="H107" s="1">
        <v>68.72</v>
      </c>
      <c r="I107" s="1">
        <v>40.26</v>
      </c>
      <c r="J107" s="1">
        <v>299.5</v>
      </c>
      <c r="K107" s="1">
        <v>43.620000000000005</v>
      </c>
      <c r="L107" s="1">
        <v>11.54</v>
      </c>
      <c r="M107" s="15">
        <v>0</v>
      </c>
      <c r="N107" s="15">
        <v>60</v>
      </c>
      <c r="O107" s="15" t="s">
        <v>31</v>
      </c>
      <c r="P107" s="15">
        <v>0</v>
      </c>
      <c r="Q107" s="15" t="s">
        <v>11</v>
      </c>
      <c r="R107" s="18" t="s">
        <v>24</v>
      </c>
      <c r="S107" s="18" t="s">
        <v>100</v>
      </c>
    </row>
    <row r="108" spans="1:19" s="32" customFormat="1" x14ac:dyDescent="0.25">
      <c r="A108" s="26">
        <v>933</v>
      </c>
      <c r="B108" s="11" t="s">
        <v>15</v>
      </c>
      <c r="C108" s="16" t="s">
        <v>21</v>
      </c>
      <c r="D108" s="1" t="s">
        <v>56</v>
      </c>
      <c r="E108" s="1" t="s">
        <v>56</v>
      </c>
      <c r="F108" s="1" t="s">
        <v>56</v>
      </c>
      <c r="G108" s="1">
        <v>73.14</v>
      </c>
      <c r="H108" s="1">
        <v>53.59</v>
      </c>
      <c r="I108" s="1">
        <v>20.190000000000001</v>
      </c>
      <c r="J108" s="1">
        <v>80.7</v>
      </c>
      <c r="K108" s="1">
        <v>27.480000000000004</v>
      </c>
      <c r="L108" s="1">
        <v>14.770000000000001</v>
      </c>
      <c r="M108" s="53">
        <v>2</v>
      </c>
      <c r="N108" s="53">
        <v>75</v>
      </c>
      <c r="O108" s="53">
        <v>0</v>
      </c>
      <c r="P108" s="53">
        <v>3</v>
      </c>
      <c r="Q108" s="53" t="s">
        <v>30</v>
      </c>
      <c r="R108" s="53" t="s">
        <v>24</v>
      </c>
      <c r="S108" s="53" t="s">
        <v>100</v>
      </c>
    </row>
    <row r="109" spans="1:19" x14ac:dyDescent="0.25">
      <c r="A109" s="9">
        <v>934</v>
      </c>
      <c r="B109" s="10" t="s">
        <v>15</v>
      </c>
      <c r="C109" s="21" t="s">
        <v>101</v>
      </c>
      <c r="D109" s="1">
        <v>32.81</v>
      </c>
      <c r="E109" s="1">
        <v>44.1</v>
      </c>
      <c r="F109" s="1">
        <v>11.739999999999998</v>
      </c>
      <c r="G109" s="1">
        <v>45.069999999999993</v>
      </c>
      <c r="H109" s="1">
        <v>34.950000000000003</v>
      </c>
      <c r="I109" s="1">
        <v>12.219999999999999</v>
      </c>
      <c r="J109" s="1">
        <v>19.399999999999999</v>
      </c>
      <c r="K109" s="1">
        <v>43.35</v>
      </c>
      <c r="L109" s="1">
        <v>8.35</v>
      </c>
      <c r="M109" s="15">
        <v>3</v>
      </c>
      <c r="N109" s="15">
        <v>60</v>
      </c>
      <c r="O109" s="15">
        <v>0</v>
      </c>
      <c r="P109" s="15">
        <v>1</v>
      </c>
      <c r="Q109" s="18" t="s">
        <v>11</v>
      </c>
      <c r="R109" s="18" t="s">
        <v>19</v>
      </c>
      <c r="S109" s="18" t="s">
        <v>100</v>
      </c>
    </row>
    <row r="110" spans="1:19" x14ac:dyDescent="0.25">
      <c r="A110" s="9">
        <v>935</v>
      </c>
      <c r="B110" s="10" t="s">
        <v>15</v>
      </c>
      <c r="C110" s="21" t="s">
        <v>101</v>
      </c>
      <c r="D110" s="1">
        <v>32.32</v>
      </c>
      <c r="E110" s="1">
        <v>44.160000000000004</v>
      </c>
      <c r="F110" s="1">
        <v>13.309999999999999</v>
      </c>
      <c r="G110" s="1">
        <v>51.86</v>
      </c>
      <c r="H110" s="1">
        <v>40.96</v>
      </c>
      <c r="I110" s="1">
        <v>13.09</v>
      </c>
      <c r="J110" s="1">
        <v>28.4</v>
      </c>
      <c r="K110" s="1">
        <v>25.54</v>
      </c>
      <c r="L110" s="1">
        <v>10.549999999999999</v>
      </c>
      <c r="M110" s="15">
        <v>2</v>
      </c>
      <c r="N110" s="15">
        <v>74</v>
      </c>
      <c r="O110" s="15">
        <v>0</v>
      </c>
      <c r="P110" s="15">
        <v>5</v>
      </c>
      <c r="Q110" s="15" t="s">
        <v>22</v>
      </c>
      <c r="R110" s="15" t="s">
        <v>12</v>
      </c>
      <c r="S110" s="15" t="s">
        <v>100</v>
      </c>
    </row>
    <row r="111" spans="1:19" x14ac:dyDescent="0.25">
      <c r="A111" s="9">
        <v>973</v>
      </c>
      <c r="B111" s="10" t="s">
        <v>15</v>
      </c>
      <c r="C111" s="21" t="s">
        <v>101</v>
      </c>
      <c r="D111" s="1">
        <v>58.269999999999996</v>
      </c>
      <c r="E111" s="1">
        <v>69.17</v>
      </c>
      <c r="F111" s="1">
        <v>26.73</v>
      </c>
      <c r="G111" s="1">
        <v>80.570000000000007</v>
      </c>
      <c r="H111" s="1">
        <v>65.63</v>
      </c>
      <c r="I111" s="1">
        <v>27.88</v>
      </c>
      <c r="J111" s="1">
        <v>142.30000000000001</v>
      </c>
      <c r="K111" s="1">
        <v>32.07</v>
      </c>
      <c r="L111" s="1">
        <v>15.32</v>
      </c>
      <c r="M111" s="15">
        <v>0</v>
      </c>
      <c r="N111" s="15">
        <v>81</v>
      </c>
      <c r="O111" s="15" t="s">
        <v>18</v>
      </c>
      <c r="P111" s="15">
        <v>4</v>
      </c>
      <c r="Q111" s="15" t="s">
        <v>22</v>
      </c>
      <c r="R111" s="15" t="s">
        <v>24</v>
      </c>
      <c r="S111" s="15" t="s">
        <v>100</v>
      </c>
    </row>
    <row r="112" spans="1:19" x14ac:dyDescent="0.25">
      <c r="A112" s="9">
        <v>974</v>
      </c>
      <c r="B112" s="10" t="s">
        <v>15</v>
      </c>
      <c r="C112" s="21" t="s">
        <v>101</v>
      </c>
      <c r="D112" s="1">
        <v>44.589999999999996</v>
      </c>
      <c r="E112" s="1">
        <v>59.28</v>
      </c>
      <c r="F112" s="1">
        <v>13.870000000000001</v>
      </c>
      <c r="G112" s="1">
        <v>61.8</v>
      </c>
      <c r="H112" s="1">
        <v>56.660000000000004</v>
      </c>
      <c r="I112" s="1">
        <v>17.93</v>
      </c>
      <c r="J112" s="1">
        <v>74.2</v>
      </c>
      <c r="K112" s="1">
        <v>36.450000000000003</v>
      </c>
      <c r="L112" s="1">
        <v>14.34</v>
      </c>
      <c r="M112" s="15">
        <v>1</v>
      </c>
      <c r="N112" s="15">
        <v>53</v>
      </c>
      <c r="O112" s="15">
        <v>0</v>
      </c>
      <c r="P112" s="15">
        <v>3</v>
      </c>
      <c r="Q112" s="15" t="s">
        <v>11</v>
      </c>
      <c r="R112" s="15" t="s">
        <v>24</v>
      </c>
      <c r="S112" s="15" t="s">
        <v>100</v>
      </c>
    </row>
    <row r="113" spans="1:19" x14ac:dyDescent="0.25">
      <c r="A113" s="9">
        <v>975</v>
      </c>
      <c r="B113" s="10" t="s">
        <v>15</v>
      </c>
      <c r="C113" s="12" t="s">
        <v>29</v>
      </c>
      <c r="D113" s="1" t="s">
        <v>56</v>
      </c>
      <c r="E113" s="1" t="s">
        <v>56</v>
      </c>
      <c r="F113" s="1" t="s">
        <v>56</v>
      </c>
      <c r="G113" s="1">
        <v>48.98</v>
      </c>
      <c r="H113" s="1">
        <v>39.68</v>
      </c>
      <c r="I113" s="1">
        <v>15.03</v>
      </c>
      <c r="J113" s="1">
        <v>29.1</v>
      </c>
      <c r="K113" s="1" t="s">
        <v>56</v>
      </c>
      <c r="L113" s="1" t="s">
        <v>56</v>
      </c>
      <c r="M113" s="18" t="s">
        <v>56</v>
      </c>
      <c r="N113" s="18" t="s">
        <v>56</v>
      </c>
      <c r="O113" s="15" t="s">
        <v>23</v>
      </c>
      <c r="P113" s="15">
        <v>4</v>
      </c>
      <c r="Q113" s="15" t="s">
        <v>30</v>
      </c>
      <c r="R113" s="18" t="s">
        <v>28</v>
      </c>
      <c r="S113" s="18" t="s">
        <v>104</v>
      </c>
    </row>
    <row r="114" spans="1:19" x14ac:dyDescent="0.25">
      <c r="A114" s="9">
        <v>976</v>
      </c>
      <c r="B114" s="10" t="s">
        <v>15</v>
      </c>
      <c r="C114" s="21" t="s">
        <v>21</v>
      </c>
      <c r="D114" s="1" t="s">
        <v>56</v>
      </c>
      <c r="E114" s="1" t="s">
        <v>56</v>
      </c>
      <c r="F114" s="1" t="s">
        <v>56</v>
      </c>
      <c r="G114" s="1">
        <v>65.789999999999992</v>
      </c>
      <c r="H114" s="1">
        <v>49.94</v>
      </c>
      <c r="I114" s="1">
        <v>17.689</v>
      </c>
      <c r="J114" s="1">
        <v>74</v>
      </c>
      <c r="K114" s="1">
        <v>53.010000000000005</v>
      </c>
      <c r="L114" s="1">
        <v>14.34</v>
      </c>
      <c r="M114" s="15">
        <v>1</v>
      </c>
      <c r="N114" s="15">
        <v>70</v>
      </c>
      <c r="O114" s="15">
        <v>0</v>
      </c>
      <c r="P114" s="15">
        <v>4</v>
      </c>
      <c r="Q114" s="15" t="s">
        <v>30</v>
      </c>
      <c r="R114" s="15" t="s">
        <v>24</v>
      </c>
      <c r="S114" s="15" t="s">
        <v>100</v>
      </c>
    </row>
    <row r="115" spans="1:19" x14ac:dyDescent="0.25">
      <c r="A115" s="9">
        <v>993</v>
      </c>
      <c r="B115" s="10" t="s">
        <v>15</v>
      </c>
      <c r="C115" s="21" t="s">
        <v>21</v>
      </c>
      <c r="D115" s="1" t="s">
        <v>56</v>
      </c>
      <c r="E115" s="1" t="s">
        <v>56</v>
      </c>
      <c r="F115" s="1" t="s">
        <v>56</v>
      </c>
      <c r="G115" s="1">
        <v>70.42</v>
      </c>
      <c r="H115" s="1">
        <v>58.43</v>
      </c>
      <c r="I115" s="1">
        <v>18.100000000000001</v>
      </c>
      <c r="J115" s="1">
        <v>70.5</v>
      </c>
      <c r="K115" s="1">
        <v>33.020000000000003</v>
      </c>
      <c r="L115" s="1">
        <v>6.870000000000001</v>
      </c>
      <c r="M115" s="15">
        <v>2</v>
      </c>
      <c r="N115" s="15">
        <v>58</v>
      </c>
      <c r="O115" s="15">
        <v>0</v>
      </c>
      <c r="P115" s="15">
        <v>5</v>
      </c>
      <c r="Q115" s="15" t="s">
        <v>30</v>
      </c>
      <c r="R115" s="15" t="s">
        <v>24</v>
      </c>
      <c r="S115" s="15" t="s">
        <v>100</v>
      </c>
    </row>
    <row r="116" spans="1:19" x14ac:dyDescent="0.25">
      <c r="A116" s="9">
        <v>994</v>
      </c>
      <c r="B116" s="10" t="s">
        <v>15</v>
      </c>
      <c r="C116" s="21" t="s">
        <v>21</v>
      </c>
      <c r="D116" s="1" t="s">
        <v>56</v>
      </c>
      <c r="E116" s="1" t="s">
        <v>56</v>
      </c>
      <c r="F116" s="1" t="s">
        <v>56</v>
      </c>
      <c r="G116" s="1">
        <v>39.75</v>
      </c>
      <c r="H116" s="1">
        <v>34.590000000000003</v>
      </c>
      <c r="I116" s="1">
        <v>10.1</v>
      </c>
      <c r="J116" s="1">
        <v>15.8</v>
      </c>
      <c r="K116" s="1">
        <v>25.81</v>
      </c>
      <c r="L116" s="1">
        <v>6.02</v>
      </c>
      <c r="M116" s="15">
        <v>2</v>
      </c>
      <c r="N116" s="15">
        <v>68</v>
      </c>
      <c r="O116" s="15">
        <v>0</v>
      </c>
      <c r="P116" s="15">
        <v>5</v>
      </c>
      <c r="Q116" s="15" t="s">
        <v>30</v>
      </c>
      <c r="R116" s="15" t="s">
        <v>28</v>
      </c>
      <c r="S116" s="15" t="s">
        <v>104</v>
      </c>
    </row>
    <row r="117" spans="1:19" x14ac:dyDescent="0.25">
      <c r="A117" s="9">
        <v>995</v>
      </c>
      <c r="B117" s="10" t="s">
        <v>15</v>
      </c>
      <c r="C117" s="12" t="s">
        <v>26</v>
      </c>
      <c r="D117" s="1" t="s">
        <v>56</v>
      </c>
      <c r="E117" s="1" t="s">
        <v>56</v>
      </c>
      <c r="F117" s="1" t="s">
        <v>56</v>
      </c>
      <c r="G117" s="1">
        <v>49.94</v>
      </c>
      <c r="H117" s="1">
        <v>35.6</v>
      </c>
      <c r="I117" s="1">
        <v>13.41</v>
      </c>
      <c r="J117" s="1">
        <v>19</v>
      </c>
      <c r="K117" s="1" t="s">
        <v>56</v>
      </c>
      <c r="L117" s="1" t="s">
        <v>56</v>
      </c>
      <c r="M117" s="18" t="s">
        <v>56</v>
      </c>
      <c r="N117" s="18" t="s">
        <v>56</v>
      </c>
      <c r="O117" s="15">
        <v>0</v>
      </c>
      <c r="P117" s="15">
        <v>2</v>
      </c>
      <c r="Q117" s="15" t="s">
        <v>30</v>
      </c>
      <c r="R117" s="18" t="s">
        <v>19</v>
      </c>
      <c r="S117" s="18" t="s">
        <v>100</v>
      </c>
    </row>
    <row r="118" spans="1:19" x14ac:dyDescent="0.25">
      <c r="A118" s="9">
        <v>1003</v>
      </c>
      <c r="B118" s="10" t="s">
        <v>15</v>
      </c>
      <c r="C118" s="12" t="s">
        <v>21</v>
      </c>
      <c r="D118" s="1" t="s">
        <v>56</v>
      </c>
      <c r="E118" s="1" t="s">
        <v>56</v>
      </c>
      <c r="F118" s="1" t="s">
        <v>56</v>
      </c>
      <c r="G118" s="1">
        <v>30.16</v>
      </c>
      <c r="H118" s="1">
        <v>19.950000000000003</v>
      </c>
      <c r="I118" s="1">
        <v>6.7100000000000009</v>
      </c>
      <c r="J118" s="1">
        <v>4.5999999999999996</v>
      </c>
      <c r="K118" s="1">
        <v>21.86</v>
      </c>
      <c r="L118" s="1">
        <v>5.6999999999999993</v>
      </c>
      <c r="M118" s="15">
        <v>1</v>
      </c>
      <c r="N118" s="15">
        <v>63</v>
      </c>
      <c r="O118" s="15">
        <v>0</v>
      </c>
      <c r="P118" s="15">
        <v>2</v>
      </c>
      <c r="Q118" s="15" t="s">
        <v>30</v>
      </c>
      <c r="R118" s="15" t="s">
        <v>24</v>
      </c>
      <c r="S118" s="15" t="s">
        <v>100</v>
      </c>
    </row>
    <row r="119" spans="1:19" x14ac:dyDescent="0.25">
      <c r="A119" s="9">
        <v>1014</v>
      </c>
      <c r="B119" s="10" t="s">
        <v>15</v>
      </c>
      <c r="C119" s="21" t="s">
        <v>26</v>
      </c>
      <c r="D119" s="1" t="s">
        <v>56</v>
      </c>
      <c r="E119" s="1" t="s">
        <v>56</v>
      </c>
      <c r="F119" s="1" t="s">
        <v>56</v>
      </c>
      <c r="G119" s="1">
        <v>32.440000000000005</v>
      </c>
      <c r="H119" s="1">
        <v>23.57</v>
      </c>
      <c r="I119" s="1">
        <v>11.45</v>
      </c>
      <c r="J119" s="1">
        <v>7.4</v>
      </c>
      <c r="K119" s="1" t="s">
        <v>56</v>
      </c>
      <c r="L119" s="1" t="s">
        <v>56</v>
      </c>
      <c r="M119" s="18" t="s">
        <v>56</v>
      </c>
      <c r="N119" s="18" t="s">
        <v>56</v>
      </c>
      <c r="O119" s="18">
        <v>0</v>
      </c>
      <c r="P119" s="15">
        <v>2</v>
      </c>
      <c r="Q119" s="15" t="s">
        <v>30</v>
      </c>
      <c r="R119" s="15" t="s">
        <v>24</v>
      </c>
      <c r="S119" s="15" t="s">
        <v>100</v>
      </c>
    </row>
    <row r="120" spans="1:19" x14ac:dyDescent="0.25">
      <c r="A120" s="9">
        <v>1016</v>
      </c>
      <c r="B120" s="10" t="s">
        <v>15</v>
      </c>
      <c r="C120" s="21" t="s">
        <v>101</v>
      </c>
      <c r="D120" s="1">
        <v>40.599999999999994</v>
      </c>
      <c r="E120" s="1">
        <v>51.660000000000004</v>
      </c>
      <c r="F120" s="1">
        <v>14.62</v>
      </c>
      <c r="G120" s="1">
        <v>62.460000000000008</v>
      </c>
      <c r="H120" s="1">
        <v>50.14</v>
      </c>
      <c r="I120" s="1">
        <v>15.87</v>
      </c>
      <c r="J120" s="1">
        <v>45.8</v>
      </c>
      <c r="K120" s="1">
        <v>26.200000000000003</v>
      </c>
      <c r="L120" s="1">
        <v>10.99</v>
      </c>
      <c r="M120" s="15">
        <v>2</v>
      </c>
      <c r="N120" s="15">
        <v>76</v>
      </c>
      <c r="O120" s="15" t="s">
        <v>18</v>
      </c>
      <c r="P120" s="15">
        <v>5</v>
      </c>
      <c r="Q120" s="15" t="s">
        <v>11</v>
      </c>
      <c r="R120" s="15" t="s">
        <v>12</v>
      </c>
      <c r="S120" s="15" t="s">
        <v>100</v>
      </c>
    </row>
    <row r="121" spans="1:19" x14ac:dyDescent="0.25">
      <c r="A121" s="9">
        <v>1017</v>
      </c>
      <c r="B121" s="10" t="s">
        <v>15</v>
      </c>
      <c r="C121" s="21" t="s">
        <v>26</v>
      </c>
      <c r="D121" s="1" t="s">
        <v>56</v>
      </c>
      <c r="E121" s="1" t="s">
        <v>56</v>
      </c>
      <c r="F121" s="1" t="s">
        <v>56</v>
      </c>
      <c r="G121" s="1">
        <v>46.31</v>
      </c>
      <c r="H121" s="1">
        <v>38.909999999999997</v>
      </c>
      <c r="I121" s="1">
        <v>18.43</v>
      </c>
      <c r="J121" s="1">
        <v>25.6</v>
      </c>
      <c r="K121" s="1" t="s">
        <v>56</v>
      </c>
      <c r="L121" s="1" t="s">
        <v>56</v>
      </c>
      <c r="M121" s="18" t="s">
        <v>56</v>
      </c>
      <c r="N121" s="18" t="s">
        <v>56</v>
      </c>
      <c r="O121" s="15" t="s">
        <v>18</v>
      </c>
      <c r="P121" s="15">
        <v>4</v>
      </c>
      <c r="Q121" s="15" t="s">
        <v>30</v>
      </c>
      <c r="R121" s="15" t="s">
        <v>12</v>
      </c>
      <c r="S121" s="15" t="s">
        <v>100</v>
      </c>
    </row>
    <row r="122" spans="1:19" x14ac:dyDescent="0.25">
      <c r="A122" s="9">
        <v>1018</v>
      </c>
      <c r="B122" s="10" t="s">
        <v>15</v>
      </c>
      <c r="C122" s="21" t="s">
        <v>21</v>
      </c>
      <c r="D122" s="1" t="s">
        <v>56</v>
      </c>
      <c r="E122" s="1" t="s">
        <v>56</v>
      </c>
      <c r="F122" s="1" t="s">
        <v>56</v>
      </c>
      <c r="G122" s="1">
        <v>61.72</v>
      </c>
      <c r="H122" s="1">
        <v>52.39</v>
      </c>
      <c r="I122" s="1">
        <v>17.849999999999998</v>
      </c>
      <c r="J122" s="1">
        <v>53.4</v>
      </c>
      <c r="K122" s="1" t="s">
        <v>56</v>
      </c>
      <c r="L122" s="1" t="s">
        <v>56</v>
      </c>
      <c r="M122" s="18" t="s">
        <v>56</v>
      </c>
      <c r="N122" s="18" t="s">
        <v>56</v>
      </c>
      <c r="O122" s="15" t="s">
        <v>18</v>
      </c>
      <c r="P122" s="15">
        <v>4</v>
      </c>
      <c r="Q122" s="15" t="s">
        <v>30</v>
      </c>
      <c r="R122" s="15" t="s">
        <v>12</v>
      </c>
      <c r="S122" s="15" t="s">
        <v>100</v>
      </c>
    </row>
    <row r="123" spans="1:19" x14ac:dyDescent="0.25">
      <c r="A123" s="9">
        <v>1031</v>
      </c>
      <c r="B123" s="10" t="s">
        <v>15</v>
      </c>
      <c r="C123" s="21" t="s">
        <v>101</v>
      </c>
      <c r="D123" s="1">
        <v>67.87</v>
      </c>
      <c r="E123" s="1">
        <v>62.08</v>
      </c>
      <c r="F123" s="1">
        <v>15.68</v>
      </c>
      <c r="G123" s="1">
        <v>93.57</v>
      </c>
      <c r="H123" s="1">
        <v>85.22</v>
      </c>
      <c r="I123" s="1">
        <v>21.45</v>
      </c>
      <c r="J123" s="1">
        <v>109.7</v>
      </c>
      <c r="K123" s="1">
        <v>50.16</v>
      </c>
      <c r="L123" s="1">
        <v>9.3500000000000014</v>
      </c>
      <c r="M123" s="15">
        <v>2</v>
      </c>
      <c r="N123" s="15">
        <v>30</v>
      </c>
      <c r="O123" s="15" t="s">
        <v>23</v>
      </c>
      <c r="P123" s="15">
        <v>2</v>
      </c>
      <c r="Q123" s="15" t="s">
        <v>11</v>
      </c>
      <c r="R123" s="15" t="s">
        <v>12</v>
      </c>
      <c r="S123" s="15" t="s">
        <v>100</v>
      </c>
    </row>
    <row r="124" spans="1:19" x14ac:dyDescent="0.25">
      <c r="A124" s="9">
        <v>1032</v>
      </c>
      <c r="B124" s="10" t="s">
        <v>15</v>
      </c>
      <c r="C124" s="21" t="s">
        <v>101</v>
      </c>
      <c r="D124" s="1">
        <v>31.419999999999998</v>
      </c>
      <c r="E124" s="1">
        <v>27.160000000000004</v>
      </c>
      <c r="F124" s="1">
        <v>13.18</v>
      </c>
      <c r="G124" s="1">
        <v>47.05</v>
      </c>
      <c r="H124" s="1">
        <v>25.790000000000003</v>
      </c>
      <c r="I124" s="1">
        <v>14.17</v>
      </c>
      <c r="J124" s="1">
        <v>20.6</v>
      </c>
      <c r="K124" s="1">
        <v>26.419999999999998</v>
      </c>
      <c r="L124" s="1">
        <v>8.33</v>
      </c>
      <c r="M124" s="15">
        <v>1</v>
      </c>
      <c r="N124" s="15">
        <v>56</v>
      </c>
      <c r="O124" s="15" t="s">
        <v>27</v>
      </c>
      <c r="P124" s="15">
        <v>0</v>
      </c>
      <c r="Q124" s="18" t="s">
        <v>11</v>
      </c>
      <c r="R124" s="15" t="s">
        <v>12</v>
      </c>
      <c r="S124" s="15" t="s">
        <v>100</v>
      </c>
    </row>
    <row r="125" spans="1:19" s="32" customFormat="1" x14ac:dyDescent="0.25">
      <c r="A125" s="26">
        <v>1033</v>
      </c>
      <c r="B125" s="11" t="s">
        <v>15</v>
      </c>
      <c r="C125" s="24" t="s">
        <v>101</v>
      </c>
      <c r="D125" s="1">
        <v>50.43</v>
      </c>
      <c r="E125" s="1">
        <v>22.57</v>
      </c>
      <c r="F125" s="1">
        <v>10.68</v>
      </c>
      <c r="G125" s="1">
        <v>50.949999999999996</v>
      </c>
      <c r="H125" s="1">
        <v>25.92</v>
      </c>
      <c r="I125" s="1">
        <v>12.729999999999999</v>
      </c>
      <c r="J125" s="1">
        <v>18.899999999999999</v>
      </c>
      <c r="K125" s="1">
        <v>9.2900000000000009</v>
      </c>
      <c r="L125" s="1">
        <v>6.3100000000000005</v>
      </c>
      <c r="M125" s="53">
        <v>1</v>
      </c>
      <c r="N125" s="53">
        <v>85</v>
      </c>
      <c r="O125" s="53">
        <v>0</v>
      </c>
      <c r="P125" s="53">
        <v>4</v>
      </c>
      <c r="Q125" s="53" t="s">
        <v>11</v>
      </c>
      <c r="R125" s="53" t="s">
        <v>24</v>
      </c>
      <c r="S125" s="53" t="s">
        <v>100</v>
      </c>
    </row>
    <row r="126" spans="1:19" x14ac:dyDescent="0.25">
      <c r="A126" s="9">
        <v>1034</v>
      </c>
      <c r="B126" s="10" t="s">
        <v>15</v>
      </c>
      <c r="C126" s="21" t="s">
        <v>21</v>
      </c>
      <c r="D126" s="1" t="s">
        <v>56</v>
      </c>
      <c r="E126" s="1" t="s">
        <v>56</v>
      </c>
      <c r="F126" s="1" t="s">
        <v>56</v>
      </c>
      <c r="G126" s="1">
        <v>29.439999999999998</v>
      </c>
      <c r="H126" s="1">
        <v>26.98</v>
      </c>
      <c r="I126" s="1">
        <v>9.8699999999999992</v>
      </c>
      <c r="J126" s="1">
        <v>8</v>
      </c>
      <c r="K126" s="1">
        <v>24.11</v>
      </c>
      <c r="L126" s="1">
        <v>8.4699999999999989</v>
      </c>
      <c r="M126" s="15">
        <v>3</v>
      </c>
      <c r="N126" s="15">
        <v>67</v>
      </c>
      <c r="O126" s="15">
        <v>0</v>
      </c>
      <c r="P126" s="15">
        <v>3</v>
      </c>
      <c r="Q126" s="15" t="s">
        <v>30</v>
      </c>
      <c r="R126" s="18" t="s">
        <v>24</v>
      </c>
      <c r="S126" s="18" t="s">
        <v>100</v>
      </c>
    </row>
    <row r="127" spans="1:19" x14ac:dyDescent="0.25">
      <c r="A127" s="9">
        <v>1054</v>
      </c>
      <c r="B127" s="10" t="s">
        <v>15</v>
      </c>
      <c r="C127" s="12" t="s">
        <v>29</v>
      </c>
      <c r="D127" s="1">
        <v>40.96</v>
      </c>
      <c r="E127" s="1">
        <v>36.480000000000004</v>
      </c>
      <c r="F127" s="1">
        <v>11.739999999999998</v>
      </c>
      <c r="G127" s="1">
        <v>57.23</v>
      </c>
      <c r="H127" s="1">
        <v>36.090000000000003</v>
      </c>
      <c r="I127" s="1">
        <v>15.74</v>
      </c>
      <c r="J127" s="1">
        <v>36.1</v>
      </c>
      <c r="K127" s="1">
        <v>19.3</v>
      </c>
      <c r="L127" s="1">
        <v>5.91</v>
      </c>
      <c r="M127" s="15">
        <v>0</v>
      </c>
      <c r="N127" s="15">
        <v>69</v>
      </c>
      <c r="O127" s="15" t="s">
        <v>27</v>
      </c>
      <c r="P127" s="15">
        <v>0</v>
      </c>
      <c r="Q127" s="18" t="s">
        <v>11</v>
      </c>
      <c r="R127" s="18" t="s">
        <v>28</v>
      </c>
      <c r="S127" s="18" t="s">
        <v>104</v>
      </c>
    </row>
    <row r="128" spans="1:19" x14ac:dyDescent="0.25">
      <c r="A128" s="9">
        <v>1055</v>
      </c>
      <c r="B128" s="10" t="s">
        <v>15</v>
      </c>
      <c r="C128" s="21" t="s">
        <v>101</v>
      </c>
      <c r="D128" s="1">
        <v>30.169999999999998</v>
      </c>
      <c r="E128" s="1">
        <v>21.490000000000002</v>
      </c>
      <c r="F128" s="1">
        <v>9.4699999999999989</v>
      </c>
      <c r="G128" s="1">
        <v>36.96</v>
      </c>
      <c r="H128" s="1">
        <v>25.08</v>
      </c>
      <c r="I128" s="1">
        <v>11.200000000000001</v>
      </c>
      <c r="J128" s="1">
        <v>8.4</v>
      </c>
      <c r="K128" s="1">
        <v>16.599999999999998</v>
      </c>
      <c r="L128" s="1">
        <v>5.6499999999999995</v>
      </c>
      <c r="M128" s="15">
        <v>1</v>
      </c>
      <c r="N128" s="15">
        <v>35</v>
      </c>
      <c r="O128" s="15">
        <v>0</v>
      </c>
      <c r="P128" s="15">
        <v>3</v>
      </c>
      <c r="Q128" s="15" t="s">
        <v>11</v>
      </c>
      <c r="R128" s="15" t="s">
        <v>28</v>
      </c>
      <c r="S128" s="15" t="s">
        <v>104</v>
      </c>
    </row>
    <row r="129" spans="1:19" x14ac:dyDescent="0.25">
      <c r="A129" s="9">
        <v>1056</v>
      </c>
      <c r="B129" s="10" t="s">
        <v>15</v>
      </c>
      <c r="C129" s="21" t="s">
        <v>101</v>
      </c>
      <c r="D129" s="1">
        <v>60.300000000000004</v>
      </c>
      <c r="E129" s="1">
        <v>42.86</v>
      </c>
      <c r="F129" s="1">
        <v>16.89</v>
      </c>
      <c r="G129" s="1">
        <v>63.680000000000007</v>
      </c>
      <c r="H129" s="1">
        <v>46.44</v>
      </c>
      <c r="I129" s="1">
        <v>22.66</v>
      </c>
      <c r="J129" s="1">
        <v>70</v>
      </c>
      <c r="K129" s="1">
        <v>43.75</v>
      </c>
      <c r="L129" s="1">
        <v>10.42</v>
      </c>
      <c r="M129" s="15">
        <v>2</v>
      </c>
      <c r="N129" s="15">
        <v>66</v>
      </c>
      <c r="O129" s="15" t="s">
        <v>18</v>
      </c>
      <c r="P129" s="15">
        <v>2</v>
      </c>
      <c r="Q129" s="15" t="s">
        <v>22</v>
      </c>
      <c r="R129" s="15" t="s">
        <v>24</v>
      </c>
      <c r="S129" s="15" t="s">
        <v>100</v>
      </c>
    </row>
    <row r="130" spans="1:19" x14ac:dyDescent="0.25">
      <c r="A130" s="9">
        <v>1076</v>
      </c>
      <c r="B130" s="10" t="s">
        <v>15</v>
      </c>
      <c r="C130" s="21" t="s">
        <v>101</v>
      </c>
      <c r="D130" s="1">
        <v>70.7</v>
      </c>
      <c r="E130" s="1">
        <v>48.32</v>
      </c>
      <c r="F130" s="1">
        <v>29.82</v>
      </c>
      <c r="G130" s="1">
        <v>75.86</v>
      </c>
      <c r="H130" s="1">
        <v>57.199999999999996</v>
      </c>
      <c r="I130" s="1">
        <v>35.510000000000005</v>
      </c>
      <c r="J130" s="1">
        <v>150.30000000000001</v>
      </c>
      <c r="K130" s="1">
        <v>27.259999999999998</v>
      </c>
      <c r="L130" s="1">
        <v>14.139999999999999</v>
      </c>
      <c r="M130" s="15">
        <v>0</v>
      </c>
      <c r="N130" s="15">
        <v>75</v>
      </c>
      <c r="O130" s="15" t="s">
        <v>23</v>
      </c>
      <c r="P130" s="15">
        <v>2</v>
      </c>
      <c r="Q130" s="15" t="s">
        <v>11</v>
      </c>
      <c r="R130" s="15" t="s">
        <v>12</v>
      </c>
      <c r="S130" s="15" t="s">
        <v>100</v>
      </c>
    </row>
    <row r="131" spans="1:19" x14ac:dyDescent="0.25">
      <c r="A131" s="9">
        <v>1077</v>
      </c>
      <c r="B131" s="10" t="s">
        <v>15</v>
      </c>
      <c r="C131" s="21" t="s">
        <v>101</v>
      </c>
      <c r="D131" s="1">
        <v>58.66</v>
      </c>
      <c r="E131" s="1">
        <v>47.86</v>
      </c>
      <c r="F131" s="1">
        <v>16.36</v>
      </c>
      <c r="G131" s="1">
        <v>71.64</v>
      </c>
      <c r="H131" s="1">
        <v>60.38</v>
      </c>
      <c r="I131" s="1">
        <v>22.41</v>
      </c>
      <c r="J131" s="1">
        <v>75</v>
      </c>
      <c r="K131" s="1">
        <v>46.91</v>
      </c>
      <c r="L131" s="1">
        <v>8.8800000000000008</v>
      </c>
      <c r="M131" s="15">
        <v>2</v>
      </c>
      <c r="N131" s="15">
        <v>52</v>
      </c>
      <c r="O131" s="15" t="s">
        <v>18</v>
      </c>
      <c r="P131" s="15">
        <v>2</v>
      </c>
      <c r="Q131" s="15" t="s">
        <v>11</v>
      </c>
      <c r="R131" s="15" t="s">
        <v>24</v>
      </c>
      <c r="S131" s="15" t="s">
        <v>100</v>
      </c>
    </row>
    <row r="132" spans="1:19" x14ac:dyDescent="0.25">
      <c r="A132" s="9">
        <v>1078</v>
      </c>
      <c r="B132" s="10" t="s">
        <v>15</v>
      </c>
      <c r="C132" s="21" t="s">
        <v>101</v>
      </c>
      <c r="D132" s="1">
        <v>26.669999999999998</v>
      </c>
      <c r="E132" s="1">
        <v>14.350000000000001</v>
      </c>
      <c r="F132" s="1">
        <v>6.6300000000000008</v>
      </c>
      <c r="G132" s="1">
        <v>32.879999999999995</v>
      </c>
      <c r="H132" s="1">
        <v>15.89</v>
      </c>
      <c r="I132" s="1">
        <v>7.9600000000000009</v>
      </c>
      <c r="J132" s="1">
        <v>3.7</v>
      </c>
      <c r="K132" s="1">
        <v>11.14</v>
      </c>
      <c r="L132" s="1">
        <v>8.7100000000000009</v>
      </c>
      <c r="M132" s="15">
        <v>1</v>
      </c>
      <c r="N132" s="15">
        <v>53</v>
      </c>
      <c r="O132" s="15">
        <v>0</v>
      </c>
      <c r="P132" s="15">
        <v>3</v>
      </c>
      <c r="Q132" s="18" t="s">
        <v>11</v>
      </c>
      <c r="R132" s="15" t="s">
        <v>19</v>
      </c>
      <c r="S132" s="15" t="s">
        <v>100</v>
      </c>
    </row>
    <row r="133" spans="1:19" x14ac:dyDescent="0.25">
      <c r="A133" s="9">
        <v>1079</v>
      </c>
      <c r="B133" s="10" t="s">
        <v>15</v>
      </c>
      <c r="C133" s="21" t="s">
        <v>101</v>
      </c>
      <c r="D133" s="1">
        <v>30.72</v>
      </c>
      <c r="E133" s="1">
        <v>34.78</v>
      </c>
      <c r="F133" s="1">
        <v>12.219999999999999</v>
      </c>
      <c r="G133" s="1">
        <v>37.07</v>
      </c>
      <c r="H133" s="1">
        <v>36.04</v>
      </c>
      <c r="I133" s="1">
        <v>12.47</v>
      </c>
      <c r="J133" s="1">
        <v>20.5</v>
      </c>
      <c r="K133" s="1">
        <v>13.59</v>
      </c>
      <c r="L133" s="1">
        <v>7.92</v>
      </c>
      <c r="M133" s="15">
        <v>0</v>
      </c>
      <c r="N133" s="15">
        <v>70</v>
      </c>
      <c r="O133" s="15" t="s">
        <v>23</v>
      </c>
      <c r="P133" s="15">
        <v>0</v>
      </c>
      <c r="Q133" s="15" t="s">
        <v>11</v>
      </c>
      <c r="R133" s="15" t="s">
        <v>24</v>
      </c>
      <c r="S133" s="15" t="s">
        <v>100</v>
      </c>
    </row>
    <row r="134" spans="1:19" x14ac:dyDescent="0.25">
      <c r="A134" s="9">
        <v>1091</v>
      </c>
      <c r="B134" s="10" t="s">
        <v>15</v>
      </c>
      <c r="C134" s="21" t="s">
        <v>26</v>
      </c>
      <c r="D134" s="1" t="s">
        <v>56</v>
      </c>
      <c r="E134" s="1" t="s">
        <v>56</v>
      </c>
      <c r="F134" s="1" t="s">
        <v>56</v>
      </c>
      <c r="G134" s="1">
        <v>39.81</v>
      </c>
      <c r="H134" s="1">
        <v>32.229999999999997</v>
      </c>
      <c r="I134" s="1">
        <v>6.44</v>
      </c>
      <c r="J134" s="1">
        <v>8.6</v>
      </c>
      <c r="K134" s="1" t="s">
        <v>56</v>
      </c>
      <c r="L134" s="1" t="s">
        <v>56</v>
      </c>
      <c r="M134" s="18" t="s">
        <v>56</v>
      </c>
      <c r="N134" s="18" t="s">
        <v>56</v>
      </c>
      <c r="O134" s="15">
        <v>0</v>
      </c>
      <c r="P134" s="18" t="s">
        <v>56</v>
      </c>
      <c r="Q134" s="18" t="s">
        <v>30</v>
      </c>
      <c r="R134" s="18" t="s">
        <v>28</v>
      </c>
      <c r="S134" s="18" t="s">
        <v>104</v>
      </c>
    </row>
    <row r="135" spans="1:19" x14ac:dyDescent="0.25">
      <c r="A135" s="9">
        <v>1093</v>
      </c>
      <c r="B135" s="10" t="s">
        <v>15</v>
      </c>
      <c r="C135" s="12" t="s">
        <v>26</v>
      </c>
      <c r="D135" s="1" t="s">
        <v>56</v>
      </c>
      <c r="E135" s="1" t="s">
        <v>56</v>
      </c>
      <c r="F135" s="1" t="s">
        <v>56</v>
      </c>
      <c r="G135" s="1">
        <v>63.03</v>
      </c>
      <c r="H135" s="1">
        <v>46.06</v>
      </c>
      <c r="I135" s="1">
        <v>9.42</v>
      </c>
      <c r="J135" s="1">
        <v>29.6</v>
      </c>
      <c r="K135" s="1" t="s">
        <v>56</v>
      </c>
      <c r="L135" s="1" t="s">
        <v>56</v>
      </c>
      <c r="M135" s="18" t="s">
        <v>56</v>
      </c>
      <c r="N135" s="18" t="s">
        <v>56</v>
      </c>
      <c r="O135" s="15">
        <v>0</v>
      </c>
      <c r="P135" s="15">
        <v>3</v>
      </c>
      <c r="Q135" s="15" t="s">
        <v>30</v>
      </c>
      <c r="R135" s="15" t="s">
        <v>28</v>
      </c>
      <c r="S135" s="15" t="s">
        <v>104</v>
      </c>
    </row>
    <row r="136" spans="1:19" x14ac:dyDescent="0.25">
      <c r="A136" s="9">
        <v>1094</v>
      </c>
      <c r="B136" s="10" t="s">
        <v>15</v>
      </c>
      <c r="C136" s="21" t="s">
        <v>101</v>
      </c>
      <c r="D136" s="1">
        <v>32.370000000000005</v>
      </c>
      <c r="E136" s="1">
        <v>30.23</v>
      </c>
      <c r="F136" s="1">
        <v>12.86</v>
      </c>
      <c r="G136" s="1">
        <v>38.18</v>
      </c>
      <c r="H136" s="1">
        <v>31.810000000000002</v>
      </c>
      <c r="I136" s="1">
        <v>13.360000000000001</v>
      </c>
      <c r="J136" s="1">
        <v>18.2</v>
      </c>
      <c r="K136" s="1">
        <v>19.7</v>
      </c>
      <c r="L136" s="1">
        <v>9.34</v>
      </c>
      <c r="M136" s="18">
        <v>1</v>
      </c>
      <c r="N136" s="18">
        <v>45</v>
      </c>
      <c r="O136" s="15" t="s">
        <v>23</v>
      </c>
      <c r="P136" s="15">
        <v>2</v>
      </c>
      <c r="Q136" s="18" t="s">
        <v>11</v>
      </c>
      <c r="R136" s="18" t="s">
        <v>12</v>
      </c>
      <c r="S136" s="18" t="s">
        <v>100</v>
      </c>
    </row>
    <row r="137" spans="1:19" x14ac:dyDescent="0.25">
      <c r="A137" s="9">
        <v>1095</v>
      </c>
      <c r="B137" s="10" t="s">
        <v>15</v>
      </c>
      <c r="C137" s="21" t="s">
        <v>16</v>
      </c>
      <c r="D137" s="1">
        <v>31.63</v>
      </c>
      <c r="E137" s="1">
        <v>0</v>
      </c>
      <c r="F137" s="1">
        <v>4.3600000000000003</v>
      </c>
      <c r="G137" s="1">
        <v>41.47</v>
      </c>
      <c r="H137" s="1">
        <v>27.400000000000002</v>
      </c>
      <c r="I137" s="1">
        <v>5.15</v>
      </c>
      <c r="J137" s="1">
        <v>4.8</v>
      </c>
      <c r="K137" s="1" t="s">
        <v>56</v>
      </c>
      <c r="L137" s="1" t="s">
        <v>56</v>
      </c>
      <c r="M137" s="15">
        <v>2</v>
      </c>
      <c r="N137" s="15">
        <v>44</v>
      </c>
      <c r="O137" s="15">
        <v>0</v>
      </c>
      <c r="P137" s="15">
        <v>2</v>
      </c>
      <c r="Q137" s="15" t="s">
        <v>11</v>
      </c>
      <c r="R137" s="15" t="s">
        <v>28</v>
      </c>
      <c r="S137" s="15" t="s">
        <v>104</v>
      </c>
    </row>
    <row r="138" spans="1:19" x14ac:dyDescent="0.25">
      <c r="A138" s="9">
        <v>1096</v>
      </c>
      <c r="B138" s="10" t="s">
        <v>15</v>
      </c>
      <c r="C138" s="21" t="s">
        <v>101</v>
      </c>
      <c r="D138" s="1" t="s">
        <v>56</v>
      </c>
      <c r="E138" s="1" t="s">
        <v>56</v>
      </c>
      <c r="F138" s="1" t="s">
        <v>56</v>
      </c>
      <c r="G138" s="1">
        <v>57.35</v>
      </c>
      <c r="H138" s="1">
        <v>45.25</v>
      </c>
      <c r="I138" s="1">
        <v>15.61</v>
      </c>
      <c r="J138" s="1">
        <v>26</v>
      </c>
      <c r="K138" s="1">
        <v>26.589999999999996</v>
      </c>
      <c r="L138" s="1">
        <v>15.41</v>
      </c>
      <c r="M138" s="15">
        <v>2</v>
      </c>
      <c r="N138" s="15">
        <v>64</v>
      </c>
      <c r="O138" s="15">
        <v>0</v>
      </c>
      <c r="P138" s="15">
        <v>2</v>
      </c>
      <c r="Q138" s="18" t="s">
        <v>30</v>
      </c>
      <c r="R138" s="18" t="s">
        <v>28</v>
      </c>
      <c r="S138" s="18" t="s">
        <v>104</v>
      </c>
    </row>
    <row r="139" spans="1:19" x14ac:dyDescent="0.25">
      <c r="A139" s="9">
        <v>1097</v>
      </c>
      <c r="B139" s="10" t="s">
        <v>15</v>
      </c>
      <c r="C139" s="21" t="s">
        <v>26</v>
      </c>
      <c r="D139" s="1" t="s">
        <v>56</v>
      </c>
      <c r="E139" s="1" t="s">
        <v>56</v>
      </c>
      <c r="F139" s="1" t="s">
        <v>56</v>
      </c>
      <c r="G139" s="1">
        <v>36.979999999999997</v>
      </c>
      <c r="H139" s="1">
        <v>37.69</v>
      </c>
      <c r="I139" s="1">
        <v>18.66</v>
      </c>
      <c r="J139" s="1">
        <v>26.3</v>
      </c>
      <c r="K139" s="1" t="s">
        <v>56</v>
      </c>
      <c r="L139" s="1" t="s">
        <v>56</v>
      </c>
      <c r="M139" s="18" t="s">
        <v>56</v>
      </c>
      <c r="N139" s="18" t="s">
        <v>56</v>
      </c>
      <c r="O139" s="15">
        <v>0</v>
      </c>
      <c r="P139" s="15">
        <v>2</v>
      </c>
      <c r="Q139" s="15" t="s">
        <v>30</v>
      </c>
      <c r="R139" s="15" t="s">
        <v>12</v>
      </c>
      <c r="S139" s="15" t="s">
        <v>100</v>
      </c>
    </row>
    <row r="140" spans="1:19" x14ac:dyDescent="0.25">
      <c r="A140" s="9">
        <v>1111</v>
      </c>
      <c r="B140" s="10" t="s">
        <v>15</v>
      </c>
      <c r="C140" s="21" t="s">
        <v>101</v>
      </c>
      <c r="D140" s="1">
        <v>27.22</v>
      </c>
      <c r="E140" s="1">
        <v>57.33</v>
      </c>
      <c r="F140" s="1">
        <v>12.5</v>
      </c>
      <c r="G140" s="1">
        <v>60.5</v>
      </c>
      <c r="H140" s="1">
        <v>30.97</v>
      </c>
      <c r="I140" s="1">
        <v>13.919999999999998</v>
      </c>
      <c r="J140" s="1">
        <v>32.5</v>
      </c>
      <c r="K140" s="1">
        <v>51.269999999999996</v>
      </c>
      <c r="L140" s="1">
        <v>14.12</v>
      </c>
      <c r="M140" s="15">
        <v>2</v>
      </c>
      <c r="N140" s="15">
        <v>96</v>
      </c>
      <c r="O140" s="15">
        <v>0</v>
      </c>
      <c r="P140" s="15">
        <v>2</v>
      </c>
      <c r="Q140" s="18" t="s">
        <v>11</v>
      </c>
      <c r="R140" s="15" t="s">
        <v>24</v>
      </c>
      <c r="S140" s="15" t="s">
        <v>100</v>
      </c>
    </row>
    <row r="141" spans="1:19" x14ac:dyDescent="0.25">
      <c r="A141" s="9">
        <v>1112</v>
      </c>
      <c r="B141" s="10" t="s">
        <v>15</v>
      </c>
      <c r="C141" s="21" t="s">
        <v>26</v>
      </c>
      <c r="D141" s="1" t="s">
        <v>56</v>
      </c>
      <c r="E141" s="1" t="s">
        <v>56</v>
      </c>
      <c r="F141" s="1" t="s">
        <v>56</v>
      </c>
      <c r="G141" s="1">
        <v>49.089999999999996</v>
      </c>
      <c r="H141" s="1">
        <v>38.630000000000003</v>
      </c>
      <c r="I141" s="1">
        <v>19.970000000000002</v>
      </c>
      <c r="J141" s="1">
        <v>32</v>
      </c>
      <c r="K141" s="1" t="s">
        <v>56</v>
      </c>
      <c r="L141" s="1" t="s">
        <v>56</v>
      </c>
      <c r="M141" s="18" t="s">
        <v>56</v>
      </c>
      <c r="N141" s="18" t="s">
        <v>56</v>
      </c>
      <c r="O141" s="15">
        <v>0</v>
      </c>
      <c r="P141" s="15">
        <v>6</v>
      </c>
      <c r="Q141" s="15" t="s">
        <v>30</v>
      </c>
      <c r="R141" s="15" t="s">
        <v>19</v>
      </c>
      <c r="S141" s="15" t="s">
        <v>100</v>
      </c>
    </row>
    <row r="142" spans="1:19" x14ac:dyDescent="0.25">
      <c r="A142" s="9">
        <v>1127</v>
      </c>
      <c r="B142" s="10" t="s">
        <v>15</v>
      </c>
      <c r="C142" s="21" t="s">
        <v>26</v>
      </c>
      <c r="D142" s="1" t="s">
        <v>56</v>
      </c>
      <c r="E142" s="1" t="s">
        <v>56</v>
      </c>
      <c r="F142" s="1" t="s">
        <v>56</v>
      </c>
      <c r="G142" s="1">
        <v>56.92</v>
      </c>
      <c r="H142" s="1">
        <v>32.54</v>
      </c>
      <c r="I142" s="1">
        <v>20.990000000000002</v>
      </c>
      <c r="J142" s="1">
        <v>28.6</v>
      </c>
      <c r="K142" s="1" t="s">
        <v>56</v>
      </c>
      <c r="L142" s="1" t="s">
        <v>56</v>
      </c>
      <c r="M142" s="18" t="s">
        <v>56</v>
      </c>
      <c r="N142" s="18" t="s">
        <v>56</v>
      </c>
      <c r="O142" s="15">
        <v>0</v>
      </c>
      <c r="P142" s="15">
        <v>2</v>
      </c>
      <c r="Q142" s="18" t="s">
        <v>30</v>
      </c>
      <c r="R142" s="18" t="s">
        <v>24</v>
      </c>
      <c r="S142" s="18" t="s">
        <v>100</v>
      </c>
    </row>
    <row r="143" spans="1:19" x14ac:dyDescent="0.25">
      <c r="A143" s="9">
        <v>1128</v>
      </c>
      <c r="B143" s="10" t="s">
        <v>15</v>
      </c>
      <c r="C143" s="21" t="s">
        <v>26</v>
      </c>
      <c r="D143" s="1" t="s">
        <v>56</v>
      </c>
      <c r="E143" s="1" t="s">
        <v>56</v>
      </c>
      <c r="F143" s="1" t="s">
        <v>56</v>
      </c>
      <c r="G143" s="1">
        <v>44.230000000000004</v>
      </c>
      <c r="H143" s="1">
        <v>28.56</v>
      </c>
      <c r="I143" s="1">
        <v>16.04</v>
      </c>
      <c r="J143" s="1">
        <v>18.899999999999999</v>
      </c>
      <c r="K143" s="1" t="s">
        <v>56</v>
      </c>
      <c r="L143" s="1" t="s">
        <v>56</v>
      </c>
      <c r="M143" s="18" t="s">
        <v>56</v>
      </c>
      <c r="N143" s="18" t="s">
        <v>56</v>
      </c>
      <c r="O143" s="15">
        <v>0</v>
      </c>
      <c r="P143" s="15">
        <v>3</v>
      </c>
      <c r="Q143" s="18" t="s">
        <v>30</v>
      </c>
      <c r="R143" s="18" t="s">
        <v>28</v>
      </c>
      <c r="S143" s="18" t="s">
        <v>104</v>
      </c>
    </row>
    <row r="144" spans="1:19" x14ac:dyDescent="0.25">
      <c r="A144" s="9">
        <v>1133</v>
      </c>
      <c r="B144" s="10" t="s">
        <v>15</v>
      </c>
      <c r="C144" s="21" t="s">
        <v>101</v>
      </c>
      <c r="D144" s="1">
        <v>57.62</v>
      </c>
      <c r="E144" s="1">
        <v>74.2</v>
      </c>
      <c r="F144" s="1">
        <v>18.2</v>
      </c>
      <c r="G144" s="1">
        <v>89.69</v>
      </c>
      <c r="H144" s="1">
        <v>73.97</v>
      </c>
      <c r="I144" s="1">
        <v>22.229999999999997</v>
      </c>
      <c r="J144" s="1">
        <v>127.6</v>
      </c>
      <c r="K144" s="1">
        <v>77.75</v>
      </c>
      <c r="L144" s="1">
        <v>20.6</v>
      </c>
      <c r="M144" s="15">
        <v>1</v>
      </c>
      <c r="N144" s="15">
        <v>59</v>
      </c>
      <c r="O144" s="15">
        <v>0</v>
      </c>
      <c r="P144" s="15">
        <v>5</v>
      </c>
      <c r="Q144" s="18" t="s">
        <v>11</v>
      </c>
      <c r="R144" s="18" t="s">
        <v>24</v>
      </c>
      <c r="S144" s="18" t="s">
        <v>100</v>
      </c>
    </row>
    <row r="145" spans="1:19" x14ac:dyDescent="0.25">
      <c r="A145" s="9">
        <v>1134</v>
      </c>
      <c r="B145" s="10" t="s">
        <v>15</v>
      </c>
      <c r="C145" s="21" t="s">
        <v>101</v>
      </c>
      <c r="D145" s="1">
        <v>28.23</v>
      </c>
      <c r="E145" s="1">
        <v>41.47</v>
      </c>
      <c r="F145" s="1">
        <v>14.030000000000001</v>
      </c>
      <c r="G145" s="1">
        <v>46.68</v>
      </c>
      <c r="H145" s="1">
        <v>33.17</v>
      </c>
      <c r="I145" s="1">
        <v>15.25</v>
      </c>
      <c r="J145" s="1">
        <v>21.3</v>
      </c>
      <c r="K145" s="1">
        <v>32.96</v>
      </c>
      <c r="L145" s="1">
        <v>10</v>
      </c>
      <c r="M145" s="15">
        <v>2</v>
      </c>
      <c r="N145" s="15">
        <v>71</v>
      </c>
      <c r="O145" s="15">
        <v>0</v>
      </c>
      <c r="P145" s="15">
        <v>4</v>
      </c>
      <c r="Q145" s="18" t="s">
        <v>11</v>
      </c>
      <c r="R145" s="18" t="s">
        <v>12</v>
      </c>
      <c r="S145" s="18" t="s">
        <v>100</v>
      </c>
    </row>
    <row r="146" spans="1:19" x14ac:dyDescent="0.25">
      <c r="A146" s="9">
        <v>1142</v>
      </c>
      <c r="B146" s="10" t="s">
        <v>15</v>
      </c>
      <c r="C146" s="21" t="s">
        <v>26</v>
      </c>
      <c r="D146" s="1" t="s">
        <v>56</v>
      </c>
      <c r="E146" s="1" t="s">
        <v>56</v>
      </c>
      <c r="F146" s="1" t="s">
        <v>56</v>
      </c>
      <c r="G146" s="1">
        <v>46.97</v>
      </c>
      <c r="H146" s="1">
        <v>34.64</v>
      </c>
      <c r="I146" s="1">
        <v>12.620000000000001</v>
      </c>
      <c r="J146" s="1">
        <v>22</v>
      </c>
      <c r="K146" s="1" t="s">
        <v>56</v>
      </c>
      <c r="L146" s="1" t="s">
        <v>56</v>
      </c>
      <c r="M146" s="18" t="s">
        <v>56</v>
      </c>
      <c r="N146" s="18" t="s">
        <v>56</v>
      </c>
      <c r="O146" s="15">
        <v>0</v>
      </c>
      <c r="P146" s="15">
        <v>2</v>
      </c>
      <c r="Q146" s="15" t="s">
        <v>30</v>
      </c>
      <c r="R146" s="15" t="s">
        <v>19</v>
      </c>
      <c r="S146" s="15" t="s">
        <v>100</v>
      </c>
    </row>
    <row r="147" spans="1:19" x14ac:dyDescent="0.25">
      <c r="A147" s="9">
        <v>1155</v>
      </c>
      <c r="B147" s="10" t="s">
        <v>15</v>
      </c>
      <c r="C147" s="21" t="s">
        <v>101</v>
      </c>
      <c r="D147" s="1">
        <v>42.47</v>
      </c>
      <c r="E147" s="1">
        <v>47.74</v>
      </c>
      <c r="F147" s="1">
        <v>21.29</v>
      </c>
      <c r="G147" s="1">
        <v>60.47</v>
      </c>
      <c r="H147" s="1">
        <v>56.92</v>
      </c>
      <c r="I147" s="1">
        <v>27.46</v>
      </c>
      <c r="J147" s="1">
        <v>65.099999999999994</v>
      </c>
      <c r="K147" s="1">
        <v>29.43</v>
      </c>
      <c r="L147" s="1">
        <v>25.06</v>
      </c>
      <c r="M147" s="15">
        <v>1</v>
      </c>
      <c r="N147" s="15">
        <v>55</v>
      </c>
      <c r="O147" s="15" t="s">
        <v>18</v>
      </c>
      <c r="P147" s="15">
        <v>3</v>
      </c>
      <c r="Q147" s="18" t="s">
        <v>11</v>
      </c>
      <c r="R147" s="18" t="s">
        <v>24</v>
      </c>
      <c r="S147" s="18" t="s">
        <v>100</v>
      </c>
    </row>
    <row r="148" spans="1:19" x14ac:dyDescent="0.25">
      <c r="A148" s="9">
        <v>1156</v>
      </c>
      <c r="B148" s="10" t="s">
        <v>15</v>
      </c>
      <c r="C148" s="21" t="s">
        <v>16</v>
      </c>
      <c r="D148" s="1" t="s">
        <v>56</v>
      </c>
      <c r="E148" s="1" t="s">
        <v>56</v>
      </c>
      <c r="F148" s="1" t="s">
        <v>56</v>
      </c>
      <c r="G148" s="1">
        <v>49.059999999999995</v>
      </c>
      <c r="H148" s="1">
        <v>25.6</v>
      </c>
      <c r="I148" s="1">
        <v>14.510000000000002</v>
      </c>
      <c r="J148" s="1">
        <v>18</v>
      </c>
      <c r="K148" s="1" t="s">
        <v>56</v>
      </c>
      <c r="L148" s="1" t="s">
        <v>56</v>
      </c>
      <c r="M148" s="15">
        <v>1</v>
      </c>
      <c r="N148" s="18" t="s">
        <v>56</v>
      </c>
      <c r="O148" s="15">
        <v>0</v>
      </c>
      <c r="P148" s="15">
        <v>1</v>
      </c>
      <c r="Q148" s="18" t="s">
        <v>11</v>
      </c>
      <c r="R148" s="18" t="s">
        <v>12</v>
      </c>
      <c r="S148" s="18" t="s">
        <v>100</v>
      </c>
    </row>
    <row r="149" spans="1:19" x14ac:dyDescent="0.25">
      <c r="A149" s="9">
        <v>1157</v>
      </c>
      <c r="B149" s="10" t="s">
        <v>15</v>
      </c>
      <c r="C149" s="21" t="s">
        <v>26</v>
      </c>
      <c r="D149" s="1" t="s">
        <v>56</v>
      </c>
      <c r="E149" s="1" t="s">
        <v>56</v>
      </c>
      <c r="F149" s="1" t="s">
        <v>56</v>
      </c>
      <c r="G149" s="1">
        <v>41.94</v>
      </c>
      <c r="H149" s="1">
        <v>32.64</v>
      </c>
      <c r="I149" s="1">
        <v>10.41</v>
      </c>
      <c r="J149" s="1">
        <v>9</v>
      </c>
      <c r="K149" s="1" t="s">
        <v>56</v>
      </c>
      <c r="L149" s="1" t="s">
        <v>56</v>
      </c>
      <c r="M149" s="18" t="s">
        <v>56</v>
      </c>
      <c r="N149" s="18" t="s">
        <v>56</v>
      </c>
      <c r="O149" s="15">
        <v>0</v>
      </c>
      <c r="P149" s="18" t="s">
        <v>56</v>
      </c>
      <c r="Q149" s="15" t="s">
        <v>30</v>
      </c>
      <c r="R149" s="18" t="s">
        <v>12</v>
      </c>
      <c r="S149" s="18" t="s">
        <v>100</v>
      </c>
    </row>
    <row r="150" spans="1:19" x14ac:dyDescent="0.25">
      <c r="A150" s="9">
        <v>1158</v>
      </c>
      <c r="B150" s="10" t="s">
        <v>15</v>
      </c>
      <c r="C150" s="21" t="s">
        <v>26</v>
      </c>
      <c r="D150" s="1" t="s">
        <v>56</v>
      </c>
      <c r="E150" s="1" t="s">
        <v>56</v>
      </c>
      <c r="F150" s="1" t="s">
        <v>56</v>
      </c>
      <c r="G150" s="1">
        <v>45.039999999999992</v>
      </c>
      <c r="H150" s="1">
        <v>30.22</v>
      </c>
      <c r="I150" s="1">
        <v>16.830000000000002</v>
      </c>
      <c r="J150" s="1">
        <v>19.5</v>
      </c>
      <c r="K150" s="1" t="s">
        <v>56</v>
      </c>
      <c r="L150" s="1" t="s">
        <v>56</v>
      </c>
      <c r="M150" s="18" t="s">
        <v>56</v>
      </c>
      <c r="N150" s="18" t="s">
        <v>56</v>
      </c>
      <c r="O150" s="15">
        <v>0</v>
      </c>
      <c r="P150" s="18" t="s">
        <v>56</v>
      </c>
      <c r="Q150" s="15" t="s">
        <v>30</v>
      </c>
      <c r="R150" s="18" t="s">
        <v>24</v>
      </c>
      <c r="S150" s="18" t="s">
        <v>100</v>
      </c>
    </row>
    <row r="151" spans="1:19" x14ac:dyDescent="0.25">
      <c r="A151" s="9">
        <v>1159</v>
      </c>
      <c r="B151" s="10" t="s">
        <v>15</v>
      </c>
      <c r="C151" s="21" t="s">
        <v>26</v>
      </c>
      <c r="D151" s="1" t="s">
        <v>56</v>
      </c>
      <c r="E151" s="1" t="s">
        <v>56</v>
      </c>
      <c r="F151" s="1" t="s">
        <v>56</v>
      </c>
      <c r="G151" s="1">
        <v>51.730000000000004</v>
      </c>
      <c r="H151" s="1">
        <v>35.42</v>
      </c>
      <c r="I151" s="1">
        <v>13.94</v>
      </c>
      <c r="J151" s="1">
        <v>25</v>
      </c>
      <c r="K151" s="1" t="s">
        <v>56</v>
      </c>
      <c r="L151" s="1" t="s">
        <v>56</v>
      </c>
      <c r="M151" s="18" t="s">
        <v>56</v>
      </c>
      <c r="N151" s="18" t="s">
        <v>56</v>
      </c>
      <c r="O151" s="15">
        <v>0</v>
      </c>
      <c r="P151" s="18" t="s">
        <v>56</v>
      </c>
      <c r="Q151" s="15" t="s">
        <v>30</v>
      </c>
      <c r="R151" s="18" t="s">
        <v>24</v>
      </c>
      <c r="S151" s="18" t="s">
        <v>100</v>
      </c>
    </row>
    <row r="152" spans="1:19" x14ac:dyDescent="0.25">
      <c r="A152" s="9">
        <v>1160</v>
      </c>
      <c r="B152" s="10" t="s">
        <v>15</v>
      </c>
      <c r="C152" s="21" t="s">
        <v>16</v>
      </c>
      <c r="D152" s="1" t="s">
        <v>56</v>
      </c>
      <c r="E152" s="1" t="s">
        <v>56</v>
      </c>
      <c r="F152" s="1" t="s">
        <v>56</v>
      </c>
      <c r="G152" s="1">
        <v>45.08</v>
      </c>
      <c r="H152" s="1">
        <v>38.67</v>
      </c>
      <c r="I152" s="1">
        <v>11.62</v>
      </c>
      <c r="J152" s="1">
        <v>21.3</v>
      </c>
      <c r="K152" s="1" t="s">
        <v>56</v>
      </c>
      <c r="L152" s="1" t="s">
        <v>56</v>
      </c>
      <c r="M152" s="15">
        <v>1</v>
      </c>
      <c r="N152" s="18" t="s">
        <v>56</v>
      </c>
      <c r="O152" s="15">
        <v>0</v>
      </c>
      <c r="P152" s="18" t="s">
        <v>56</v>
      </c>
      <c r="Q152" s="18" t="s">
        <v>11</v>
      </c>
      <c r="R152" s="18" t="s">
        <v>24</v>
      </c>
      <c r="S152" s="18" t="s">
        <v>100</v>
      </c>
    </row>
    <row r="153" spans="1:19" x14ac:dyDescent="0.25">
      <c r="A153" s="9">
        <v>1177</v>
      </c>
      <c r="B153" s="10" t="s">
        <v>15</v>
      </c>
      <c r="C153" s="12" t="s">
        <v>101</v>
      </c>
      <c r="D153" s="1" t="s">
        <v>56</v>
      </c>
      <c r="E153" s="1" t="s">
        <v>56</v>
      </c>
      <c r="F153" s="1" t="s">
        <v>56</v>
      </c>
      <c r="G153" s="1">
        <v>89.23</v>
      </c>
      <c r="H153" s="1">
        <v>60.949999999999996</v>
      </c>
      <c r="I153" s="1">
        <v>17.48</v>
      </c>
      <c r="J153" s="1">
        <v>89.6</v>
      </c>
      <c r="K153" s="1" t="s">
        <v>56</v>
      </c>
      <c r="L153" s="1" t="s">
        <v>56</v>
      </c>
      <c r="M153" s="18" t="s">
        <v>56</v>
      </c>
      <c r="N153" s="18" t="s">
        <v>56</v>
      </c>
      <c r="O153" s="15">
        <v>0</v>
      </c>
      <c r="P153" s="15">
        <v>4</v>
      </c>
      <c r="Q153" s="15" t="s">
        <v>30</v>
      </c>
      <c r="R153" s="18" t="s">
        <v>24</v>
      </c>
      <c r="S153" s="18" t="s">
        <v>100</v>
      </c>
    </row>
    <row r="154" spans="1:19" x14ac:dyDescent="0.25">
      <c r="A154" s="9">
        <v>1178</v>
      </c>
      <c r="B154" s="10" t="s">
        <v>15</v>
      </c>
      <c r="C154" s="21" t="s">
        <v>101</v>
      </c>
      <c r="D154" s="1">
        <v>55.69</v>
      </c>
      <c r="E154" s="1">
        <v>54.930000000000007</v>
      </c>
      <c r="F154" s="1">
        <v>11.690000000000001</v>
      </c>
      <c r="G154" s="1">
        <v>69.14</v>
      </c>
      <c r="H154" s="1">
        <v>56.81</v>
      </c>
      <c r="I154" s="1">
        <v>22.59</v>
      </c>
      <c r="J154" s="1">
        <v>86.4</v>
      </c>
      <c r="K154" s="1">
        <v>44.2</v>
      </c>
      <c r="L154" s="1">
        <v>12.16</v>
      </c>
      <c r="M154" s="15">
        <v>3</v>
      </c>
      <c r="N154" s="15">
        <v>66</v>
      </c>
      <c r="O154" s="15">
        <v>0</v>
      </c>
      <c r="P154" s="15">
        <v>5</v>
      </c>
      <c r="Q154" s="18" t="s">
        <v>11</v>
      </c>
      <c r="R154" s="18" t="s">
        <v>24</v>
      </c>
      <c r="S154" s="18" t="s">
        <v>100</v>
      </c>
    </row>
    <row r="155" spans="1:19" x14ac:dyDescent="0.25">
      <c r="A155" s="9">
        <v>1179</v>
      </c>
      <c r="B155" s="10" t="s">
        <v>15</v>
      </c>
      <c r="C155" s="12" t="s">
        <v>29</v>
      </c>
      <c r="D155" s="1" t="s">
        <v>56</v>
      </c>
      <c r="E155" s="1" t="s">
        <v>56</v>
      </c>
      <c r="F155" s="1" t="s">
        <v>56</v>
      </c>
      <c r="G155" s="1">
        <v>64.710000000000008</v>
      </c>
      <c r="H155" s="1">
        <v>51.44</v>
      </c>
      <c r="I155" s="1">
        <v>20.52</v>
      </c>
      <c r="J155" s="1">
        <v>52.7</v>
      </c>
      <c r="K155" s="1" t="s">
        <v>56</v>
      </c>
      <c r="L155" s="1" t="s">
        <v>56</v>
      </c>
      <c r="M155" s="18" t="s">
        <v>56</v>
      </c>
      <c r="N155" s="18" t="s">
        <v>56</v>
      </c>
      <c r="O155" s="15">
        <v>0</v>
      </c>
      <c r="P155" s="18" t="s">
        <v>56</v>
      </c>
      <c r="Q155" s="18" t="s">
        <v>30</v>
      </c>
      <c r="R155" s="18" t="s">
        <v>24</v>
      </c>
      <c r="S155" s="18" t="s">
        <v>100</v>
      </c>
    </row>
    <row r="156" spans="1:19" x14ac:dyDescent="0.25">
      <c r="A156" s="9">
        <v>1180</v>
      </c>
      <c r="B156" s="10" t="s">
        <v>15</v>
      </c>
      <c r="C156" s="21" t="s">
        <v>101</v>
      </c>
      <c r="D156" s="1">
        <v>27.029999999999998</v>
      </c>
      <c r="E156" s="1">
        <v>30.35</v>
      </c>
      <c r="F156" s="1">
        <v>7.94</v>
      </c>
      <c r="G156" s="1">
        <v>44.47</v>
      </c>
      <c r="H156" s="1">
        <v>31.48</v>
      </c>
      <c r="I156" s="1">
        <v>11.879999999999999</v>
      </c>
      <c r="J156" s="1">
        <v>17.7</v>
      </c>
      <c r="K156" s="1">
        <v>21.349999999999998</v>
      </c>
      <c r="L156" s="1">
        <v>10.1</v>
      </c>
      <c r="M156" s="15">
        <v>2</v>
      </c>
      <c r="N156" s="15">
        <v>59</v>
      </c>
      <c r="O156" s="15">
        <v>0</v>
      </c>
      <c r="P156" s="15">
        <v>2</v>
      </c>
      <c r="Q156" s="18" t="s">
        <v>11</v>
      </c>
      <c r="R156" s="18" t="s">
        <v>24</v>
      </c>
      <c r="S156" s="18" t="s">
        <v>100</v>
      </c>
    </row>
    <row r="157" spans="1:19" x14ac:dyDescent="0.25">
      <c r="A157" s="9">
        <v>1181</v>
      </c>
      <c r="B157" s="10" t="s">
        <v>15</v>
      </c>
      <c r="C157" s="21" t="s">
        <v>21</v>
      </c>
      <c r="D157" s="1" t="s">
        <v>56</v>
      </c>
      <c r="E157" s="1" t="s">
        <v>56</v>
      </c>
      <c r="F157" s="1" t="s">
        <v>56</v>
      </c>
      <c r="G157" s="1">
        <v>37.799999999999997</v>
      </c>
      <c r="H157" s="1">
        <v>34.78</v>
      </c>
      <c r="I157" s="1">
        <v>12.450000000000001</v>
      </c>
      <c r="J157" s="1">
        <v>12.7</v>
      </c>
      <c r="K157" s="1">
        <v>35.58</v>
      </c>
      <c r="L157" s="1">
        <v>10.220000000000001</v>
      </c>
      <c r="M157" s="15">
        <v>2</v>
      </c>
      <c r="N157" s="15">
        <v>50</v>
      </c>
      <c r="O157" s="15">
        <v>0</v>
      </c>
      <c r="P157" s="15">
        <v>3</v>
      </c>
      <c r="Q157" s="15" t="s">
        <v>30</v>
      </c>
      <c r="R157" s="15" t="s">
        <v>12</v>
      </c>
      <c r="S157" s="15" t="s">
        <v>100</v>
      </c>
    </row>
    <row r="158" spans="1:19" x14ac:dyDescent="0.25">
      <c r="A158" s="9">
        <v>1192</v>
      </c>
      <c r="B158" s="10" t="s">
        <v>15</v>
      </c>
      <c r="C158" s="21" t="s">
        <v>101</v>
      </c>
      <c r="D158" s="1">
        <v>74.23</v>
      </c>
      <c r="E158" s="1">
        <v>58.4</v>
      </c>
      <c r="F158" s="1">
        <v>22.99</v>
      </c>
      <c r="G158" s="1">
        <v>111.55</v>
      </c>
      <c r="H158" s="1">
        <v>62.480000000000004</v>
      </c>
      <c r="I158" s="1">
        <v>27.330000000000002</v>
      </c>
      <c r="J158" s="1">
        <v>202.3</v>
      </c>
      <c r="K158" s="1">
        <v>41.1</v>
      </c>
      <c r="L158" s="1">
        <v>11.790000000000001</v>
      </c>
      <c r="M158" s="15">
        <v>1</v>
      </c>
      <c r="N158" s="15">
        <v>74</v>
      </c>
      <c r="O158" s="15" t="s">
        <v>23</v>
      </c>
      <c r="P158" s="15">
        <v>4</v>
      </c>
      <c r="Q158" s="15" t="s">
        <v>11</v>
      </c>
      <c r="R158" s="15" t="s">
        <v>12</v>
      </c>
      <c r="S158" s="15" t="s">
        <v>100</v>
      </c>
    </row>
    <row r="159" spans="1:19" x14ac:dyDescent="0.25">
      <c r="A159" s="9">
        <v>1197</v>
      </c>
      <c r="B159" s="10" t="s">
        <v>15</v>
      </c>
      <c r="C159" s="21" t="s">
        <v>26</v>
      </c>
      <c r="D159" s="1" t="s">
        <v>56</v>
      </c>
      <c r="E159" s="1" t="s">
        <v>56</v>
      </c>
      <c r="F159" s="1" t="s">
        <v>56</v>
      </c>
      <c r="G159" s="1">
        <v>77.33</v>
      </c>
      <c r="H159" s="1">
        <v>48.08</v>
      </c>
      <c r="I159" s="1">
        <v>17.920000000000002</v>
      </c>
      <c r="J159" s="1">
        <v>64.8</v>
      </c>
      <c r="K159" s="1" t="s">
        <v>56</v>
      </c>
      <c r="L159" s="1" t="s">
        <v>56</v>
      </c>
      <c r="M159" s="15">
        <v>0</v>
      </c>
      <c r="N159" s="18" t="s">
        <v>56</v>
      </c>
      <c r="O159" s="15" t="s">
        <v>23</v>
      </c>
      <c r="P159" s="18" t="s">
        <v>56</v>
      </c>
      <c r="Q159" s="15" t="s">
        <v>11</v>
      </c>
      <c r="R159" s="15" t="s">
        <v>19</v>
      </c>
      <c r="S159" s="15" t="s">
        <v>100</v>
      </c>
    </row>
    <row r="160" spans="1:19" x14ac:dyDescent="0.25">
      <c r="A160" s="9">
        <v>1198</v>
      </c>
      <c r="B160" s="10" t="s">
        <v>15</v>
      </c>
      <c r="C160" s="12" t="s">
        <v>16</v>
      </c>
      <c r="D160" s="1" t="s">
        <v>56</v>
      </c>
      <c r="E160" s="1" t="s">
        <v>56</v>
      </c>
      <c r="F160" s="1" t="s">
        <v>56</v>
      </c>
      <c r="G160" s="1">
        <v>65.33</v>
      </c>
      <c r="H160" s="1">
        <v>43.239999999999995</v>
      </c>
      <c r="I160" s="1">
        <v>17.059999999999999</v>
      </c>
      <c r="J160" s="1">
        <v>58.9</v>
      </c>
      <c r="K160" s="1" t="s">
        <v>56</v>
      </c>
      <c r="L160" s="1" t="s">
        <v>56</v>
      </c>
      <c r="M160" s="18" t="s">
        <v>56</v>
      </c>
      <c r="N160" s="18" t="s">
        <v>56</v>
      </c>
      <c r="O160" s="18">
        <v>0</v>
      </c>
      <c r="P160" s="15">
        <v>2</v>
      </c>
      <c r="Q160" s="15" t="s">
        <v>11</v>
      </c>
      <c r="R160" s="15" t="s">
        <v>24</v>
      </c>
      <c r="S160" s="15" t="s">
        <v>100</v>
      </c>
    </row>
    <row r="161" spans="1:19" x14ac:dyDescent="0.25">
      <c r="A161" s="9">
        <v>1199</v>
      </c>
      <c r="B161" s="10" t="s">
        <v>15</v>
      </c>
      <c r="C161" s="21" t="s">
        <v>26</v>
      </c>
      <c r="D161" s="1" t="s">
        <v>56</v>
      </c>
      <c r="E161" s="1" t="s">
        <v>56</v>
      </c>
      <c r="F161" s="1" t="s">
        <v>56</v>
      </c>
      <c r="G161" s="1">
        <v>58.98</v>
      </c>
      <c r="H161" s="1">
        <v>27.669999999999998</v>
      </c>
      <c r="I161" s="1">
        <v>12.96</v>
      </c>
      <c r="J161" s="1">
        <v>22.1</v>
      </c>
      <c r="K161" s="1" t="s">
        <v>56</v>
      </c>
      <c r="L161" s="1" t="s">
        <v>56</v>
      </c>
      <c r="M161" s="18" t="s">
        <v>56</v>
      </c>
      <c r="N161" s="18" t="s">
        <v>56</v>
      </c>
      <c r="O161" s="15">
        <v>0</v>
      </c>
      <c r="P161" s="15">
        <v>2</v>
      </c>
      <c r="Q161" s="18" t="s">
        <v>30</v>
      </c>
      <c r="R161" s="18" t="s">
        <v>12</v>
      </c>
      <c r="S161" s="18" t="s">
        <v>100</v>
      </c>
    </row>
    <row r="162" spans="1:19" x14ac:dyDescent="0.25">
      <c r="A162" s="9">
        <v>1200</v>
      </c>
      <c r="B162" s="10" t="s">
        <v>15</v>
      </c>
      <c r="C162" s="21" t="s">
        <v>16</v>
      </c>
      <c r="D162" s="1" t="s">
        <v>56</v>
      </c>
      <c r="E162" s="1" t="s">
        <v>56</v>
      </c>
      <c r="F162" s="1" t="s">
        <v>56</v>
      </c>
      <c r="G162" s="1">
        <v>37.090000000000003</v>
      </c>
      <c r="H162" s="1">
        <v>28.159999999999997</v>
      </c>
      <c r="I162" s="1">
        <v>15.56</v>
      </c>
      <c r="J162" s="1">
        <v>11.5</v>
      </c>
      <c r="K162" s="1" t="s">
        <v>56</v>
      </c>
      <c r="L162" s="1" t="s">
        <v>56</v>
      </c>
      <c r="M162" s="18" t="s">
        <v>56</v>
      </c>
      <c r="N162" s="18" t="s">
        <v>56</v>
      </c>
      <c r="O162" s="15">
        <v>0</v>
      </c>
      <c r="P162" s="15">
        <v>1</v>
      </c>
      <c r="Q162" s="15" t="s">
        <v>11</v>
      </c>
      <c r="R162" s="15" t="s">
        <v>28</v>
      </c>
      <c r="S162" s="15" t="s">
        <v>104</v>
      </c>
    </row>
    <row r="163" spans="1:19" x14ac:dyDescent="0.25">
      <c r="A163" s="9">
        <v>1204</v>
      </c>
      <c r="B163" s="10" t="s">
        <v>15</v>
      </c>
      <c r="C163" s="21" t="s">
        <v>101</v>
      </c>
      <c r="D163" s="1">
        <v>22.88</v>
      </c>
      <c r="E163" s="1">
        <v>25.35</v>
      </c>
      <c r="F163" s="1">
        <v>4.66</v>
      </c>
      <c r="G163" s="1">
        <v>26.85</v>
      </c>
      <c r="H163" s="1">
        <v>25.07</v>
      </c>
      <c r="I163" s="1">
        <v>7.1099999999999994</v>
      </c>
      <c r="J163" s="1">
        <v>4.5999999999999996</v>
      </c>
      <c r="K163" s="1">
        <v>26.110000000000003</v>
      </c>
      <c r="L163" s="1">
        <v>7.1899999999999995</v>
      </c>
      <c r="M163" s="15">
        <v>1</v>
      </c>
      <c r="N163" s="15">
        <v>59</v>
      </c>
      <c r="O163" s="15">
        <v>0</v>
      </c>
      <c r="P163" s="15">
        <v>1</v>
      </c>
      <c r="Q163" s="18" t="s">
        <v>11</v>
      </c>
      <c r="R163" s="18" t="s">
        <v>24</v>
      </c>
      <c r="S163" s="18" t="s">
        <v>100</v>
      </c>
    </row>
    <row r="164" spans="1:19" x14ac:dyDescent="0.25">
      <c r="A164" s="9" t="s">
        <v>97</v>
      </c>
      <c r="B164" s="10" t="s">
        <v>15</v>
      </c>
      <c r="C164" s="21" t="s">
        <v>101</v>
      </c>
      <c r="D164" s="1">
        <v>62.03</v>
      </c>
      <c r="E164" s="1">
        <v>39.31</v>
      </c>
      <c r="F164" s="1">
        <v>13.93</v>
      </c>
      <c r="G164" s="1">
        <v>71.210000000000008</v>
      </c>
      <c r="H164" s="1">
        <v>43.93</v>
      </c>
      <c r="I164" s="1">
        <v>15.440000000000001</v>
      </c>
      <c r="J164" s="1">
        <v>55</v>
      </c>
      <c r="K164" s="1">
        <v>32.380000000000003</v>
      </c>
      <c r="L164" s="1">
        <v>6.879999999999999</v>
      </c>
      <c r="M164" s="15">
        <v>1</v>
      </c>
      <c r="N164" s="15">
        <v>82</v>
      </c>
      <c r="O164" s="15" t="s">
        <v>23</v>
      </c>
      <c r="P164" s="15">
        <v>1</v>
      </c>
      <c r="Q164" s="15" t="s">
        <v>11</v>
      </c>
      <c r="R164" s="15" t="s">
        <v>24</v>
      </c>
      <c r="S164" s="15" t="s">
        <v>100</v>
      </c>
    </row>
    <row r="165" spans="1:19" x14ac:dyDescent="0.25">
      <c r="A165" s="9">
        <v>1213</v>
      </c>
      <c r="B165" s="10" t="s">
        <v>15</v>
      </c>
      <c r="C165" s="21" t="s">
        <v>101</v>
      </c>
      <c r="D165" s="1">
        <v>51.64</v>
      </c>
      <c r="E165" s="1">
        <v>58.54</v>
      </c>
      <c r="F165" s="1">
        <v>20.470000000000002</v>
      </c>
      <c r="G165" s="1">
        <v>77.75</v>
      </c>
      <c r="H165" s="1">
        <v>62.95</v>
      </c>
      <c r="I165" s="1">
        <v>25.07</v>
      </c>
      <c r="J165" s="1">
        <v>94.5</v>
      </c>
      <c r="K165" s="1">
        <v>77.8</v>
      </c>
      <c r="L165" s="1">
        <v>22.160000000000004</v>
      </c>
      <c r="M165" s="15">
        <v>4</v>
      </c>
      <c r="N165" s="15">
        <v>64</v>
      </c>
      <c r="O165" s="15">
        <v>0</v>
      </c>
      <c r="P165" s="15">
        <v>8</v>
      </c>
      <c r="Q165" s="15" t="s">
        <v>11</v>
      </c>
      <c r="R165" s="15" t="s">
        <v>28</v>
      </c>
      <c r="S165" s="15" t="s">
        <v>104</v>
      </c>
    </row>
    <row r="166" spans="1:19" x14ac:dyDescent="0.25">
      <c r="A166" s="9">
        <v>1217</v>
      </c>
      <c r="B166" s="10" t="s">
        <v>15</v>
      </c>
      <c r="C166" s="21" t="s">
        <v>101</v>
      </c>
      <c r="D166" s="1">
        <v>38.22</v>
      </c>
      <c r="E166" s="1">
        <v>27.39</v>
      </c>
      <c r="F166" s="1">
        <v>7.78</v>
      </c>
      <c r="G166" s="1">
        <v>41.760000000000005</v>
      </c>
      <c r="H166" s="1">
        <v>27.82</v>
      </c>
      <c r="I166" s="1">
        <v>9.83</v>
      </c>
      <c r="J166" s="1">
        <v>11.7</v>
      </c>
      <c r="K166" s="1">
        <v>25.68</v>
      </c>
      <c r="L166" s="1">
        <v>6.6400000000000006</v>
      </c>
      <c r="M166" s="15">
        <v>0</v>
      </c>
      <c r="N166" s="15">
        <v>73</v>
      </c>
      <c r="O166" s="15" t="s">
        <v>31</v>
      </c>
      <c r="P166" s="15">
        <v>0</v>
      </c>
      <c r="Q166" s="18" t="s">
        <v>11</v>
      </c>
      <c r="R166" s="18" t="s">
        <v>19</v>
      </c>
      <c r="S166" s="18" t="s">
        <v>100</v>
      </c>
    </row>
    <row r="167" spans="1:19" x14ac:dyDescent="0.25">
      <c r="A167" s="9">
        <v>1218</v>
      </c>
      <c r="B167" s="10" t="s">
        <v>15</v>
      </c>
      <c r="C167" s="21" t="s">
        <v>101</v>
      </c>
      <c r="D167" s="1">
        <v>45.709999999999994</v>
      </c>
      <c r="E167" s="1">
        <v>28.66</v>
      </c>
      <c r="F167" s="1">
        <v>11.29</v>
      </c>
      <c r="G167" s="1">
        <v>63.769999999999996</v>
      </c>
      <c r="H167" s="1">
        <v>47.36</v>
      </c>
      <c r="I167" s="1">
        <v>20.139999999999997</v>
      </c>
      <c r="J167" s="1">
        <v>54.6</v>
      </c>
      <c r="K167" s="1">
        <v>46.349999999999994</v>
      </c>
      <c r="L167" s="1">
        <v>13.629999999999999</v>
      </c>
      <c r="M167" s="15">
        <v>2</v>
      </c>
      <c r="N167" s="15">
        <v>65</v>
      </c>
      <c r="O167" s="15" t="s">
        <v>23</v>
      </c>
      <c r="P167" s="15">
        <v>2</v>
      </c>
      <c r="Q167" s="15" t="s">
        <v>11</v>
      </c>
      <c r="R167" s="15" t="s">
        <v>24</v>
      </c>
      <c r="S167" s="15" t="s">
        <v>100</v>
      </c>
    </row>
    <row r="168" spans="1:19" x14ac:dyDescent="0.25">
      <c r="A168" s="9">
        <v>1219</v>
      </c>
      <c r="B168" s="10" t="s">
        <v>15</v>
      </c>
      <c r="C168" s="21" t="s">
        <v>21</v>
      </c>
      <c r="D168" s="1" t="s">
        <v>56</v>
      </c>
      <c r="E168" s="1" t="s">
        <v>56</v>
      </c>
      <c r="F168" s="1" t="s">
        <v>56</v>
      </c>
      <c r="G168" s="1">
        <v>69.599999999999994</v>
      </c>
      <c r="H168" s="1">
        <v>60.43</v>
      </c>
      <c r="I168" s="1">
        <v>22.029999999999998</v>
      </c>
      <c r="J168" s="1">
        <v>72.8</v>
      </c>
      <c r="K168" s="1">
        <v>37.86</v>
      </c>
      <c r="L168" s="1">
        <v>20.84</v>
      </c>
      <c r="M168" s="15">
        <v>1</v>
      </c>
      <c r="N168" s="15">
        <v>64</v>
      </c>
      <c r="O168" s="15">
        <v>0</v>
      </c>
      <c r="P168" s="15">
        <v>2</v>
      </c>
      <c r="Q168" s="18" t="s">
        <v>30</v>
      </c>
      <c r="R168" s="18" t="s">
        <v>24</v>
      </c>
      <c r="S168" s="18" t="s">
        <v>100</v>
      </c>
    </row>
    <row r="169" spans="1:19" x14ac:dyDescent="0.25">
      <c r="A169" s="9">
        <v>1235</v>
      </c>
      <c r="B169" s="10" t="s">
        <v>15</v>
      </c>
      <c r="C169" s="21" t="s">
        <v>101</v>
      </c>
      <c r="D169" s="1">
        <v>83.36</v>
      </c>
      <c r="E169" s="1">
        <v>120.15</v>
      </c>
      <c r="F169" s="1">
        <v>52.370000000000005</v>
      </c>
      <c r="G169" s="1">
        <v>126.35</v>
      </c>
      <c r="H169" s="1">
        <v>108.27</v>
      </c>
      <c r="I169" s="1">
        <v>54.18</v>
      </c>
      <c r="J169" s="1">
        <v>709.4</v>
      </c>
      <c r="K169" s="1">
        <v>99.7</v>
      </c>
      <c r="L169" s="1">
        <v>31.92</v>
      </c>
      <c r="M169" s="15">
        <v>1</v>
      </c>
      <c r="N169" s="15">
        <v>64</v>
      </c>
      <c r="O169" s="15" t="s">
        <v>18</v>
      </c>
      <c r="P169" s="15">
        <v>3</v>
      </c>
      <c r="Q169" s="15" t="s">
        <v>11</v>
      </c>
      <c r="R169" s="15" t="s">
        <v>24</v>
      </c>
      <c r="S169" s="15" t="s">
        <v>100</v>
      </c>
    </row>
    <row r="170" spans="1:19" x14ac:dyDescent="0.25">
      <c r="A170" s="9">
        <v>1253</v>
      </c>
      <c r="B170" s="10" t="s">
        <v>15</v>
      </c>
      <c r="C170" s="21" t="s">
        <v>101</v>
      </c>
      <c r="D170" s="1">
        <v>36.46</v>
      </c>
      <c r="E170" s="1">
        <v>41.37</v>
      </c>
      <c r="F170" s="1">
        <v>10.56</v>
      </c>
      <c r="G170" s="1">
        <v>51.820000000000007</v>
      </c>
      <c r="H170" s="1">
        <v>48.16</v>
      </c>
      <c r="I170" s="1">
        <v>21.13</v>
      </c>
      <c r="J170" s="1">
        <v>35.700000000000003</v>
      </c>
      <c r="K170" s="1">
        <v>35.129999999999995</v>
      </c>
      <c r="L170" s="1">
        <v>20.240000000000002</v>
      </c>
      <c r="M170" s="15">
        <v>2</v>
      </c>
      <c r="N170" s="15">
        <v>46</v>
      </c>
      <c r="O170" s="15" t="s">
        <v>18</v>
      </c>
      <c r="P170" s="15">
        <v>1</v>
      </c>
      <c r="Q170" s="18" t="s">
        <v>11</v>
      </c>
      <c r="R170" s="18" t="s">
        <v>12</v>
      </c>
      <c r="S170" s="18" t="s">
        <v>100</v>
      </c>
    </row>
    <row r="171" spans="1:19" x14ac:dyDescent="0.25">
      <c r="A171" s="9">
        <v>1254</v>
      </c>
      <c r="B171" s="10" t="s">
        <v>15</v>
      </c>
      <c r="C171" s="21" t="s">
        <v>21</v>
      </c>
      <c r="D171" s="1" t="s">
        <v>56</v>
      </c>
      <c r="E171" s="1" t="s">
        <v>56</v>
      </c>
      <c r="F171" s="1" t="s">
        <v>56</v>
      </c>
      <c r="G171" s="1">
        <v>36.93</v>
      </c>
      <c r="H171" s="1">
        <v>28.93</v>
      </c>
      <c r="I171" s="1">
        <v>14.52</v>
      </c>
      <c r="J171" s="1">
        <v>10.3</v>
      </c>
      <c r="K171" s="1">
        <v>28.94</v>
      </c>
      <c r="L171" s="1">
        <v>8.8000000000000007</v>
      </c>
      <c r="M171" s="15">
        <v>1</v>
      </c>
      <c r="N171" s="15">
        <v>70</v>
      </c>
      <c r="O171" s="15">
        <v>0</v>
      </c>
      <c r="P171" s="15">
        <v>3</v>
      </c>
      <c r="Q171" s="18" t="s">
        <v>30</v>
      </c>
      <c r="R171" s="18" t="s">
        <v>24</v>
      </c>
      <c r="S171" s="18" t="s">
        <v>100</v>
      </c>
    </row>
    <row r="172" spans="1:19" x14ac:dyDescent="0.25">
      <c r="A172" s="9">
        <v>1255</v>
      </c>
      <c r="B172" s="10" t="s">
        <v>15</v>
      </c>
      <c r="C172" s="21" t="s">
        <v>101</v>
      </c>
      <c r="D172" s="1">
        <v>51.959999999999994</v>
      </c>
      <c r="E172" s="1">
        <v>68.61</v>
      </c>
      <c r="F172" s="1">
        <v>15.77</v>
      </c>
      <c r="G172" s="1">
        <v>83.72</v>
      </c>
      <c r="H172" s="1">
        <v>60.88</v>
      </c>
      <c r="I172" s="1">
        <v>21.77</v>
      </c>
      <c r="J172" s="1">
        <v>99</v>
      </c>
      <c r="K172" s="1">
        <v>79.69</v>
      </c>
      <c r="L172" s="1">
        <v>21.259999999999998</v>
      </c>
      <c r="M172" s="15">
        <v>1</v>
      </c>
      <c r="N172" s="15">
        <v>80</v>
      </c>
      <c r="O172" s="15">
        <v>0</v>
      </c>
      <c r="P172" s="15">
        <v>3</v>
      </c>
      <c r="Q172" s="18" t="s">
        <v>11</v>
      </c>
      <c r="R172" s="18" t="s">
        <v>24</v>
      </c>
      <c r="S172" s="18" t="s">
        <v>100</v>
      </c>
    </row>
    <row r="173" spans="1:19" x14ac:dyDescent="0.25">
      <c r="A173" s="9">
        <v>1256</v>
      </c>
      <c r="B173" s="10" t="s">
        <v>15</v>
      </c>
      <c r="C173" s="21" t="s">
        <v>101</v>
      </c>
      <c r="D173" s="1">
        <v>62.59</v>
      </c>
      <c r="E173" s="1">
        <v>58.61</v>
      </c>
      <c r="F173" s="1">
        <v>23.68</v>
      </c>
      <c r="G173" s="1">
        <v>94.429999999999993</v>
      </c>
      <c r="H173" s="1">
        <v>68.14</v>
      </c>
      <c r="I173" s="1">
        <v>27.56</v>
      </c>
      <c r="J173" s="1">
        <v>142.69999999999999</v>
      </c>
      <c r="K173" s="1">
        <v>48.742999999999995</v>
      </c>
      <c r="L173" s="1">
        <v>24.529999999999998</v>
      </c>
      <c r="M173" s="15">
        <v>1</v>
      </c>
      <c r="N173" s="15">
        <v>43</v>
      </c>
      <c r="O173" s="15">
        <v>0</v>
      </c>
      <c r="P173" s="15">
        <v>3</v>
      </c>
      <c r="Q173" s="18" t="s">
        <v>11</v>
      </c>
      <c r="R173" s="18" t="s">
        <v>24</v>
      </c>
      <c r="S173" s="18" t="s">
        <v>100</v>
      </c>
    </row>
    <row r="174" spans="1:19" x14ac:dyDescent="0.25">
      <c r="A174" s="9">
        <v>1264</v>
      </c>
      <c r="B174" s="10" t="s">
        <v>15</v>
      </c>
      <c r="C174" s="21" t="s">
        <v>101</v>
      </c>
      <c r="D174" s="1">
        <v>41.16</v>
      </c>
      <c r="E174" s="1">
        <v>43.7</v>
      </c>
      <c r="F174" s="1">
        <v>14.47</v>
      </c>
      <c r="G174" s="1">
        <v>60</v>
      </c>
      <c r="H174" s="1">
        <v>43.5</v>
      </c>
      <c r="I174" s="1">
        <v>19.2</v>
      </c>
      <c r="J174" s="1">
        <v>53</v>
      </c>
      <c r="K174" s="1">
        <v>51.269999999999996</v>
      </c>
      <c r="L174" s="1">
        <v>17.27</v>
      </c>
      <c r="M174" s="15">
        <v>3</v>
      </c>
      <c r="N174" s="15">
        <v>62</v>
      </c>
      <c r="O174" s="15">
        <v>0</v>
      </c>
      <c r="P174" s="15">
        <v>2</v>
      </c>
      <c r="Q174" s="18" t="s">
        <v>11</v>
      </c>
      <c r="R174" s="18" t="s">
        <v>24</v>
      </c>
      <c r="S174" s="18" t="s">
        <v>100</v>
      </c>
    </row>
    <row r="175" spans="1:19" x14ac:dyDescent="0.25">
      <c r="A175" s="9">
        <v>1265</v>
      </c>
      <c r="B175" s="10" t="s">
        <v>15</v>
      </c>
      <c r="C175" s="21" t="s">
        <v>21</v>
      </c>
      <c r="D175" s="1" t="s">
        <v>56</v>
      </c>
      <c r="E175" s="1" t="s">
        <v>56</v>
      </c>
      <c r="F175" s="1" t="s">
        <v>56</v>
      </c>
      <c r="G175" s="1">
        <v>39.33</v>
      </c>
      <c r="H175" s="1">
        <v>33.410000000000004</v>
      </c>
      <c r="I175" s="1">
        <v>11.35</v>
      </c>
      <c r="J175" s="1">
        <v>15.4</v>
      </c>
      <c r="K175" s="1">
        <v>18.34</v>
      </c>
      <c r="L175" s="1">
        <v>8.0500000000000007</v>
      </c>
      <c r="M175" s="15">
        <v>1</v>
      </c>
      <c r="N175" s="15">
        <v>87</v>
      </c>
      <c r="O175" s="15">
        <v>0</v>
      </c>
      <c r="P175" s="15">
        <v>3</v>
      </c>
      <c r="Q175" s="18" t="s">
        <v>30</v>
      </c>
      <c r="R175" s="18" t="s">
        <v>28</v>
      </c>
      <c r="S175" s="18" t="s">
        <v>104</v>
      </c>
    </row>
    <row r="176" spans="1:19" x14ac:dyDescent="0.25">
      <c r="A176" s="9">
        <v>1266</v>
      </c>
      <c r="B176" s="10" t="s">
        <v>15</v>
      </c>
      <c r="C176" s="21" t="s">
        <v>21</v>
      </c>
      <c r="D176" s="1" t="s">
        <v>56</v>
      </c>
      <c r="E176" s="1" t="s">
        <v>56</v>
      </c>
      <c r="F176" s="1" t="s">
        <v>56</v>
      </c>
      <c r="G176" s="1">
        <v>59.980000000000004</v>
      </c>
      <c r="H176" s="1">
        <v>54.25</v>
      </c>
      <c r="I176" s="1">
        <v>13.64</v>
      </c>
      <c r="J176" s="1">
        <v>36.799999999999997</v>
      </c>
      <c r="K176" s="1">
        <v>53.37</v>
      </c>
      <c r="L176" s="1">
        <v>10.25</v>
      </c>
      <c r="M176" s="15">
        <v>2</v>
      </c>
      <c r="N176" s="15">
        <v>64</v>
      </c>
      <c r="O176" s="15">
        <v>0</v>
      </c>
      <c r="P176" s="15">
        <v>2</v>
      </c>
      <c r="Q176" s="18" t="s">
        <v>30</v>
      </c>
      <c r="R176" s="18" t="s">
        <v>24</v>
      </c>
      <c r="S176" s="18" t="s">
        <v>100</v>
      </c>
    </row>
    <row r="177" spans="1:19" x14ac:dyDescent="0.25">
      <c r="A177" s="9">
        <v>1267</v>
      </c>
      <c r="B177" s="10" t="s">
        <v>15</v>
      </c>
      <c r="C177" s="21" t="s">
        <v>21</v>
      </c>
      <c r="D177" s="1" t="s">
        <v>56</v>
      </c>
      <c r="E177" s="1" t="s">
        <v>56</v>
      </c>
      <c r="F177" s="1" t="s">
        <v>56</v>
      </c>
      <c r="G177" s="1">
        <v>64.11</v>
      </c>
      <c r="H177" s="1">
        <v>51.559999999999995</v>
      </c>
      <c r="I177" s="1">
        <v>22.46</v>
      </c>
      <c r="J177" s="1">
        <v>57</v>
      </c>
      <c r="K177" s="1">
        <v>37.24</v>
      </c>
      <c r="L177" s="1">
        <v>11.39</v>
      </c>
      <c r="M177" s="15">
        <v>0</v>
      </c>
      <c r="N177" s="15">
        <v>44</v>
      </c>
      <c r="O177" s="15">
        <v>0</v>
      </c>
      <c r="P177" s="15">
        <v>3</v>
      </c>
      <c r="Q177" s="18" t="s">
        <v>30</v>
      </c>
      <c r="R177" s="18" t="s">
        <v>24</v>
      </c>
      <c r="S177" s="18" t="s">
        <v>100</v>
      </c>
    </row>
    <row r="178" spans="1:19" x14ac:dyDescent="0.25">
      <c r="A178" s="9">
        <v>1285</v>
      </c>
      <c r="B178" s="10" t="s">
        <v>15</v>
      </c>
      <c r="C178" s="12" t="s">
        <v>101</v>
      </c>
      <c r="D178" s="1">
        <v>56.36</v>
      </c>
      <c r="E178" s="1">
        <v>58.64</v>
      </c>
      <c r="F178" s="1">
        <v>14.32</v>
      </c>
      <c r="G178" s="1">
        <v>71.87</v>
      </c>
      <c r="H178" s="1">
        <v>59.980000000000004</v>
      </c>
      <c r="I178" s="1">
        <v>16.850000000000001</v>
      </c>
      <c r="J178" s="1">
        <v>69.900000000000006</v>
      </c>
      <c r="K178" s="1">
        <v>34.43</v>
      </c>
      <c r="L178" s="1">
        <v>8.85</v>
      </c>
      <c r="M178" s="15">
        <v>2</v>
      </c>
      <c r="N178" s="15">
        <v>62</v>
      </c>
      <c r="O178" s="15">
        <v>0</v>
      </c>
      <c r="P178" s="15">
        <v>6</v>
      </c>
      <c r="Q178" s="18" t="s">
        <v>11</v>
      </c>
      <c r="R178" s="18" t="s">
        <v>24</v>
      </c>
      <c r="S178" s="18" t="s">
        <v>100</v>
      </c>
    </row>
    <row r="179" spans="1:19" x14ac:dyDescent="0.25">
      <c r="A179" s="9">
        <v>1286</v>
      </c>
      <c r="B179" s="10" t="s">
        <v>15</v>
      </c>
      <c r="C179" s="21" t="s">
        <v>29</v>
      </c>
      <c r="D179" s="1" t="s">
        <v>56</v>
      </c>
      <c r="E179" s="1" t="s">
        <v>56</v>
      </c>
      <c r="F179" s="1" t="s">
        <v>56</v>
      </c>
      <c r="G179" s="1">
        <v>112.66</v>
      </c>
      <c r="H179" s="1">
        <v>65.900000000000006</v>
      </c>
      <c r="I179" s="1">
        <v>34.300000000000004</v>
      </c>
      <c r="J179" s="1">
        <v>225.8</v>
      </c>
      <c r="K179" s="1" t="s">
        <v>56</v>
      </c>
      <c r="L179" s="1" t="s">
        <v>56</v>
      </c>
      <c r="M179" s="18" t="s">
        <v>56</v>
      </c>
      <c r="N179" s="18" t="s">
        <v>56</v>
      </c>
      <c r="O179" s="15" t="s">
        <v>23</v>
      </c>
      <c r="P179" s="15">
        <v>3</v>
      </c>
      <c r="Q179" s="18" t="s">
        <v>11</v>
      </c>
      <c r="R179" s="15" t="s">
        <v>19</v>
      </c>
      <c r="S179" s="15" t="s">
        <v>100</v>
      </c>
    </row>
    <row r="180" spans="1:19" x14ac:dyDescent="0.25">
      <c r="A180" s="9">
        <v>1287</v>
      </c>
      <c r="B180" s="10" t="s">
        <v>15</v>
      </c>
      <c r="C180" s="21" t="s">
        <v>101</v>
      </c>
      <c r="D180" s="1">
        <v>33.769999999999996</v>
      </c>
      <c r="E180" s="1">
        <v>45.39</v>
      </c>
      <c r="F180" s="1">
        <v>12.379999999999999</v>
      </c>
      <c r="G180" s="1">
        <v>52.019999999999996</v>
      </c>
      <c r="H180" s="1">
        <v>40.769999999999996</v>
      </c>
      <c r="I180" s="1">
        <v>15.36</v>
      </c>
      <c r="J180" s="1">
        <v>29.2</v>
      </c>
      <c r="K180" s="1">
        <v>19.630000000000003</v>
      </c>
      <c r="L180" s="1">
        <v>4.8899999999999997</v>
      </c>
      <c r="M180" s="15">
        <v>1</v>
      </c>
      <c r="N180" s="15">
        <v>78</v>
      </c>
      <c r="O180" s="15">
        <v>0</v>
      </c>
      <c r="P180" s="15">
        <v>3</v>
      </c>
      <c r="Q180" s="18" t="s">
        <v>11</v>
      </c>
      <c r="R180" s="18" t="s">
        <v>28</v>
      </c>
      <c r="S180" s="18" t="s">
        <v>104</v>
      </c>
    </row>
    <row r="181" spans="1:19" x14ac:dyDescent="0.25">
      <c r="A181" s="9">
        <v>1288</v>
      </c>
      <c r="B181" s="10" t="s">
        <v>15</v>
      </c>
      <c r="C181" s="21" t="s">
        <v>16</v>
      </c>
      <c r="D181" s="1" t="s">
        <v>56</v>
      </c>
      <c r="E181" s="1" t="s">
        <v>56</v>
      </c>
      <c r="F181" s="1" t="s">
        <v>56</v>
      </c>
      <c r="G181" s="1">
        <v>43.72</v>
      </c>
      <c r="H181" s="1">
        <v>31.75</v>
      </c>
      <c r="I181" s="1">
        <v>17.36</v>
      </c>
      <c r="J181" s="1">
        <v>22</v>
      </c>
      <c r="K181" s="1" t="s">
        <v>56</v>
      </c>
      <c r="L181" s="1" t="s">
        <v>56</v>
      </c>
      <c r="M181" s="18" t="s">
        <v>56</v>
      </c>
      <c r="N181" s="15">
        <v>62</v>
      </c>
      <c r="O181" s="15">
        <v>0</v>
      </c>
      <c r="P181" s="15">
        <v>4</v>
      </c>
      <c r="Q181" s="18" t="s">
        <v>11</v>
      </c>
      <c r="R181" s="18" t="s">
        <v>28</v>
      </c>
      <c r="S181" s="18" t="s">
        <v>104</v>
      </c>
    </row>
    <row r="182" spans="1:19" x14ac:dyDescent="0.25">
      <c r="A182" s="9">
        <v>1289</v>
      </c>
      <c r="B182" s="10" t="s">
        <v>15</v>
      </c>
      <c r="C182" s="12" t="s">
        <v>101</v>
      </c>
      <c r="D182" s="1">
        <v>38.4</v>
      </c>
      <c r="E182" s="1">
        <v>30.4</v>
      </c>
      <c r="F182" s="1">
        <v>8.81</v>
      </c>
      <c r="G182" s="1">
        <v>44.74</v>
      </c>
      <c r="H182" s="1">
        <v>38.199999999999996</v>
      </c>
      <c r="I182" s="1">
        <v>9.6199999999999992</v>
      </c>
      <c r="J182" s="1">
        <v>16.5</v>
      </c>
      <c r="K182" s="1">
        <v>36.67</v>
      </c>
      <c r="L182" s="1">
        <v>5.16</v>
      </c>
      <c r="M182" s="15">
        <v>0</v>
      </c>
      <c r="N182" s="15">
        <v>69</v>
      </c>
      <c r="O182" s="15" t="s">
        <v>18</v>
      </c>
      <c r="P182" s="15">
        <v>3</v>
      </c>
      <c r="Q182" s="18" t="s">
        <v>11</v>
      </c>
      <c r="R182" s="18" t="s">
        <v>12</v>
      </c>
      <c r="S182" s="18" t="s">
        <v>100</v>
      </c>
    </row>
    <row r="183" spans="1:19" x14ac:dyDescent="0.25">
      <c r="A183" s="9">
        <v>1290</v>
      </c>
      <c r="B183" s="10" t="s">
        <v>15</v>
      </c>
      <c r="C183" s="21" t="s">
        <v>101</v>
      </c>
      <c r="D183" s="1">
        <v>22.770000000000003</v>
      </c>
      <c r="E183" s="1">
        <v>29.8</v>
      </c>
      <c r="F183" s="1">
        <v>8.81</v>
      </c>
      <c r="G183" s="1">
        <v>33.730000000000004</v>
      </c>
      <c r="H183" s="1">
        <v>27.32</v>
      </c>
      <c r="I183" s="1">
        <v>10.45</v>
      </c>
      <c r="J183" s="1">
        <v>8.3000000000000007</v>
      </c>
      <c r="K183" s="1">
        <v>15.72</v>
      </c>
      <c r="L183" s="1">
        <v>6.09</v>
      </c>
      <c r="M183" s="15">
        <v>0</v>
      </c>
      <c r="N183" s="15">
        <v>36</v>
      </c>
      <c r="O183" s="15" t="s">
        <v>18</v>
      </c>
      <c r="P183" s="15">
        <v>3</v>
      </c>
      <c r="Q183" s="15" t="s">
        <v>11</v>
      </c>
      <c r="R183" s="15" t="s">
        <v>28</v>
      </c>
      <c r="S183" s="15" t="s">
        <v>104</v>
      </c>
    </row>
    <row r="184" spans="1:19" x14ac:dyDescent="0.25">
      <c r="A184" s="9">
        <v>1291</v>
      </c>
      <c r="B184" s="10" t="s">
        <v>15</v>
      </c>
      <c r="C184" s="21" t="s">
        <v>29</v>
      </c>
      <c r="D184" s="1" t="s">
        <v>56</v>
      </c>
      <c r="E184" s="1" t="s">
        <v>56</v>
      </c>
      <c r="F184" s="1" t="s">
        <v>56</v>
      </c>
      <c r="G184" s="1">
        <v>70.11</v>
      </c>
      <c r="H184" s="1">
        <v>54.04</v>
      </c>
      <c r="I184" s="1">
        <v>14.399999999999999</v>
      </c>
      <c r="J184" s="1">
        <v>45.5</v>
      </c>
      <c r="K184" s="1" t="s">
        <v>56</v>
      </c>
      <c r="L184" s="1" t="s">
        <v>56</v>
      </c>
      <c r="M184" s="18" t="s">
        <v>56</v>
      </c>
      <c r="N184" s="18" t="s">
        <v>56</v>
      </c>
      <c r="O184" s="15">
        <v>0</v>
      </c>
      <c r="P184" s="15">
        <v>3</v>
      </c>
      <c r="Q184" s="15" t="s">
        <v>11</v>
      </c>
      <c r="R184" s="15" t="s">
        <v>24</v>
      </c>
      <c r="S184" s="15" t="s">
        <v>100</v>
      </c>
    </row>
    <row r="185" spans="1:19" x14ac:dyDescent="0.25">
      <c r="A185" s="9">
        <v>1292</v>
      </c>
      <c r="B185" s="10" t="s">
        <v>15</v>
      </c>
      <c r="C185" s="21" t="s">
        <v>26</v>
      </c>
      <c r="D185" s="1" t="s">
        <v>56</v>
      </c>
      <c r="E185" s="1" t="s">
        <v>56</v>
      </c>
      <c r="F185" s="1" t="s">
        <v>56</v>
      </c>
      <c r="G185" s="1">
        <v>54.400000000000006</v>
      </c>
      <c r="H185" s="1">
        <v>36.230000000000004</v>
      </c>
      <c r="I185" s="1">
        <v>14.25</v>
      </c>
      <c r="J185" s="1">
        <v>25.2</v>
      </c>
      <c r="K185" s="1" t="s">
        <v>56</v>
      </c>
      <c r="L185" s="1" t="s">
        <v>56</v>
      </c>
      <c r="M185" s="18" t="s">
        <v>56</v>
      </c>
      <c r="N185" s="18" t="s">
        <v>56</v>
      </c>
      <c r="O185" s="15">
        <v>0</v>
      </c>
      <c r="P185" s="15">
        <v>2</v>
      </c>
      <c r="Q185" s="18" t="s">
        <v>30</v>
      </c>
      <c r="R185" s="18" t="s">
        <v>28</v>
      </c>
      <c r="S185" s="18" t="s">
        <v>104</v>
      </c>
    </row>
    <row r="186" spans="1:19" x14ac:dyDescent="0.25">
      <c r="A186" s="9">
        <v>1293</v>
      </c>
      <c r="B186" s="10" t="s">
        <v>15</v>
      </c>
      <c r="C186" s="21" t="s">
        <v>26</v>
      </c>
      <c r="D186" s="1" t="s">
        <v>56</v>
      </c>
      <c r="E186" s="1" t="s">
        <v>56</v>
      </c>
      <c r="F186" s="1" t="s">
        <v>56</v>
      </c>
      <c r="G186" s="1">
        <v>39.910000000000004</v>
      </c>
      <c r="H186" s="1">
        <v>34.24</v>
      </c>
      <c r="I186" s="1">
        <v>10.1</v>
      </c>
      <c r="J186" s="1">
        <v>12.4</v>
      </c>
      <c r="K186" s="1" t="s">
        <v>56</v>
      </c>
      <c r="L186" s="1" t="s">
        <v>56</v>
      </c>
      <c r="M186" s="18" t="s">
        <v>56</v>
      </c>
      <c r="N186" s="18" t="s">
        <v>56</v>
      </c>
      <c r="O186" s="15">
        <v>0</v>
      </c>
      <c r="P186" s="15">
        <v>3</v>
      </c>
      <c r="Q186" s="18" t="s">
        <v>30</v>
      </c>
      <c r="R186" s="18" t="s">
        <v>28</v>
      </c>
      <c r="S186" s="18" t="s">
        <v>104</v>
      </c>
    </row>
    <row r="187" spans="1:19" x14ac:dyDescent="0.25">
      <c r="A187" s="9">
        <v>1294</v>
      </c>
      <c r="B187" s="10" t="s">
        <v>15</v>
      </c>
      <c r="C187" s="21" t="s">
        <v>26</v>
      </c>
      <c r="D187" s="1" t="s">
        <v>56</v>
      </c>
      <c r="E187" s="1" t="s">
        <v>56</v>
      </c>
      <c r="F187" s="1" t="s">
        <v>56</v>
      </c>
      <c r="G187" s="1">
        <v>30.4</v>
      </c>
      <c r="H187" s="1">
        <v>30.29</v>
      </c>
      <c r="I187" s="1">
        <v>11.09</v>
      </c>
      <c r="J187" s="1">
        <v>8.6999999999999993</v>
      </c>
      <c r="K187" s="1" t="s">
        <v>56</v>
      </c>
      <c r="L187" s="1" t="s">
        <v>56</v>
      </c>
      <c r="M187" s="18" t="s">
        <v>56</v>
      </c>
      <c r="N187" s="18" t="s">
        <v>56</v>
      </c>
      <c r="O187" s="15">
        <v>0</v>
      </c>
      <c r="P187" s="15">
        <v>2</v>
      </c>
      <c r="Q187" s="18" t="s">
        <v>30</v>
      </c>
      <c r="R187" s="18" t="s">
        <v>12</v>
      </c>
      <c r="S187" s="18" t="s">
        <v>100</v>
      </c>
    </row>
    <row r="188" spans="1:19" x14ac:dyDescent="0.25">
      <c r="A188" s="9">
        <v>1295</v>
      </c>
      <c r="B188" s="10" t="s">
        <v>15</v>
      </c>
      <c r="C188" s="21" t="s">
        <v>26</v>
      </c>
      <c r="D188" s="1" t="s">
        <v>56</v>
      </c>
      <c r="E188" s="1" t="s">
        <v>56</v>
      </c>
      <c r="F188" s="1" t="s">
        <v>56</v>
      </c>
      <c r="G188" s="1">
        <v>36.480000000000004</v>
      </c>
      <c r="H188" s="1">
        <v>27.66</v>
      </c>
      <c r="I188" s="1">
        <v>12</v>
      </c>
      <c r="J188" s="1">
        <v>13.4</v>
      </c>
      <c r="K188" s="1" t="s">
        <v>56</v>
      </c>
      <c r="L188" s="1" t="s">
        <v>56</v>
      </c>
      <c r="M188" s="18" t="s">
        <v>56</v>
      </c>
      <c r="N188" s="18" t="s">
        <v>56</v>
      </c>
      <c r="O188" s="15">
        <v>0</v>
      </c>
      <c r="P188" s="15">
        <v>2</v>
      </c>
      <c r="Q188" s="18" t="s">
        <v>30</v>
      </c>
      <c r="R188" s="18" t="s">
        <v>12</v>
      </c>
      <c r="S188" s="18" t="s">
        <v>100</v>
      </c>
    </row>
    <row r="189" spans="1:19" x14ac:dyDescent="0.25">
      <c r="A189" s="9">
        <v>1296</v>
      </c>
      <c r="B189" s="10" t="s">
        <v>15</v>
      </c>
      <c r="C189" s="21" t="s">
        <v>29</v>
      </c>
      <c r="D189" s="1" t="s">
        <v>56</v>
      </c>
      <c r="E189" s="1" t="s">
        <v>56</v>
      </c>
      <c r="F189" s="1" t="s">
        <v>56</v>
      </c>
      <c r="G189" s="1">
        <v>29.660000000000004</v>
      </c>
      <c r="H189" s="1">
        <v>26.74</v>
      </c>
      <c r="I189" s="1">
        <v>7.9</v>
      </c>
      <c r="J189" s="1">
        <v>5</v>
      </c>
      <c r="K189" s="1" t="s">
        <v>56</v>
      </c>
      <c r="L189" s="1" t="s">
        <v>56</v>
      </c>
      <c r="M189" s="18" t="s">
        <v>56</v>
      </c>
      <c r="N189" s="18" t="s">
        <v>56</v>
      </c>
      <c r="O189" s="15" t="s">
        <v>18</v>
      </c>
      <c r="P189" s="15">
        <v>1</v>
      </c>
      <c r="Q189" s="18" t="s">
        <v>11</v>
      </c>
      <c r="R189" s="18" t="s">
        <v>12</v>
      </c>
      <c r="S189" s="18" t="s">
        <v>100</v>
      </c>
    </row>
    <row r="190" spans="1:19" s="32" customFormat="1" x14ac:dyDescent="0.25">
      <c r="A190" s="26">
        <v>1312</v>
      </c>
      <c r="B190" s="11" t="s">
        <v>15</v>
      </c>
      <c r="C190" s="24" t="s">
        <v>26</v>
      </c>
      <c r="D190" s="1" t="s">
        <v>56</v>
      </c>
      <c r="E190" s="1" t="s">
        <v>56</v>
      </c>
      <c r="F190" s="1" t="s">
        <v>56</v>
      </c>
      <c r="G190" s="1">
        <v>50.93</v>
      </c>
      <c r="H190" s="1">
        <v>37.659999999999997</v>
      </c>
      <c r="I190" s="1">
        <v>15.11</v>
      </c>
      <c r="J190" s="1">
        <v>23.4</v>
      </c>
      <c r="K190" s="1" t="s">
        <v>56</v>
      </c>
      <c r="L190" s="1" t="s">
        <v>56</v>
      </c>
      <c r="M190" s="54" t="s">
        <v>56</v>
      </c>
      <c r="N190" s="54" t="s">
        <v>56</v>
      </c>
      <c r="O190" s="53">
        <v>0</v>
      </c>
      <c r="P190" s="53">
        <v>3</v>
      </c>
      <c r="Q190" s="54" t="s">
        <v>30</v>
      </c>
      <c r="R190" s="54" t="s">
        <v>28</v>
      </c>
      <c r="S190" s="54" t="s">
        <v>104</v>
      </c>
    </row>
    <row r="191" spans="1:19" x14ac:dyDescent="0.25">
      <c r="A191" s="9">
        <v>1313</v>
      </c>
      <c r="B191" s="10" t="s">
        <v>15</v>
      </c>
      <c r="C191" s="21" t="s">
        <v>26</v>
      </c>
      <c r="D191" s="1" t="s">
        <v>56</v>
      </c>
      <c r="E191" s="1" t="s">
        <v>56</v>
      </c>
      <c r="F191" s="1" t="s">
        <v>56</v>
      </c>
      <c r="G191" s="1">
        <v>49.930000000000007</v>
      </c>
      <c r="H191" s="1">
        <v>28.3</v>
      </c>
      <c r="I191" s="1">
        <v>9.01</v>
      </c>
      <c r="J191" s="1">
        <v>15</v>
      </c>
      <c r="K191" s="1" t="s">
        <v>56</v>
      </c>
      <c r="L191" s="1" t="s">
        <v>56</v>
      </c>
      <c r="M191" s="18" t="s">
        <v>56</v>
      </c>
      <c r="N191" s="18" t="s">
        <v>56</v>
      </c>
      <c r="O191" s="15">
        <v>0</v>
      </c>
      <c r="P191" s="15">
        <v>2</v>
      </c>
      <c r="Q191" s="18" t="s">
        <v>30</v>
      </c>
      <c r="R191" s="18" t="s">
        <v>24</v>
      </c>
      <c r="S191" s="18" t="s">
        <v>100</v>
      </c>
    </row>
    <row r="192" spans="1:19" x14ac:dyDescent="0.25">
      <c r="A192" s="9">
        <v>1314</v>
      </c>
      <c r="B192" s="10" t="s">
        <v>15</v>
      </c>
      <c r="C192" s="21" t="s">
        <v>26</v>
      </c>
      <c r="D192" s="1" t="s">
        <v>56</v>
      </c>
      <c r="E192" s="1" t="s">
        <v>56</v>
      </c>
      <c r="F192" s="1" t="s">
        <v>56</v>
      </c>
      <c r="G192" s="1">
        <v>39.97</v>
      </c>
      <c r="H192" s="1">
        <v>21.41</v>
      </c>
      <c r="I192" s="1">
        <v>11.6</v>
      </c>
      <c r="J192" s="1">
        <v>9.4</v>
      </c>
      <c r="K192" s="1" t="s">
        <v>56</v>
      </c>
      <c r="L192" s="1" t="s">
        <v>56</v>
      </c>
      <c r="M192" s="18" t="s">
        <v>56</v>
      </c>
      <c r="N192" s="18" t="s">
        <v>56</v>
      </c>
      <c r="O192" s="15" t="s">
        <v>18</v>
      </c>
      <c r="P192" s="15">
        <v>2</v>
      </c>
      <c r="Q192" s="18" t="s">
        <v>30</v>
      </c>
      <c r="R192" s="18" t="s">
        <v>12</v>
      </c>
      <c r="S192" s="18" t="s">
        <v>100</v>
      </c>
    </row>
    <row r="193" spans="1:19" x14ac:dyDescent="0.25">
      <c r="A193" s="9">
        <v>1315</v>
      </c>
      <c r="B193" s="10" t="s">
        <v>15</v>
      </c>
      <c r="C193" s="21" t="s">
        <v>26</v>
      </c>
      <c r="D193" s="1" t="s">
        <v>56</v>
      </c>
      <c r="E193" s="1" t="s">
        <v>56</v>
      </c>
      <c r="F193" s="1" t="s">
        <v>56</v>
      </c>
      <c r="G193" s="1">
        <v>47.519999999999996</v>
      </c>
      <c r="H193" s="1">
        <v>28.189999999999998</v>
      </c>
      <c r="I193" s="1">
        <v>10.58</v>
      </c>
      <c r="J193" s="1">
        <v>10.8</v>
      </c>
      <c r="K193" s="1" t="s">
        <v>56</v>
      </c>
      <c r="L193" s="1" t="s">
        <v>56</v>
      </c>
      <c r="M193" s="18" t="s">
        <v>56</v>
      </c>
      <c r="N193" s="18" t="s">
        <v>56</v>
      </c>
      <c r="O193" s="15">
        <v>0</v>
      </c>
      <c r="P193" s="15">
        <v>3</v>
      </c>
      <c r="Q193" s="18" t="s">
        <v>30</v>
      </c>
      <c r="R193" s="18" t="s">
        <v>24</v>
      </c>
      <c r="S193" s="18" t="s">
        <v>100</v>
      </c>
    </row>
    <row r="194" spans="1:19" x14ac:dyDescent="0.25">
      <c r="A194" s="9">
        <v>1316</v>
      </c>
      <c r="B194" s="10" t="s">
        <v>15</v>
      </c>
      <c r="C194" s="21" t="s">
        <v>26</v>
      </c>
      <c r="D194" s="1" t="s">
        <v>56</v>
      </c>
      <c r="E194" s="1" t="s">
        <v>56</v>
      </c>
      <c r="F194" s="1" t="s">
        <v>56</v>
      </c>
      <c r="G194" s="1">
        <v>22.810000000000002</v>
      </c>
      <c r="H194" s="1">
        <v>21.240000000000002</v>
      </c>
      <c r="I194" s="1">
        <v>9.43</v>
      </c>
      <c r="J194" s="1">
        <v>3.6</v>
      </c>
      <c r="K194" s="1" t="s">
        <v>56</v>
      </c>
      <c r="L194" s="1" t="s">
        <v>56</v>
      </c>
      <c r="M194" s="18" t="s">
        <v>56</v>
      </c>
      <c r="N194" s="18" t="s">
        <v>56</v>
      </c>
      <c r="O194" s="15">
        <v>0</v>
      </c>
      <c r="P194" s="15">
        <v>3</v>
      </c>
      <c r="Q194" s="18" t="s">
        <v>30</v>
      </c>
      <c r="R194" s="18" t="s">
        <v>28</v>
      </c>
      <c r="S194" s="18" t="s">
        <v>104</v>
      </c>
    </row>
    <row r="195" spans="1:19" x14ac:dyDescent="0.25">
      <c r="A195" s="9">
        <v>1317</v>
      </c>
      <c r="B195" s="10" t="s">
        <v>15</v>
      </c>
      <c r="C195" s="21" t="s">
        <v>101</v>
      </c>
      <c r="D195" s="1">
        <v>30.45</v>
      </c>
      <c r="E195" s="1">
        <v>23.919999999999998</v>
      </c>
      <c r="F195" s="1">
        <v>9.7199999999999989</v>
      </c>
      <c r="G195" s="1">
        <v>37.130000000000003</v>
      </c>
      <c r="H195" s="1">
        <v>27.57</v>
      </c>
      <c r="I195" s="1">
        <v>10.34</v>
      </c>
      <c r="J195" s="1">
        <v>1.9</v>
      </c>
      <c r="K195" s="1">
        <v>22.3</v>
      </c>
      <c r="L195" s="1">
        <v>9.98</v>
      </c>
      <c r="M195" s="15">
        <v>0</v>
      </c>
      <c r="N195" s="15">
        <v>55</v>
      </c>
      <c r="O195" s="15" t="s">
        <v>18</v>
      </c>
      <c r="P195" s="15">
        <v>2</v>
      </c>
      <c r="Q195" s="18" t="s">
        <v>11</v>
      </c>
      <c r="R195" s="18" t="s">
        <v>19</v>
      </c>
      <c r="S195" s="18" t="s">
        <v>100</v>
      </c>
    </row>
    <row r="196" spans="1:19" x14ac:dyDescent="0.25">
      <c r="A196" s="9">
        <v>1319</v>
      </c>
      <c r="B196" s="10" t="s">
        <v>15</v>
      </c>
      <c r="C196" s="21" t="s">
        <v>26</v>
      </c>
      <c r="D196" s="1" t="s">
        <v>56</v>
      </c>
      <c r="E196" s="1" t="s">
        <v>56</v>
      </c>
      <c r="F196" s="1" t="s">
        <v>56</v>
      </c>
      <c r="G196" s="1">
        <v>47.910000000000004</v>
      </c>
      <c r="H196" s="1">
        <v>42.32</v>
      </c>
      <c r="I196" s="1">
        <v>16.29</v>
      </c>
      <c r="J196" s="1">
        <v>30.2</v>
      </c>
      <c r="K196" s="1" t="s">
        <v>56</v>
      </c>
      <c r="L196" s="1" t="s">
        <v>56</v>
      </c>
      <c r="M196" s="18" t="s">
        <v>56</v>
      </c>
      <c r="N196" s="18" t="s">
        <v>56</v>
      </c>
      <c r="O196" s="15">
        <v>0</v>
      </c>
      <c r="P196" s="15">
        <v>3</v>
      </c>
      <c r="Q196" s="18" t="s">
        <v>30</v>
      </c>
      <c r="R196" s="18" t="s">
        <v>12</v>
      </c>
      <c r="S196" s="18" t="s">
        <v>100</v>
      </c>
    </row>
    <row r="197" spans="1:19" x14ac:dyDescent="0.25">
      <c r="A197" s="9">
        <v>1320</v>
      </c>
      <c r="B197" s="10" t="s">
        <v>15</v>
      </c>
      <c r="C197" s="21" t="s">
        <v>26</v>
      </c>
      <c r="D197" s="1" t="s">
        <v>56</v>
      </c>
      <c r="E197" s="1" t="s">
        <v>56</v>
      </c>
      <c r="F197" s="1" t="s">
        <v>56</v>
      </c>
      <c r="G197" s="1">
        <v>59.68</v>
      </c>
      <c r="H197" s="1">
        <v>33.690000000000005</v>
      </c>
      <c r="I197" s="1">
        <v>19.350000000000001</v>
      </c>
      <c r="J197" s="1">
        <v>39.1</v>
      </c>
      <c r="K197" s="1" t="s">
        <v>56</v>
      </c>
      <c r="L197" s="1" t="s">
        <v>56</v>
      </c>
      <c r="M197" s="18" t="s">
        <v>56</v>
      </c>
      <c r="N197" s="18" t="s">
        <v>56</v>
      </c>
      <c r="O197" s="15">
        <v>0</v>
      </c>
      <c r="P197" s="15">
        <v>3</v>
      </c>
      <c r="Q197" s="18" t="s">
        <v>30</v>
      </c>
      <c r="R197" s="18" t="s">
        <v>24</v>
      </c>
      <c r="S197" s="18" t="s">
        <v>100</v>
      </c>
    </row>
    <row r="198" spans="1:19" x14ac:dyDescent="0.25">
      <c r="A198" s="9">
        <v>1382</v>
      </c>
      <c r="B198" s="18" t="s">
        <v>15</v>
      </c>
      <c r="C198" s="21" t="s">
        <v>101</v>
      </c>
      <c r="D198" s="1">
        <v>46</v>
      </c>
      <c r="E198" s="1">
        <v>41.6</v>
      </c>
      <c r="F198" s="1">
        <v>16.8</v>
      </c>
      <c r="G198" s="1">
        <v>54.900000000000006</v>
      </c>
      <c r="H198" s="1">
        <v>43.9</v>
      </c>
      <c r="I198" s="1">
        <v>17.2</v>
      </c>
      <c r="J198" s="1">
        <v>49.5</v>
      </c>
      <c r="K198" s="1">
        <v>32.5</v>
      </c>
      <c r="L198" s="1">
        <v>12.5</v>
      </c>
      <c r="M198" s="15">
        <v>2</v>
      </c>
      <c r="N198" s="15">
        <v>65</v>
      </c>
      <c r="O198" s="15">
        <v>0</v>
      </c>
      <c r="P198" s="15">
        <v>6</v>
      </c>
      <c r="Q198" s="15" t="s">
        <v>11</v>
      </c>
      <c r="R198" s="18" t="s">
        <v>24</v>
      </c>
      <c r="S198" s="18" t="s">
        <v>100</v>
      </c>
    </row>
    <row r="199" spans="1:19" x14ac:dyDescent="0.25">
      <c r="A199" s="9">
        <v>1516</v>
      </c>
      <c r="B199" s="18" t="s">
        <v>15</v>
      </c>
      <c r="C199" s="21" t="s">
        <v>26</v>
      </c>
      <c r="D199" s="18" t="s">
        <v>56</v>
      </c>
      <c r="E199" s="18" t="s">
        <v>56</v>
      </c>
      <c r="F199" s="18" t="s">
        <v>56</v>
      </c>
      <c r="G199" s="1">
        <v>28.25</v>
      </c>
      <c r="H199" s="1">
        <v>11.47</v>
      </c>
      <c r="I199" s="1">
        <v>6.11</v>
      </c>
      <c r="J199" s="15">
        <v>1.9</v>
      </c>
      <c r="K199" s="1" t="s">
        <v>56</v>
      </c>
      <c r="L199" s="1" t="s">
        <v>56</v>
      </c>
      <c r="M199" s="18" t="s">
        <v>56</v>
      </c>
      <c r="N199" s="18" t="s">
        <v>56</v>
      </c>
      <c r="O199" s="15">
        <v>0</v>
      </c>
      <c r="P199" s="15">
        <v>2</v>
      </c>
      <c r="Q199" s="18" t="s">
        <v>30</v>
      </c>
      <c r="R199" s="18" t="s">
        <v>28</v>
      </c>
      <c r="S199" s="18" t="s">
        <v>104</v>
      </c>
    </row>
    <row r="200" spans="1:19" x14ac:dyDescent="0.25">
      <c r="A200" s="9">
        <v>1523</v>
      </c>
      <c r="B200" s="18" t="s">
        <v>15</v>
      </c>
      <c r="C200" s="21" t="s">
        <v>101</v>
      </c>
      <c r="D200" s="15">
        <v>22.08</v>
      </c>
      <c r="E200" s="15">
        <v>21.52</v>
      </c>
      <c r="F200" s="15">
        <v>8.6</v>
      </c>
      <c r="G200" s="1">
        <v>25.22</v>
      </c>
      <c r="H200" s="1">
        <v>21.89</v>
      </c>
      <c r="I200" s="1">
        <v>10.029999999999999</v>
      </c>
      <c r="J200" s="15">
        <v>4.9000000000000004</v>
      </c>
      <c r="K200" s="15">
        <v>21.13</v>
      </c>
      <c r="L200" s="15">
        <v>8.1</v>
      </c>
      <c r="M200" s="15">
        <v>1</v>
      </c>
      <c r="N200" s="15">
        <v>68</v>
      </c>
      <c r="O200" s="15">
        <v>0</v>
      </c>
      <c r="P200" s="15">
        <v>3</v>
      </c>
      <c r="Q200" s="18" t="s">
        <v>11</v>
      </c>
      <c r="R200" s="18" t="s">
        <v>12</v>
      </c>
      <c r="S200" s="18" t="s">
        <v>104</v>
      </c>
    </row>
    <row r="201" spans="1:19" s="1" customFormat="1" x14ac:dyDescent="0.25">
      <c r="A201" s="17">
        <v>1524</v>
      </c>
      <c r="B201" s="1" t="s">
        <v>15</v>
      </c>
      <c r="C201" s="1" t="s">
        <v>101</v>
      </c>
      <c r="D201" s="1">
        <v>59.65</v>
      </c>
      <c r="E201" s="1">
        <v>42.35</v>
      </c>
      <c r="F201" s="1">
        <v>11.95</v>
      </c>
      <c r="G201" s="1">
        <v>61.89</v>
      </c>
      <c r="H201" s="1">
        <v>46</v>
      </c>
      <c r="I201" s="1">
        <v>20.079999999999998</v>
      </c>
      <c r="J201" s="1">
        <v>47</v>
      </c>
      <c r="K201" s="1">
        <v>43.69</v>
      </c>
      <c r="L201" s="1">
        <v>16.100000000000001</v>
      </c>
      <c r="M201" s="1">
        <v>0</v>
      </c>
      <c r="N201" s="1">
        <v>85</v>
      </c>
      <c r="O201" s="1" t="s">
        <v>147</v>
      </c>
      <c r="P201" s="1">
        <v>3</v>
      </c>
      <c r="Q201" s="1" t="s">
        <v>11</v>
      </c>
      <c r="R201" s="1" t="s">
        <v>12</v>
      </c>
      <c r="S201" s="1" t="s">
        <v>100</v>
      </c>
    </row>
    <row r="202" spans="1:19" s="1" customFormat="1" x14ac:dyDescent="0.25">
      <c r="A202" s="17">
        <v>1525</v>
      </c>
      <c r="B202" s="1" t="s">
        <v>15</v>
      </c>
      <c r="C202" s="1" t="s">
        <v>101</v>
      </c>
      <c r="D202" s="1">
        <v>50.78</v>
      </c>
      <c r="E202" s="1">
        <v>39.9</v>
      </c>
      <c r="F202" s="1">
        <v>18.02</v>
      </c>
      <c r="G202" s="1">
        <v>56.2</v>
      </c>
      <c r="H202" s="1">
        <v>45.63</v>
      </c>
      <c r="I202" s="1">
        <v>18.62</v>
      </c>
      <c r="J202" s="1">
        <v>43.3</v>
      </c>
      <c r="K202" s="1">
        <v>22.96</v>
      </c>
      <c r="L202" s="1">
        <v>11.76</v>
      </c>
      <c r="M202" s="1">
        <v>0</v>
      </c>
      <c r="N202" s="1">
        <v>82</v>
      </c>
      <c r="O202" s="1" t="s">
        <v>137</v>
      </c>
      <c r="P202" s="1">
        <v>1</v>
      </c>
      <c r="Q202" s="1" t="s">
        <v>11</v>
      </c>
      <c r="R202" s="1" t="s">
        <v>104</v>
      </c>
      <c r="S202" s="1" t="s">
        <v>100</v>
      </c>
    </row>
    <row r="203" spans="1:19" s="1" customFormat="1" x14ac:dyDescent="0.25">
      <c r="A203" s="17">
        <v>1526</v>
      </c>
      <c r="B203" s="1" t="s">
        <v>15</v>
      </c>
      <c r="C203" s="1" t="s">
        <v>101</v>
      </c>
      <c r="D203" s="1">
        <v>48.6</v>
      </c>
      <c r="E203" s="1">
        <v>39.24</v>
      </c>
      <c r="F203" s="1">
        <v>14.87</v>
      </c>
      <c r="G203" s="1">
        <v>54.74</v>
      </c>
      <c r="H203" s="1">
        <v>52.26</v>
      </c>
      <c r="I203" s="1">
        <v>15.5</v>
      </c>
      <c r="J203" s="1">
        <v>40.799999999999997</v>
      </c>
      <c r="K203" s="1">
        <v>22.25</v>
      </c>
      <c r="L203" s="1">
        <v>9.94</v>
      </c>
      <c r="M203" s="1">
        <v>0</v>
      </c>
      <c r="N203" s="1">
        <v>70</v>
      </c>
      <c r="O203" s="1" t="s">
        <v>149</v>
      </c>
      <c r="P203" s="1">
        <v>0</v>
      </c>
      <c r="Q203" s="1" t="s">
        <v>11</v>
      </c>
      <c r="R203" s="1" t="s">
        <v>104</v>
      </c>
      <c r="S203" s="1" t="s">
        <v>145</v>
      </c>
    </row>
    <row r="204" spans="1:19" s="1" customFormat="1" x14ac:dyDescent="0.25">
      <c r="A204" s="17">
        <v>1527</v>
      </c>
      <c r="B204" s="1" t="s">
        <v>15</v>
      </c>
      <c r="C204" s="1" t="s">
        <v>101</v>
      </c>
      <c r="D204" s="1">
        <v>27.55</v>
      </c>
      <c r="E204" s="1">
        <v>53.03</v>
      </c>
      <c r="F204" s="1">
        <v>18.53</v>
      </c>
      <c r="G204" s="1">
        <v>56.38</v>
      </c>
      <c r="H204" s="1">
        <v>43.53</v>
      </c>
      <c r="I204" s="1">
        <v>21.37</v>
      </c>
      <c r="J204" s="1">
        <v>43.2</v>
      </c>
      <c r="K204" s="1">
        <v>56.01</v>
      </c>
      <c r="L204" s="1">
        <v>22.11</v>
      </c>
      <c r="M204" s="1">
        <v>2</v>
      </c>
      <c r="N204" s="1">
        <v>52</v>
      </c>
      <c r="O204" s="57">
        <v>0</v>
      </c>
      <c r="P204" s="1">
        <v>5</v>
      </c>
      <c r="Q204" s="1" t="s">
        <v>11</v>
      </c>
      <c r="R204" s="1" t="s">
        <v>104</v>
      </c>
      <c r="S204" s="1" t="s">
        <v>145</v>
      </c>
    </row>
    <row r="205" spans="1:19" s="1" customFormat="1" x14ac:dyDescent="0.25">
      <c r="A205" s="17">
        <v>1528</v>
      </c>
      <c r="B205" s="1" t="s">
        <v>15</v>
      </c>
      <c r="C205" s="1" t="s">
        <v>101</v>
      </c>
      <c r="D205" s="1">
        <v>41.23</v>
      </c>
      <c r="E205" s="1">
        <v>28.87</v>
      </c>
      <c r="F205" s="1">
        <v>11.18</v>
      </c>
      <c r="G205" s="1">
        <v>51.9</v>
      </c>
      <c r="H205" s="1">
        <v>30.96</v>
      </c>
      <c r="I205" s="1">
        <v>16.989999999999998</v>
      </c>
      <c r="J205" s="1">
        <v>24.2</v>
      </c>
      <c r="K205" s="1">
        <v>29.08</v>
      </c>
      <c r="L205" s="1">
        <v>14.85</v>
      </c>
      <c r="M205" s="1">
        <v>3</v>
      </c>
      <c r="N205" s="1">
        <v>85</v>
      </c>
      <c r="O205" s="57">
        <v>0</v>
      </c>
      <c r="P205" s="1">
        <v>4</v>
      </c>
      <c r="Q205" s="1" t="s">
        <v>146</v>
      </c>
      <c r="R205" s="1" t="s">
        <v>104</v>
      </c>
      <c r="S205" s="1" t="s">
        <v>145</v>
      </c>
    </row>
    <row r="206" spans="1:19" s="1" customFormat="1" x14ac:dyDescent="0.25">
      <c r="A206" s="17">
        <v>1529</v>
      </c>
      <c r="B206" s="1" t="s">
        <v>15</v>
      </c>
      <c r="C206" s="1" t="s">
        <v>101</v>
      </c>
      <c r="D206" s="1">
        <v>28.7</v>
      </c>
      <c r="E206" s="1">
        <v>28.34</v>
      </c>
      <c r="F206" s="1">
        <v>7.97</v>
      </c>
      <c r="G206" s="1">
        <v>40.549999999999997</v>
      </c>
      <c r="H206" s="1">
        <v>39.340000000000003</v>
      </c>
      <c r="I206" s="1">
        <v>16.91</v>
      </c>
      <c r="J206" s="1">
        <v>17.399999999999999</v>
      </c>
      <c r="K206" s="1">
        <v>39.409999999999997</v>
      </c>
      <c r="L206" s="1">
        <v>20.64</v>
      </c>
      <c r="M206" s="1">
        <v>2</v>
      </c>
      <c r="N206" s="1">
        <v>35</v>
      </c>
      <c r="O206" s="57">
        <v>0</v>
      </c>
      <c r="P206" s="1">
        <v>2</v>
      </c>
      <c r="Q206" s="1" t="s">
        <v>11</v>
      </c>
      <c r="R206" s="1" t="s">
        <v>104</v>
      </c>
      <c r="S206" s="1" t="s">
        <v>145</v>
      </c>
    </row>
    <row r="207" spans="1:19" s="1" customFormat="1" x14ac:dyDescent="0.25">
      <c r="A207" s="17">
        <v>1530</v>
      </c>
      <c r="B207" s="1" t="s">
        <v>15</v>
      </c>
      <c r="C207" s="1" t="s">
        <v>101</v>
      </c>
      <c r="D207" s="1">
        <v>30.39</v>
      </c>
      <c r="E207" s="1">
        <v>23.84</v>
      </c>
      <c r="F207" s="1">
        <v>10.119999999999999</v>
      </c>
      <c r="G207" s="1">
        <v>37.520000000000003</v>
      </c>
      <c r="H207" s="1">
        <v>32.68</v>
      </c>
      <c r="I207" s="1">
        <v>13.3</v>
      </c>
      <c r="J207" s="1">
        <v>14.1</v>
      </c>
      <c r="K207" s="1">
        <v>22.11</v>
      </c>
      <c r="L207" s="1">
        <v>6.44</v>
      </c>
      <c r="M207" s="1">
        <v>0</v>
      </c>
      <c r="N207" s="1">
        <v>57</v>
      </c>
      <c r="O207" s="1" t="s">
        <v>147</v>
      </c>
      <c r="P207" s="1">
        <v>4</v>
      </c>
      <c r="Q207" s="1" t="s">
        <v>152</v>
      </c>
      <c r="R207" s="1" t="s">
        <v>104</v>
      </c>
      <c r="S207" s="1" t="s">
        <v>145</v>
      </c>
    </row>
    <row r="208" spans="1:19" s="1" customFormat="1" x14ac:dyDescent="0.25">
      <c r="A208" s="17">
        <v>1531</v>
      </c>
      <c r="B208" s="1" t="s">
        <v>15</v>
      </c>
      <c r="C208" s="1" t="s">
        <v>101</v>
      </c>
      <c r="D208" s="1">
        <v>47.87</v>
      </c>
      <c r="E208" s="1">
        <v>41.59</v>
      </c>
      <c r="F208" s="1">
        <v>11.07</v>
      </c>
      <c r="G208" s="1">
        <v>54.67</v>
      </c>
      <c r="H208" s="1">
        <v>42.27</v>
      </c>
      <c r="I208" s="1">
        <v>14.8</v>
      </c>
      <c r="J208" s="1">
        <v>36.1</v>
      </c>
      <c r="K208" s="1">
        <v>37.69</v>
      </c>
      <c r="L208" s="1">
        <v>14.58</v>
      </c>
      <c r="M208" s="1">
        <v>0</v>
      </c>
      <c r="N208" s="1">
        <v>77</v>
      </c>
      <c r="O208" s="1" t="s">
        <v>147</v>
      </c>
      <c r="P208" s="1">
        <v>3</v>
      </c>
      <c r="Q208" s="1" t="s">
        <v>11</v>
      </c>
      <c r="R208" s="1" t="s">
        <v>12</v>
      </c>
      <c r="S208" s="1" t="s">
        <v>100</v>
      </c>
    </row>
    <row r="209" spans="1:19" s="1" customFormat="1" x14ac:dyDescent="0.25">
      <c r="A209" s="17">
        <v>1532</v>
      </c>
      <c r="B209" s="1" t="s">
        <v>15</v>
      </c>
      <c r="C209" s="1" t="s">
        <v>101</v>
      </c>
      <c r="D209" s="1">
        <v>35.799999999999997</v>
      </c>
      <c r="E209" s="1">
        <v>38.61</v>
      </c>
      <c r="F209" s="1">
        <v>14.97</v>
      </c>
      <c r="G209" s="1">
        <v>50.14</v>
      </c>
      <c r="H209" s="1">
        <v>36.58</v>
      </c>
      <c r="I209" s="1">
        <v>14.95</v>
      </c>
      <c r="J209" s="1">
        <v>26.2</v>
      </c>
      <c r="K209" s="1">
        <v>35.43</v>
      </c>
      <c r="L209" s="1">
        <v>11.38</v>
      </c>
      <c r="M209" s="1">
        <v>0</v>
      </c>
      <c r="N209" s="1">
        <v>85</v>
      </c>
      <c r="O209" s="1" t="s">
        <v>147</v>
      </c>
      <c r="P209" s="1">
        <v>4</v>
      </c>
      <c r="Q209" s="1" t="s">
        <v>11</v>
      </c>
      <c r="R209" s="1" t="s">
        <v>104</v>
      </c>
      <c r="S209" s="1" t="s">
        <v>145</v>
      </c>
    </row>
    <row r="210" spans="1:19" s="1" customFormat="1" x14ac:dyDescent="0.25">
      <c r="A210" s="17">
        <v>1533</v>
      </c>
      <c r="B210" s="1" t="s">
        <v>15</v>
      </c>
      <c r="C210" s="1" t="s">
        <v>26</v>
      </c>
      <c r="D210" s="1">
        <v>0</v>
      </c>
      <c r="E210" s="1">
        <v>27.27</v>
      </c>
      <c r="F210" s="1">
        <v>0</v>
      </c>
      <c r="G210" s="1">
        <v>0</v>
      </c>
      <c r="H210" s="1">
        <v>27.53</v>
      </c>
      <c r="I210" s="1">
        <v>8.61</v>
      </c>
      <c r="J210" s="1">
        <v>9.8000000000000007</v>
      </c>
      <c r="K210" s="1">
        <v>6.57</v>
      </c>
      <c r="L210" s="1">
        <v>4.42</v>
      </c>
      <c r="M210" s="1">
        <v>0</v>
      </c>
      <c r="N210" s="1">
        <v>80</v>
      </c>
      <c r="O210" s="1" t="s">
        <v>147</v>
      </c>
      <c r="P210" s="1">
        <v>2</v>
      </c>
      <c r="Q210" s="1" t="s">
        <v>56</v>
      </c>
      <c r="R210" s="1" t="s">
        <v>104</v>
      </c>
      <c r="S210" s="1" t="s">
        <v>145</v>
      </c>
    </row>
    <row r="211" spans="1:19" s="1" customFormat="1" x14ac:dyDescent="0.25">
      <c r="A211" s="17">
        <v>1534</v>
      </c>
      <c r="B211" s="1" t="s">
        <v>15</v>
      </c>
      <c r="C211" s="1" t="s">
        <v>26</v>
      </c>
      <c r="D211" s="1">
        <v>0</v>
      </c>
      <c r="E211" s="1">
        <v>28.59</v>
      </c>
      <c r="F211" s="1">
        <v>0</v>
      </c>
      <c r="G211" s="1">
        <v>28.96</v>
      </c>
      <c r="H211" s="1">
        <v>18.55</v>
      </c>
      <c r="I211" s="1">
        <v>8.69</v>
      </c>
      <c r="J211" s="1">
        <v>4.9000000000000004</v>
      </c>
      <c r="K211" s="1">
        <v>29</v>
      </c>
      <c r="L211" s="1">
        <v>10.38</v>
      </c>
      <c r="M211" s="1">
        <v>2</v>
      </c>
      <c r="N211" s="1">
        <v>71</v>
      </c>
      <c r="O211" s="57">
        <v>0</v>
      </c>
      <c r="P211" s="1">
        <v>2</v>
      </c>
      <c r="Q211" s="1" t="s">
        <v>56</v>
      </c>
      <c r="R211" s="1" t="s">
        <v>104</v>
      </c>
      <c r="S211" s="1" t="s">
        <v>145</v>
      </c>
    </row>
    <row r="212" spans="1:19" s="1" customFormat="1" x14ac:dyDescent="0.25">
      <c r="A212" s="17">
        <v>1535</v>
      </c>
      <c r="B212" s="1" t="s">
        <v>15</v>
      </c>
      <c r="C212" s="1" t="s">
        <v>101</v>
      </c>
      <c r="D212" s="1">
        <v>47.9</v>
      </c>
      <c r="E212" s="1">
        <v>32.700000000000003</v>
      </c>
      <c r="F212" s="1">
        <v>11.49</v>
      </c>
      <c r="G212" s="1">
        <v>54.8</v>
      </c>
      <c r="H212" s="1">
        <v>33.28</v>
      </c>
      <c r="I212" s="1">
        <v>14.66</v>
      </c>
      <c r="J212" s="1">
        <v>25.9</v>
      </c>
      <c r="K212" s="1">
        <v>17.489999999999998</v>
      </c>
      <c r="L212" s="1">
        <v>9.98</v>
      </c>
      <c r="M212" s="1">
        <v>0</v>
      </c>
      <c r="N212" s="1">
        <v>85</v>
      </c>
      <c r="O212" s="1" t="s">
        <v>137</v>
      </c>
      <c r="P212" s="1">
        <v>3</v>
      </c>
      <c r="Q212" s="1" t="s">
        <v>11</v>
      </c>
      <c r="R212" s="1" t="s">
        <v>104</v>
      </c>
      <c r="S212" s="1" t="s">
        <v>145</v>
      </c>
    </row>
    <row r="213" spans="1:19" s="1" customFormat="1" x14ac:dyDescent="0.25">
      <c r="A213" s="17">
        <v>1536</v>
      </c>
      <c r="B213" s="1" t="s">
        <v>15</v>
      </c>
      <c r="C213" s="1" t="s">
        <v>26</v>
      </c>
      <c r="D213" s="1">
        <v>0</v>
      </c>
      <c r="E213" s="1">
        <v>26.18</v>
      </c>
      <c r="F213" s="1">
        <v>0</v>
      </c>
      <c r="G213" s="1">
        <v>34.14</v>
      </c>
      <c r="H213" s="1">
        <v>30.77</v>
      </c>
      <c r="I213" s="1">
        <v>13.61</v>
      </c>
      <c r="J213" s="1">
        <v>15.4</v>
      </c>
      <c r="K213" s="1">
        <v>26.96</v>
      </c>
      <c r="L213" s="1">
        <v>12.31</v>
      </c>
      <c r="M213" s="1">
        <v>1</v>
      </c>
      <c r="N213" s="1">
        <v>72</v>
      </c>
      <c r="O213" s="1" t="s">
        <v>147</v>
      </c>
      <c r="P213" s="1">
        <v>2</v>
      </c>
      <c r="Q213" s="1" t="s">
        <v>56</v>
      </c>
      <c r="R213" s="1" t="s">
        <v>104</v>
      </c>
      <c r="S213" s="1" t="s">
        <v>145</v>
      </c>
    </row>
    <row r="214" spans="1:19" s="1" customFormat="1" x14ac:dyDescent="0.25">
      <c r="A214" s="17">
        <v>1540</v>
      </c>
      <c r="B214" s="1" t="s">
        <v>15</v>
      </c>
      <c r="C214" s="1" t="s">
        <v>151</v>
      </c>
      <c r="D214" s="1">
        <v>35.159999999999997</v>
      </c>
      <c r="E214" s="1">
        <v>0</v>
      </c>
      <c r="F214" s="1">
        <v>9.6300000000000008</v>
      </c>
      <c r="G214" s="1">
        <v>36.450000000000003</v>
      </c>
      <c r="H214" s="1">
        <v>30.18</v>
      </c>
      <c r="I214" s="1">
        <v>14</v>
      </c>
      <c r="J214" s="1">
        <v>14.8</v>
      </c>
      <c r="K214" s="1">
        <v>0</v>
      </c>
      <c r="L214" s="1">
        <v>19.739999999999998</v>
      </c>
      <c r="M214" s="1">
        <v>2</v>
      </c>
      <c r="N214" s="1">
        <v>64</v>
      </c>
      <c r="O214" s="57">
        <v>0</v>
      </c>
      <c r="P214" s="1">
        <v>3</v>
      </c>
      <c r="Q214" s="1" t="s">
        <v>56</v>
      </c>
      <c r="R214" s="1" t="s">
        <v>104</v>
      </c>
      <c r="S214" s="1" t="s">
        <v>145</v>
      </c>
    </row>
    <row r="215" spans="1:19" s="1" customFormat="1" x14ac:dyDescent="0.25">
      <c r="A215" s="17">
        <v>1561</v>
      </c>
      <c r="B215" s="1" t="s">
        <v>15</v>
      </c>
      <c r="C215" s="1" t="s">
        <v>101</v>
      </c>
      <c r="D215" s="1">
        <v>23.93</v>
      </c>
      <c r="E215" s="1">
        <v>53.75</v>
      </c>
      <c r="F215" s="1">
        <v>14.46</v>
      </c>
      <c r="G215" s="1">
        <v>54</v>
      </c>
      <c r="H215" s="1">
        <v>32.64</v>
      </c>
      <c r="I215" s="1">
        <v>21.23</v>
      </c>
      <c r="J215" s="1">
        <v>33.6</v>
      </c>
      <c r="K215" s="1">
        <v>44.02</v>
      </c>
      <c r="L215" s="1">
        <v>20.149999999999999</v>
      </c>
      <c r="M215" s="1">
        <v>0</v>
      </c>
      <c r="N215" s="1">
        <v>60</v>
      </c>
      <c r="O215" s="57">
        <v>0</v>
      </c>
      <c r="P215" s="1">
        <v>3</v>
      </c>
      <c r="Q215" s="1" t="s">
        <v>11</v>
      </c>
      <c r="R215" s="1" t="s">
        <v>12</v>
      </c>
      <c r="S215" s="1" t="s">
        <v>145</v>
      </c>
    </row>
    <row r="216" spans="1:19" s="1" customFormat="1" x14ac:dyDescent="0.25">
      <c r="A216" s="17">
        <v>1563</v>
      </c>
      <c r="B216" s="1" t="s">
        <v>15</v>
      </c>
      <c r="C216" s="1" t="s">
        <v>101</v>
      </c>
      <c r="D216" s="1">
        <v>37.83</v>
      </c>
      <c r="E216" s="1">
        <v>23.77</v>
      </c>
      <c r="F216" s="1">
        <v>7.63</v>
      </c>
      <c r="G216" s="1">
        <v>50.88</v>
      </c>
      <c r="H216" s="1">
        <v>25.74</v>
      </c>
      <c r="I216" s="1">
        <v>6.5</v>
      </c>
      <c r="J216" s="1">
        <v>8.8000000000000007</v>
      </c>
      <c r="K216" s="1">
        <v>14.8</v>
      </c>
      <c r="L216" s="1">
        <v>5.97</v>
      </c>
      <c r="M216" s="1">
        <v>1</v>
      </c>
      <c r="N216" s="1">
        <v>85</v>
      </c>
      <c r="O216" s="1" t="s">
        <v>137</v>
      </c>
      <c r="P216" s="1">
        <v>3</v>
      </c>
      <c r="Q216" s="1" t="s">
        <v>152</v>
      </c>
      <c r="R216" s="1" t="s">
        <v>104</v>
      </c>
      <c r="S216" s="1" t="s">
        <v>145</v>
      </c>
    </row>
    <row r="217" spans="1:19" s="1" customFormat="1" x14ac:dyDescent="0.25">
      <c r="A217" s="17">
        <v>1564</v>
      </c>
      <c r="B217" s="1" t="s">
        <v>15</v>
      </c>
      <c r="C217" s="1" t="s">
        <v>26</v>
      </c>
      <c r="D217" s="1">
        <v>40.89</v>
      </c>
      <c r="E217" s="1">
        <v>0</v>
      </c>
      <c r="F217" s="1">
        <v>10.47</v>
      </c>
      <c r="G217" s="1">
        <v>61.66</v>
      </c>
      <c r="H217" s="1">
        <v>44.46</v>
      </c>
      <c r="I217" s="1">
        <v>18.8</v>
      </c>
      <c r="J217" s="1">
        <v>44.4</v>
      </c>
      <c r="K217" s="1">
        <v>0</v>
      </c>
      <c r="L217" s="1">
        <v>19.510000000000002</v>
      </c>
      <c r="M217" s="1">
        <v>0</v>
      </c>
      <c r="N217" s="1">
        <v>67</v>
      </c>
      <c r="O217" s="1" t="s">
        <v>137</v>
      </c>
      <c r="P217" s="1">
        <v>2</v>
      </c>
      <c r="Q217" s="1" t="s">
        <v>56</v>
      </c>
      <c r="R217" s="1" t="s">
        <v>104</v>
      </c>
      <c r="S217" s="1" t="s">
        <v>145</v>
      </c>
    </row>
    <row r="218" spans="1:19" s="1" customFormat="1" x14ac:dyDescent="0.25">
      <c r="A218" s="17">
        <v>1565</v>
      </c>
      <c r="B218" s="1" t="s">
        <v>15</v>
      </c>
      <c r="C218" s="1" t="s">
        <v>101</v>
      </c>
      <c r="D218" s="1">
        <v>52</v>
      </c>
      <c r="E218" s="1">
        <v>32.86</v>
      </c>
      <c r="F218" s="1">
        <v>13.79</v>
      </c>
      <c r="G218" s="1">
        <v>52.55</v>
      </c>
      <c r="H218" s="1">
        <v>33.58</v>
      </c>
      <c r="I218" s="1">
        <v>15.6</v>
      </c>
      <c r="J218" s="1">
        <v>31.9</v>
      </c>
      <c r="K218" s="1">
        <v>11.57</v>
      </c>
      <c r="L218" s="1">
        <v>7.31</v>
      </c>
      <c r="M218" s="1">
        <v>0</v>
      </c>
      <c r="N218" s="1">
        <v>80</v>
      </c>
      <c r="O218" s="1" t="s">
        <v>149</v>
      </c>
      <c r="P218" s="1">
        <v>1</v>
      </c>
      <c r="Q218" s="1" t="s">
        <v>146</v>
      </c>
      <c r="R218" s="1" t="s">
        <v>24</v>
      </c>
      <c r="S218" s="1" t="s">
        <v>100</v>
      </c>
    </row>
    <row r="219" spans="1:19" s="1" customFormat="1" x14ac:dyDescent="0.25">
      <c r="A219" s="17">
        <v>1566</v>
      </c>
      <c r="B219" s="1" t="s">
        <v>15</v>
      </c>
      <c r="C219" s="1" t="s">
        <v>101</v>
      </c>
      <c r="D219" s="1">
        <v>27.41</v>
      </c>
      <c r="E219" s="1">
        <v>51.79</v>
      </c>
      <c r="F219" s="1">
        <v>10.29</v>
      </c>
      <c r="G219" s="1">
        <v>56.28</v>
      </c>
      <c r="H219" s="1">
        <v>31.96</v>
      </c>
      <c r="I219" s="1">
        <v>12.05</v>
      </c>
      <c r="J219" s="1">
        <v>24.6</v>
      </c>
      <c r="K219" s="1">
        <v>53.22</v>
      </c>
      <c r="L219" s="1">
        <v>12.08</v>
      </c>
      <c r="M219" s="1">
        <v>0</v>
      </c>
      <c r="N219" s="1">
        <v>72</v>
      </c>
      <c r="O219" s="1" t="s">
        <v>147</v>
      </c>
      <c r="P219" s="1">
        <v>3</v>
      </c>
      <c r="Q219" s="1" t="s">
        <v>11</v>
      </c>
      <c r="R219" s="1" t="s">
        <v>19</v>
      </c>
      <c r="S219" s="1" t="s">
        <v>100</v>
      </c>
    </row>
    <row r="220" spans="1:19" s="1" customFormat="1" x14ac:dyDescent="0.25">
      <c r="A220" s="17">
        <v>1567</v>
      </c>
      <c r="B220" s="1" t="s">
        <v>15</v>
      </c>
      <c r="C220" s="1" t="s">
        <v>101</v>
      </c>
      <c r="D220" s="1">
        <v>29.93</v>
      </c>
      <c r="E220" s="1">
        <v>37.94</v>
      </c>
      <c r="F220" s="1">
        <v>9.08</v>
      </c>
      <c r="G220" s="1">
        <v>40.21</v>
      </c>
      <c r="H220" s="1">
        <v>34.630000000000003</v>
      </c>
      <c r="I220" s="1">
        <v>10.97</v>
      </c>
      <c r="J220" s="1">
        <v>14.8</v>
      </c>
      <c r="K220" s="1">
        <v>26.81</v>
      </c>
      <c r="L220" s="1">
        <v>11.35</v>
      </c>
      <c r="M220" s="1">
        <v>0</v>
      </c>
      <c r="N220" s="1">
        <v>82</v>
      </c>
      <c r="O220" s="57">
        <v>0</v>
      </c>
      <c r="P220" s="1">
        <v>2</v>
      </c>
      <c r="Q220" s="1" t="s">
        <v>11</v>
      </c>
      <c r="R220" s="1" t="s">
        <v>19</v>
      </c>
      <c r="S220" s="1" t="s">
        <v>153</v>
      </c>
    </row>
    <row r="221" spans="1:19" s="1" customFormat="1" x14ac:dyDescent="0.25">
      <c r="A221" s="17">
        <v>1575</v>
      </c>
      <c r="B221" s="1" t="s">
        <v>15</v>
      </c>
      <c r="C221" s="1" t="s">
        <v>101</v>
      </c>
      <c r="D221" s="1">
        <v>44.14</v>
      </c>
      <c r="E221" s="1">
        <v>69.400000000000006</v>
      </c>
      <c r="F221" s="1">
        <v>25.52</v>
      </c>
      <c r="G221" s="1">
        <v>70.489999999999995</v>
      </c>
      <c r="H221" s="1">
        <v>58.24</v>
      </c>
      <c r="I221" s="1">
        <v>29.73</v>
      </c>
      <c r="J221" s="1">
        <v>113.4</v>
      </c>
      <c r="K221" s="1">
        <v>11.25</v>
      </c>
      <c r="L221" s="1">
        <v>4.1500000000000004</v>
      </c>
      <c r="M221" s="1">
        <v>0</v>
      </c>
      <c r="N221" s="1">
        <v>95</v>
      </c>
      <c r="O221" s="1" t="s">
        <v>147</v>
      </c>
      <c r="P221" s="1">
        <v>1</v>
      </c>
      <c r="Q221" s="1" t="s">
        <v>146</v>
      </c>
      <c r="R221" s="1" t="s">
        <v>104</v>
      </c>
      <c r="S221" s="1" t="s">
        <v>145</v>
      </c>
    </row>
    <row r="222" spans="1:19" s="1" customFormat="1" x14ac:dyDescent="0.25">
      <c r="A222" s="17">
        <v>1576</v>
      </c>
      <c r="B222" s="1" t="s">
        <v>15</v>
      </c>
      <c r="C222" s="1" t="s">
        <v>101</v>
      </c>
      <c r="D222" s="1">
        <v>43.07</v>
      </c>
      <c r="E222" s="1">
        <v>31.13</v>
      </c>
      <c r="F222" s="1">
        <v>13.77</v>
      </c>
      <c r="G222" s="1">
        <v>43.57</v>
      </c>
      <c r="H222" s="1">
        <v>35.17</v>
      </c>
      <c r="I222" s="1">
        <v>16.36</v>
      </c>
      <c r="J222" s="1">
        <v>25.5</v>
      </c>
      <c r="K222" s="1">
        <v>11.9</v>
      </c>
      <c r="L222" s="1">
        <v>4.43</v>
      </c>
      <c r="M222" s="1">
        <v>0</v>
      </c>
      <c r="N222" s="1">
        <v>80</v>
      </c>
      <c r="O222" s="57">
        <v>0</v>
      </c>
      <c r="P222" s="1">
        <v>6</v>
      </c>
      <c r="Q222" s="1" t="s">
        <v>11</v>
      </c>
      <c r="R222" s="1" t="s">
        <v>104</v>
      </c>
      <c r="S222" s="1" t="s">
        <v>145</v>
      </c>
    </row>
    <row r="223" spans="1:19" s="1" customFormat="1" x14ac:dyDescent="0.25">
      <c r="A223" s="17">
        <v>1578</v>
      </c>
      <c r="B223" s="1" t="s">
        <v>15</v>
      </c>
      <c r="C223" s="1" t="s">
        <v>101</v>
      </c>
      <c r="D223" s="1">
        <v>35.950000000000003</v>
      </c>
      <c r="E223" s="1">
        <v>35.29</v>
      </c>
      <c r="F223" s="1">
        <v>9.4</v>
      </c>
      <c r="G223" s="1">
        <v>44.13</v>
      </c>
      <c r="H223" s="1">
        <v>34.729999999999997</v>
      </c>
      <c r="I223" s="1">
        <v>9.91</v>
      </c>
      <c r="J223" s="1">
        <v>19.2</v>
      </c>
      <c r="K223" s="1">
        <v>23.26</v>
      </c>
      <c r="L223" s="1">
        <v>11.29</v>
      </c>
      <c r="M223" s="1">
        <v>0</v>
      </c>
      <c r="N223" s="1">
        <v>65</v>
      </c>
      <c r="O223" s="1" t="s">
        <v>147</v>
      </c>
      <c r="P223" s="1">
        <v>2</v>
      </c>
      <c r="Q223" s="1" t="s">
        <v>11</v>
      </c>
      <c r="R223" s="1" t="s">
        <v>104</v>
      </c>
      <c r="S223" s="1" t="s">
        <v>145</v>
      </c>
    </row>
    <row r="224" spans="1:19" s="1" customFormat="1" x14ac:dyDescent="0.25">
      <c r="A224" s="17">
        <v>1584</v>
      </c>
      <c r="B224" s="1" t="s">
        <v>15</v>
      </c>
      <c r="C224" s="1" t="s">
        <v>101</v>
      </c>
      <c r="D224" s="1">
        <v>34.79</v>
      </c>
      <c r="E224" s="1">
        <v>43.44</v>
      </c>
      <c r="F224" s="1">
        <v>11.18</v>
      </c>
      <c r="G224" s="1">
        <v>66.760000000000005</v>
      </c>
      <c r="H224" s="1">
        <v>39.619999999999997</v>
      </c>
      <c r="I224" s="1">
        <v>14.91</v>
      </c>
      <c r="J224" s="1">
        <v>36.5</v>
      </c>
      <c r="K224" s="1">
        <v>21.29</v>
      </c>
      <c r="L224" s="1">
        <v>9.8000000000000007</v>
      </c>
      <c r="M224" s="1">
        <v>0</v>
      </c>
      <c r="N224" s="1">
        <v>30</v>
      </c>
      <c r="O224" s="1" t="s">
        <v>147</v>
      </c>
      <c r="P224" s="1">
        <v>3</v>
      </c>
      <c r="Q224" s="1" t="s">
        <v>11</v>
      </c>
      <c r="R224" s="1" t="s">
        <v>104</v>
      </c>
      <c r="S224" s="1" t="s">
        <v>145</v>
      </c>
    </row>
    <row r="225" spans="1:19" s="1" customFormat="1" x14ac:dyDescent="0.25">
      <c r="A225" s="17">
        <v>1586</v>
      </c>
      <c r="B225" s="1" t="s">
        <v>15</v>
      </c>
      <c r="C225" s="1" t="s">
        <v>101</v>
      </c>
      <c r="D225" s="1">
        <v>16.2</v>
      </c>
      <c r="E225" s="1">
        <v>17.78</v>
      </c>
      <c r="F225" s="1">
        <v>3.47</v>
      </c>
      <c r="G225" s="1">
        <v>20.49</v>
      </c>
      <c r="H225" s="1">
        <v>17.22</v>
      </c>
      <c r="I225" s="1">
        <v>4.1100000000000003</v>
      </c>
      <c r="J225" s="1">
        <v>1.3</v>
      </c>
      <c r="K225" s="1">
        <v>6.93</v>
      </c>
      <c r="L225" s="1">
        <v>2.97</v>
      </c>
      <c r="M225" s="1">
        <v>0</v>
      </c>
      <c r="N225" s="1">
        <v>70</v>
      </c>
      <c r="O225" s="57">
        <v>0</v>
      </c>
      <c r="P225" s="1">
        <v>0</v>
      </c>
      <c r="Q225" s="1" t="s">
        <v>11</v>
      </c>
      <c r="R225" s="1" t="s">
        <v>104</v>
      </c>
      <c r="S225" s="1" t="s">
        <v>145</v>
      </c>
    </row>
    <row r="226" spans="1:19" s="1" customFormat="1" x14ac:dyDescent="0.25">
      <c r="A226" s="17"/>
    </row>
    <row r="227" spans="1:19" x14ac:dyDescent="0.25">
      <c r="A227" s="9"/>
    </row>
    <row r="228" spans="1:19" x14ac:dyDescent="0.25">
      <c r="A228" s="9"/>
    </row>
    <row r="229" spans="1:19" x14ac:dyDescent="0.25">
      <c r="A229" s="9"/>
    </row>
    <row r="230" spans="1:19" x14ac:dyDescent="0.25">
      <c r="A230" s="9"/>
    </row>
    <row r="231" spans="1:19" x14ac:dyDescent="0.25">
      <c r="A231" s="9"/>
    </row>
    <row r="232" spans="1:19" x14ac:dyDescent="0.25">
      <c r="A232" s="9"/>
    </row>
    <row r="233" spans="1:19" x14ac:dyDescent="0.25">
      <c r="A233" s="9"/>
    </row>
    <row r="234" spans="1:19" x14ac:dyDescent="0.25">
      <c r="A234" s="9"/>
    </row>
    <row r="235" spans="1:19" x14ac:dyDescent="0.25">
      <c r="A235" s="9"/>
    </row>
    <row r="236" spans="1:19" x14ac:dyDescent="0.25">
      <c r="A236" s="9"/>
    </row>
    <row r="237" spans="1:19" x14ac:dyDescent="0.25">
      <c r="A237" s="9"/>
    </row>
    <row r="238" spans="1:19" x14ac:dyDescent="0.25">
      <c r="A238" s="9"/>
    </row>
    <row r="239" spans="1:19" x14ac:dyDescent="0.25">
      <c r="A239" s="9"/>
    </row>
    <row r="240" spans="1:19" x14ac:dyDescent="0.25">
      <c r="A240" s="9"/>
    </row>
    <row r="241" spans="1:1" x14ac:dyDescent="0.25">
      <c r="A241" s="9"/>
    </row>
    <row r="242" spans="1:1" x14ac:dyDescent="0.25">
      <c r="A242" s="9"/>
    </row>
    <row r="243" spans="1:1" x14ac:dyDescent="0.25">
      <c r="A243" s="9"/>
    </row>
    <row r="244" spans="1:1" x14ac:dyDescent="0.25">
      <c r="A244" s="9"/>
    </row>
    <row r="245" spans="1:1" x14ac:dyDescent="0.25">
      <c r="A245" s="9"/>
    </row>
    <row r="246" spans="1:1" x14ac:dyDescent="0.25">
      <c r="A246" s="9"/>
    </row>
    <row r="247" spans="1:1" x14ac:dyDescent="0.25">
      <c r="A247" s="9"/>
    </row>
    <row r="248" spans="1:1" x14ac:dyDescent="0.25">
      <c r="A248" s="9"/>
    </row>
    <row r="249" spans="1:1" x14ac:dyDescent="0.25">
      <c r="A249" s="9"/>
    </row>
    <row r="250" spans="1:1" x14ac:dyDescent="0.25">
      <c r="A250" s="9"/>
    </row>
    <row r="251" spans="1:1" x14ac:dyDescent="0.25">
      <c r="A251" s="9"/>
    </row>
    <row r="252" spans="1:1" x14ac:dyDescent="0.25">
      <c r="A252" s="9"/>
    </row>
    <row r="253" spans="1:1" x14ac:dyDescent="0.25">
      <c r="A253" s="9"/>
    </row>
    <row r="254" spans="1:1" x14ac:dyDescent="0.25">
      <c r="A254" s="9"/>
    </row>
    <row r="255" spans="1:1" x14ac:dyDescent="0.25">
      <c r="A255" s="9"/>
    </row>
    <row r="256" spans="1:1" x14ac:dyDescent="0.25">
      <c r="A256" s="9"/>
    </row>
    <row r="257" spans="1:1" x14ac:dyDescent="0.25">
      <c r="A257" s="9"/>
    </row>
    <row r="258" spans="1:1" x14ac:dyDescent="0.25">
      <c r="A258" s="9"/>
    </row>
    <row r="259" spans="1:1" x14ac:dyDescent="0.25">
      <c r="A259" s="9"/>
    </row>
    <row r="260" spans="1:1" x14ac:dyDescent="0.25">
      <c r="A260" s="9"/>
    </row>
    <row r="261" spans="1:1" x14ac:dyDescent="0.25">
      <c r="A261" s="9"/>
    </row>
    <row r="262" spans="1:1" x14ac:dyDescent="0.25">
      <c r="A262" s="9"/>
    </row>
    <row r="263" spans="1:1" x14ac:dyDescent="0.25">
      <c r="A263" s="9"/>
    </row>
    <row r="264" spans="1:1" x14ac:dyDescent="0.25">
      <c r="A264" s="9"/>
    </row>
    <row r="265" spans="1:1" x14ac:dyDescent="0.25">
      <c r="A265" s="9"/>
    </row>
    <row r="266" spans="1:1" x14ac:dyDescent="0.25">
      <c r="A266" s="9"/>
    </row>
    <row r="267" spans="1:1" x14ac:dyDescent="0.25">
      <c r="A267" s="9"/>
    </row>
    <row r="268" spans="1:1" x14ac:dyDescent="0.25">
      <c r="A268" s="9"/>
    </row>
    <row r="269" spans="1:1" x14ac:dyDescent="0.25">
      <c r="A269" s="9"/>
    </row>
    <row r="270" spans="1:1" x14ac:dyDescent="0.25">
      <c r="A270" s="9"/>
    </row>
    <row r="271" spans="1:1" x14ac:dyDescent="0.25">
      <c r="A271" s="9"/>
    </row>
    <row r="272" spans="1:1" x14ac:dyDescent="0.25">
      <c r="A272" s="9"/>
    </row>
    <row r="273" spans="1:1" x14ac:dyDescent="0.25">
      <c r="A273" s="9"/>
    </row>
    <row r="274" spans="1:1" x14ac:dyDescent="0.25">
      <c r="A274" s="9"/>
    </row>
    <row r="275" spans="1:1" x14ac:dyDescent="0.25">
      <c r="A275" s="9"/>
    </row>
    <row r="276" spans="1:1" x14ac:dyDescent="0.25">
      <c r="A276" s="9"/>
    </row>
    <row r="277" spans="1:1" x14ac:dyDescent="0.25">
      <c r="A277" s="9"/>
    </row>
    <row r="278" spans="1:1" x14ac:dyDescent="0.25">
      <c r="A278" s="9"/>
    </row>
    <row r="279" spans="1:1" x14ac:dyDescent="0.25">
      <c r="A279" s="9"/>
    </row>
    <row r="280" spans="1:1" x14ac:dyDescent="0.25">
      <c r="A280" s="9"/>
    </row>
    <row r="281" spans="1:1" x14ac:dyDescent="0.25">
      <c r="A281" s="9"/>
    </row>
    <row r="282" spans="1:1" x14ac:dyDescent="0.25">
      <c r="A282" s="9"/>
    </row>
    <row r="283" spans="1:1" x14ac:dyDescent="0.25">
      <c r="A283" s="9"/>
    </row>
    <row r="284" spans="1:1" x14ac:dyDescent="0.25">
      <c r="A284" s="9"/>
    </row>
    <row r="285" spans="1:1" x14ac:dyDescent="0.25">
      <c r="A285" s="9"/>
    </row>
    <row r="286" spans="1:1" x14ac:dyDescent="0.25">
      <c r="A286" s="9"/>
    </row>
    <row r="287" spans="1:1" x14ac:dyDescent="0.25">
      <c r="A287" s="9"/>
    </row>
    <row r="288" spans="1:1" x14ac:dyDescent="0.25">
      <c r="A288" s="9"/>
    </row>
    <row r="289" spans="1:1" x14ac:dyDescent="0.25">
      <c r="A289" s="9"/>
    </row>
    <row r="290" spans="1:1" x14ac:dyDescent="0.25">
      <c r="A290" s="9"/>
    </row>
    <row r="291" spans="1:1" x14ac:dyDescent="0.25">
      <c r="A291" s="9"/>
    </row>
    <row r="292" spans="1:1" x14ac:dyDescent="0.25">
      <c r="A292" s="9"/>
    </row>
    <row r="293" spans="1:1" x14ac:dyDescent="0.25">
      <c r="A293" s="9"/>
    </row>
    <row r="294" spans="1:1" x14ac:dyDescent="0.25">
      <c r="A294" s="9"/>
    </row>
    <row r="295" spans="1:1" x14ac:dyDescent="0.25">
      <c r="A295" s="9"/>
    </row>
    <row r="296" spans="1:1" x14ac:dyDescent="0.25">
      <c r="A296" s="9"/>
    </row>
    <row r="297" spans="1:1" x14ac:dyDescent="0.25">
      <c r="A297" s="9"/>
    </row>
    <row r="298" spans="1:1" x14ac:dyDescent="0.25">
      <c r="A298" s="9"/>
    </row>
    <row r="299" spans="1:1" x14ac:dyDescent="0.25">
      <c r="A299" s="9"/>
    </row>
    <row r="300" spans="1:1" x14ac:dyDescent="0.25">
      <c r="A300" s="9"/>
    </row>
    <row r="301" spans="1:1" x14ac:dyDescent="0.25">
      <c r="A301" s="9"/>
    </row>
    <row r="302" spans="1:1" x14ac:dyDescent="0.25">
      <c r="A302" s="9"/>
    </row>
    <row r="303" spans="1:1" x14ac:dyDescent="0.25">
      <c r="A303" s="9"/>
    </row>
    <row r="304" spans="1:1" x14ac:dyDescent="0.25">
      <c r="A304" s="9"/>
    </row>
    <row r="305" spans="1:1" x14ac:dyDescent="0.25">
      <c r="A305" s="9"/>
    </row>
    <row r="306" spans="1:1" x14ac:dyDescent="0.25">
      <c r="A306" s="9"/>
    </row>
    <row r="307" spans="1:1" x14ac:dyDescent="0.25">
      <c r="A307" s="9"/>
    </row>
    <row r="308" spans="1:1" x14ac:dyDescent="0.25">
      <c r="A308" s="9"/>
    </row>
    <row r="309" spans="1:1" x14ac:dyDescent="0.25">
      <c r="A309" s="9"/>
    </row>
    <row r="310" spans="1:1" x14ac:dyDescent="0.25">
      <c r="A310" s="9"/>
    </row>
    <row r="311" spans="1:1" x14ac:dyDescent="0.25">
      <c r="A311" s="9"/>
    </row>
    <row r="312" spans="1:1" x14ac:dyDescent="0.25">
      <c r="A312" s="9"/>
    </row>
    <row r="313" spans="1:1" x14ac:dyDescent="0.25">
      <c r="A313" s="9"/>
    </row>
    <row r="314" spans="1:1" x14ac:dyDescent="0.25">
      <c r="A314" s="9"/>
    </row>
    <row r="315" spans="1:1" x14ac:dyDescent="0.25">
      <c r="A315" s="9"/>
    </row>
    <row r="316" spans="1:1" x14ac:dyDescent="0.25">
      <c r="A316" s="9"/>
    </row>
    <row r="317" spans="1:1" x14ac:dyDescent="0.25">
      <c r="A317" s="9"/>
    </row>
    <row r="318" spans="1:1" x14ac:dyDescent="0.25">
      <c r="A318" s="9"/>
    </row>
    <row r="319" spans="1:1" x14ac:dyDescent="0.25">
      <c r="A319" s="9"/>
    </row>
    <row r="320" spans="1:1" x14ac:dyDescent="0.25">
      <c r="A320" s="9"/>
    </row>
    <row r="321" spans="1:1" x14ac:dyDescent="0.25">
      <c r="A321" s="9"/>
    </row>
    <row r="322" spans="1:1" x14ac:dyDescent="0.25">
      <c r="A322" s="9"/>
    </row>
    <row r="323" spans="1:1" x14ac:dyDescent="0.25">
      <c r="A323" s="9"/>
    </row>
    <row r="324" spans="1:1" x14ac:dyDescent="0.25">
      <c r="A324" s="9"/>
    </row>
    <row r="325" spans="1:1" x14ac:dyDescent="0.25">
      <c r="A325" s="9"/>
    </row>
    <row r="326" spans="1:1" x14ac:dyDescent="0.25">
      <c r="A326" s="9"/>
    </row>
    <row r="327" spans="1:1" x14ac:dyDescent="0.25">
      <c r="A327" s="9"/>
    </row>
    <row r="328" spans="1:1" x14ac:dyDescent="0.25">
      <c r="A328" s="9"/>
    </row>
    <row r="329" spans="1:1" x14ac:dyDescent="0.25">
      <c r="A329" s="9"/>
    </row>
    <row r="330" spans="1:1" x14ac:dyDescent="0.25">
      <c r="A330" s="9"/>
    </row>
    <row r="331" spans="1:1" x14ac:dyDescent="0.25">
      <c r="A331" s="9"/>
    </row>
    <row r="332" spans="1:1" x14ac:dyDescent="0.25">
      <c r="A332" s="9"/>
    </row>
    <row r="333" spans="1:1" x14ac:dyDescent="0.25">
      <c r="A333" s="9"/>
    </row>
    <row r="334" spans="1:1" x14ac:dyDescent="0.25">
      <c r="A334" s="9"/>
    </row>
    <row r="335" spans="1:1" x14ac:dyDescent="0.25">
      <c r="A335" s="9"/>
    </row>
    <row r="336" spans="1:1" x14ac:dyDescent="0.25">
      <c r="A336" s="9"/>
    </row>
    <row r="337" spans="1:1" x14ac:dyDescent="0.25">
      <c r="A337" s="9"/>
    </row>
    <row r="338" spans="1:1" x14ac:dyDescent="0.25">
      <c r="A338" s="9"/>
    </row>
    <row r="339" spans="1:1" x14ac:dyDescent="0.25">
      <c r="A339" s="9"/>
    </row>
    <row r="340" spans="1:1" x14ac:dyDescent="0.25">
      <c r="A340" s="9"/>
    </row>
    <row r="341" spans="1:1" x14ac:dyDescent="0.25">
      <c r="A341" s="9"/>
    </row>
    <row r="342" spans="1:1" x14ac:dyDescent="0.25">
      <c r="A342" s="9"/>
    </row>
    <row r="343" spans="1:1" x14ac:dyDescent="0.25">
      <c r="A343" s="9"/>
    </row>
    <row r="344" spans="1:1" x14ac:dyDescent="0.25">
      <c r="A344" s="9"/>
    </row>
    <row r="345" spans="1:1" x14ac:dyDescent="0.25">
      <c r="A345" s="9"/>
    </row>
    <row r="346" spans="1:1" x14ac:dyDescent="0.25">
      <c r="A346" s="9"/>
    </row>
    <row r="347" spans="1:1" x14ac:dyDescent="0.25">
      <c r="A347" s="9"/>
    </row>
    <row r="348" spans="1:1" x14ac:dyDescent="0.25">
      <c r="A348" s="9"/>
    </row>
    <row r="349" spans="1:1" x14ac:dyDescent="0.25">
      <c r="A349" s="9"/>
    </row>
    <row r="350" spans="1:1" x14ac:dyDescent="0.25">
      <c r="A350" s="9"/>
    </row>
    <row r="351" spans="1:1" x14ac:dyDescent="0.25">
      <c r="A351" s="9"/>
    </row>
    <row r="352" spans="1:1" x14ac:dyDescent="0.25">
      <c r="A352" s="9"/>
    </row>
    <row r="353" spans="1:1" x14ac:dyDescent="0.25">
      <c r="A353" s="9"/>
    </row>
    <row r="354" spans="1:1" x14ac:dyDescent="0.25">
      <c r="A354" s="9"/>
    </row>
    <row r="355" spans="1:1" x14ac:dyDescent="0.25">
      <c r="A355" s="9"/>
    </row>
    <row r="356" spans="1:1" x14ac:dyDescent="0.25">
      <c r="A356" s="9"/>
    </row>
    <row r="357" spans="1:1" x14ac:dyDescent="0.25">
      <c r="A357" s="9"/>
    </row>
    <row r="358" spans="1:1" x14ac:dyDescent="0.25">
      <c r="A358" s="9"/>
    </row>
    <row r="359" spans="1:1" x14ac:dyDescent="0.25">
      <c r="A359" s="9"/>
    </row>
    <row r="360" spans="1:1" x14ac:dyDescent="0.25">
      <c r="A360" s="9"/>
    </row>
    <row r="361" spans="1:1" x14ac:dyDescent="0.25">
      <c r="A361" s="9"/>
    </row>
    <row r="362" spans="1:1" x14ac:dyDescent="0.25">
      <c r="A362" s="9"/>
    </row>
    <row r="363" spans="1:1" x14ac:dyDescent="0.25">
      <c r="A363" s="9"/>
    </row>
    <row r="364" spans="1:1" x14ac:dyDescent="0.25">
      <c r="A364" s="9"/>
    </row>
    <row r="365" spans="1:1" x14ac:dyDescent="0.25">
      <c r="A365" s="9"/>
    </row>
    <row r="366" spans="1:1" x14ac:dyDescent="0.25">
      <c r="A366" s="9"/>
    </row>
    <row r="367" spans="1:1" x14ac:dyDescent="0.25">
      <c r="A367" s="9"/>
    </row>
    <row r="368" spans="1:1" x14ac:dyDescent="0.25">
      <c r="A368" s="9"/>
    </row>
    <row r="369" spans="1:1" x14ac:dyDescent="0.25">
      <c r="A369" s="9"/>
    </row>
    <row r="370" spans="1:1" x14ac:dyDescent="0.25">
      <c r="A370" s="9"/>
    </row>
    <row r="371" spans="1:1" x14ac:dyDescent="0.25">
      <c r="A371" s="9"/>
    </row>
    <row r="372" spans="1:1" x14ac:dyDescent="0.25">
      <c r="A372" s="9"/>
    </row>
    <row r="373" spans="1:1" x14ac:dyDescent="0.25">
      <c r="A373" s="9"/>
    </row>
    <row r="374" spans="1:1" x14ac:dyDescent="0.25">
      <c r="A374" s="9"/>
    </row>
    <row r="375" spans="1:1" x14ac:dyDescent="0.25">
      <c r="A375" s="9"/>
    </row>
    <row r="376" spans="1:1" x14ac:dyDescent="0.25">
      <c r="A376" s="9"/>
    </row>
    <row r="377" spans="1:1" x14ac:dyDescent="0.25">
      <c r="A377" s="9"/>
    </row>
    <row r="378" spans="1:1" x14ac:dyDescent="0.25">
      <c r="A378" s="9"/>
    </row>
    <row r="379" spans="1:1" x14ac:dyDescent="0.25">
      <c r="A379" s="9"/>
    </row>
    <row r="380" spans="1:1" x14ac:dyDescent="0.25">
      <c r="A380" s="9"/>
    </row>
    <row r="381" spans="1:1" x14ac:dyDescent="0.25">
      <c r="A381" s="9"/>
    </row>
    <row r="382" spans="1:1" x14ac:dyDescent="0.25">
      <c r="A382" s="9"/>
    </row>
    <row r="383" spans="1:1" x14ac:dyDescent="0.25">
      <c r="A383" s="9"/>
    </row>
    <row r="384" spans="1:1" x14ac:dyDescent="0.25">
      <c r="A384" s="9"/>
    </row>
    <row r="385" spans="1:1" x14ac:dyDescent="0.25">
      <c r="A385" s="9"/>
    </row>
    <row r="386" spans="1:1" x14ac:dyDescent="0.25">
      <c r="A386" s="9"/>
    </row>
    <row r="387" spans="1:1" x14ac:dyDescent="0.25">
      <c r="A387" s="9"/>
    </row>
    <row r="388" spans="1:1" x14ac:dyDescent="0.25">
      <c r="A388" s="9"/>
    </row>
    <row r="389" spans="1:1" x14ac:dyDescent="0.25">
      <c r="A389" s="9"/>
    </row>
    <row r="390" spans="1:1" x14ac:dyDescent="0.25">
      <c r="A390" s="9"/>
    </row>
    <row r="391" spans="1:1" x14ac:dyDescent="0.25">
      <c r="A391" s="9"/>
    </row>
    <row r="392" spans="1:1" x14ac:dyDescent="0.25">
      <c r="A392" s="9"/>
    </row>
    <row r="393" spans="1:1" x14ac:dyDescent="0.25">
      <c r="A393" s="9"/>
    </row>
    <row r="394" spans="1:1" x14ac:dyDescent="0.25">
      <c r="A394" s="9"/>
    </row>
    <row r="395" spans="1:1" x14ac:dyDescent="0.25">
      <c r="A395" s="9"/>
    </row>
    <row r="396" spans="1:1" x14ac:dyDescent="0.25">
      <c r="A396" s="9"/>
    </row>
    <row r="397" spans="1:1" x14ac:dyDescent="0.25">
      <c r="A397" s="9"/>
    </row>
    <row r="398" spans="1:1" x14ac:dyDescent="0.25">
      <c r="A398" s="9"/>
    </row>
    <row r="399" spans="1:1" x14ac:dyDescent="0.25">
      <c r="A399" s="9"/>
    </row>
    <row r="400" spans="1:1" x14ac:dyDescent="0.25">
      <c r="A400" s="9"/>
    </row>
    <row r="401" spans="1:1" x14ac:dyDescent="0.25">
      <c r="A401" s="9"/>
    </row>
    <row r="402" spans="1:1" x14ac:dyDescent="0.25">
      <c r="A402" s="9"/>
    </row>
    <row r="403" spans="1:1" x14ac:dyDescent="0.25">
      <c r="A403" s="9"/>
    </row>
    <row r="404" spans="1:1" x14ac:dyDescent="0.25">
      <c r="A404" s="9"/>
    </row>
    <row r="405" spans="1:1" x14ac:dyDescent="0.25">
      <c r="A405" s="9"/>
    </row>
    <row r="406" spans="1:1" x14ac:dyDescent="0.25">
      <c r="A406" s="9"/>
    </row>
    <row r="407" spans="1:1" x14ac:dyDescent="0.25">
      <c r="A407" s="9"/>
    </row>
    <row r="408" spans="1:1" x14ac:dyDescent="0.25">
      <c r="A408" s="9"/>
    </row>
    <row r="409" spans="1:1" x14ac:dyDescent="0.25">
      <c r="A409" s="9"/>
    </row>
    <row r="410" spans="1:1" x14ac:dyDescent="0.25">
      <c r="A410" s="9"/>
    </row>
    <row r="411" spans="1:1" x14ac:dyDescent="0.25">
      <c r="A411" s="9"/>
    </row>
    <row r="412" spans="1:1" x14ac:dyDescent="0.25">
      <c r="A412" s="9"/>
    </row>
    <row r="413" spans="1:1" x14ac:dyDescent="0.25">
      <c r="A413" s="9"/>
    </row>
    <row r="414" spans="1:1" x14ac:dyDescent="0.25">
      <c r="A414" s="9"/>
    </row>
    <row r="415" spans="1:1" x14ac:dyDescent="0.25">
      <c r="A415" s="9"/>
    </row>
    <row r="416" spans="1:1" x14ac:dyDescent="0.25">
      <c r="A416" s="9"/>
    </row>
    <row r="417" spans="1:1" x14ac:dyDescent="0.25">
      <c r="A417" s="9"/>
    </row>
    <row r="418" spans="1:1" x14ac:dyDescent="0.25">
      <c r="A418" s="9"/>
    </row>
    <row r="419" spans="1:1" x14ac:dyDescent="0.25">
      <c r="A419" s="9"/>
    </row>
    <row r="420" spans="1:1" x14ac:dyDescent="0.25">
      <c r="A420" s="9"/>
    </row>
    <row r="421" spans="1:1" x14ac:dyDescent="0.25">
      <c r="A421" s="9"/>
    </row>
    <row r="422" spans="1:1" x14ac:dyDescent="0.25">
      <c r="A422" s="9"/>
    </row>
    <row r="423" spans="1:1" x14ac:dyDescent="0.25">
      <c r="A423" s="9"/>
    </row>
    <row r="424" spans="1:1" x14ac:dyDescent="0.25">
      <c r="A424" s="9"/>
    </row>
    <row r="425" spans="1:1" x14ac:dyDescent="0.25">
      <c r="A425" s="9"/>
    </row>
    <row r="426" spans="1:1" x14ac:dyDescent="0.25">
      <c r="A426" s="9"/>
    </row>
    <row r="427" spans="1:1" x14ac:dyDescent="0.25">
      <c r="A427" s="9"/>
    </row>
    <row r="428" spans="1:1" x14ac:dyDescent="0.25">
      <c r="A428" s="9"/>
    </row>
    <row r="429" spans="1:1" x14ac:dyDescent="0.25">
      <c r="A429" s="9"/>
    </row>
    <row r="430" spans="1:1" x14ac:dyDescent="0.25">
      <c r="A430" s="9"/>
    </row>
    <row r="431" spans="1:1" x14ac:dyDescent="0.25">
      <c r="A431" s="9"/>
    </row>
    <row r="432" spans="1:1" x14ac:dyDescent="0.25">
      <c r="A432" s="9"/>
    </row>
    <row r="433" spans="1:1" x14ac:dyDescent="0.25">
      <c r="A433" s="9"/>
    </row>
    <row r="434" spans="1:1" x14ac:dyDescent="0.25">
      <c r="A434" s="9"/>
    </row>
    <row r="435" spans="1:1" x14ac:dyDescent="0.25">
      <c r="A435" s="9"/>
    </row>
    <row r="436" spans="1:1" x14ac:dyDescent="0.25">
      <c r="A436" s="9"/>
    </row>
    <row r="437" spans="1:1" x14ac:dyDescent="0.25">
      <c r="A437" s="9"/>
    </row>
    <row r="438" spans="1:1" x14ac:dyDescent="0.25">
      <c r="A438" s="9"/>
    </row>
    <row r="439" spans="1:1" x14ac:dyDescent="0.25">
      <c r="A439" s="9"/>
    </row>
    <row r="440" spans="1:1" x14ac:dyDescent="0.25">
      <c r="A440" s="9"/>
    </row>
    <row r="441" spans="1:1" x14ac:dyDescent="0.25">
      <c r="A441" s="9"/>
    </row>
    <row r="442" spans="1:1" x14ac:dyDescent="0.25">
      <c r="A442" s="9"/>
    </row>
    <row r="443" spans="1:1" x14ac:dyDescent="0.25">
      <c r="A443" s="9"/>
    </row>
    <row r="444" spans="1:1" x14ac:dyDescent="0.25">
      <c r="A444" s="9"/>
    </row>
    <row r="445" spans="1:1" x14ac:dyDescent="0.25">
      <c r="A445" s="9"/>
    </row>
    <row r="446" spans="1:1" x14ac:dyDescent="0.25">
      <c r="A446" s="9"/>
    </row>
    <row r="447" spans="1:1" x14ac:dyDescent="0.25">
      <c r="A447" s="9"/>
    </row>
    <row r="448" spans="1:1" x14ac:dyDescent="0.25">
      <c r="A448" s="9"/>
    </row>
    <row r="449" spans="1:1" x14ac:dyDescent="0.25">
      <c r="A449" s="9"/>
    </row>
    <row r="450" spans="1:1" x14ac:dyDescent="0.25">
      <c r="A450" s="9"/>
    </row>
    <row r="451" spans="1:1" x14ac:dyDescent="0.25">
      <c r="A451" s="9"/>
    </row>
    <row r="452" spans="1:1" x14ac:dyDescent="0.25">
      <c r="A452" s="9"/>
    </row>
    <row r="453" spans="1:1" x14ac:dyDescent="0.25">
      <c r="A453" s="9"/>
    </row>
    <row r="454" spans="1:1" x14ac:dyDescent="0.25">
      <c r="A454" s="9"/>
    </row>
    <row r="455" spans="1:1" x14ac:dyDescent="0.25">
      <c r="A455" s="9"/>
    </row>
    <row r="456" spans="1:1" x14ac:dyDescent="0.25">
      <c r="A456" s="9"/>
    </row>
    <row r="457" spans="1:1" x14ac:dyDescent="0.25">
      <c r="A457" s="9"/>
    </row>
    <row r="458" spans="1:1" x14ac:dyDescent="0.25">
      <c r="A458" s="9"/>
    </row>
    <row r="459" spans="1:1" x14ac:dyDescent="0.25">
      <c r="A459" s="9"/>
    </row>
    <row r="460" spans="1:1" x14ac:dyDescent="0.25">
      <c r="A460" s="9"/>
    </row>
    <row r="461" spans="1:1" x14ac:dyDescent="0.25">
      <c r="A461" s="9"/>
    </row>
    <row r="462" spans="1:1" x14ac:dyDescent="0.25">
      <c r="A462" s="9"/>
    </row>
    <row r="463" spans="1:1" x14ac:dyDescent="0.25">
      <c r="A463" s="9"/>
    </row>
    <row r="464" spans="1:1" x14ac:dyDescent="0.25">
      <c r="A464" s="9"/>
    </row>
    <row r="465" spans="1:1" x14ac:dyDescent="0.25">
      <c r="A465" s="9"/>
    </row>
    <row r="466" spans="1:1" x14ac:dyDescent="0.25">
      <c r="A466" s="9"/>
    </row>
    <row r="467" spans="1:1" x14ac:dyDescent="0.25">
      <c r="A467" s="9"/>
    </row>
    <row r="468" spans="1:1" x14ac:dyDescent="0.25">
      <c r="A468" s="9"/>
    </row>
    <row r="469" spans="1:1" x14ac:dyDescent="0.25">
      <c r="A469" s="9"/>
    </row>
    <row r="470" spans="1:1" x14ac:dyDescent="0.25">
      <c r="A470" s="9"/>
    </row>
    <row r="471" spans="1:1" x14ac:dyDescent="0.25">
      <c r="A471" s="9"/>
    </row>
    <row r="472" spans="1:1" x14ac:dyDescent="0.25">
      <c r="A472" s="9"/>
    </row>
    <row r="473" spans="1:1" x14ac:dyDescent="0.25">
      <c r="A473" s="9"/>
    </row>
    <row r="474" spans="1:1" x14ac:dyDescent="0.25">
      <c r="A474" s="9"/>
    </row>
    <row r="475" spans="1:1" x14ac:dyDescent="0.25">
      <c r="A475" s="9"/>
    </row>
    <row r="476" spans="1:1" x14ac:dyDescent="0.25">
      <c r="A476" s="9"/>
    </row>
    <row r="477" spans="1:1" x14ac:dyDescent="0.25">
      <c r="A477" s="9"/>
    </row>
    <row r="478" spans="1:1" x14ac:dyDescent="0.25">
      <c r="A478" s="9"/>
    </row>
    <row r="479" spans="1:1" x14ac:dyDescent="0.25">
      <c r="A479" s="9"/>
    </row>
    <row r="480" spans="1:1" x14ac:dyDescent="0.25">
      <c r="A480" s="9"/>
    </row>
    <row r="481" spans="1:1" x14ac:dyDescent="0.25">
      <c r="A481" s="9"/>
    </row>
    <row r="482" spans="1:1" x14ac:dyDescent="0.25">
      <c r="A482" s="9"/>
    </row>
    <row r="483" spans="1:1" x14ac:dyDescent="0.25">
      <c r="A483" s="9"/>
    </row>
    <row r="484" spans="1:1" x14ac:dyDescent="0.25">
      <c r="A484" s="9"/>
    </row>
    <row r="485" spans="1:1" x14ac:dyDescent="0.25">
      <c r="A485" s="9"/>
    </row>
    <row r="486" spans="1:1" x14ac:dyDescent="0.25">
      <c r="A486" s="9"/>
    </row>
    <row r="487" spans="1:1" x14ac:dyDescent="0.25">
      <c r="A487" s="9"/>
    </row>
    <row r="488" spans="1:1" x14ac:dyDescent="0.25">
      <c r="A488" s="9"/>
    </row>
    <row r="489" spans="1:1" x14ac:dyDescent="0.25">
      <c r="A489" s="9"/>
    </row>
    <row r="490" spans="1:1" x14ac:dyDescent="0.25">
      <c r="A490" s="9"/>
    </row>
    <row r="491" spans="1:1" x14ac:dyDescent="0.25">
      <c r="A491" s="9"/>
    </row>
    <row r="492" spans="1:1" x14ac:dyDescent="0.25">
      <c r="A492" s="9"/>
    </row>
    <row r="493" spans="1:1" x14ac:dyDescent="0.25">
      <c r="A493" s="9"/>
    </row>
    <row r="494" spans="1:1" x14ac:dyDescent="0.25">
      <c r="A494" s="9"/>
    </row>
    <row r="495" spans="1:1" x14ac:dyDescent="0.25">
      <c r="A495" s="9"/>
    </row>
    <row r="496" spans="1:1" x14ac:dyDescent="0.25">
      <c r="A496" s="9"/>
    </row>
    <row r="497" spans="1:1" x14ac:dyDescent="0.25">
      <c r="A497" s="9"/>
    </row>
    <row r="498" spans="1:1" x14ac:dyDescent="0.25">
      <c r="A498" s="9"/>
    </row>
    <row r="499" spans="1:1" x14ac:dyDescent="0.25">
      <c r="A499" s="9"/>
    </row>
    <row r="500" spans="1:1" x14ac:dyDescent="0.25">
      <c r="A500" s="9"/>
    </row>
    <row r="501" spans="1:1" x14ac:dyDescent="0.25">
      <c r="A501" s="9"/>
    </row>
    <row r="502" spans="1:1" x14ac:dyDescent="0.25">
      <c r="A502" s="9"/>
    </row>
    <row r="503" spans="1:1" x14ac:dyDescent="0.25">
      <c r="A503" s="9"/>
    </row>
    <row r="504" spans="1:1" x14ac:dyDescent="0.25">
      <c r="A504" s="9"/>
    </row>
    <row r="505" spans="1:1" x14ac:dyDescent="0.25">
      <c r="A505" s="9"/>
    </row>
    <row r="506" spans="1:1" x14ac:dyDescent="0.25">
      <c r="A506" s="9"/>
    </row>
    <row r="507" spans="1:1" x14ac:dyDescent="0.25">
      <c r="A507" s="9"/>
    </row>
    <row r="508" spans="1:1" x14ac:dyDescent="0.25">
      <c r="A508" s="9"/>
    </row>
    <row r="509" spans="1:1" x14ac:dyDescent="0.25">
      <c r="A509" s="9"/>
    </row>
    <row r="510" spans="1:1" x14ac:dyDescent="0.25">
      <c r="A510" s="9"/>
    </row>
    <row r="511" spans="1:1" x14ac:dyDescent="0.25">
      <c r="A511" s="9"/>
    </row>
    <row r="512" spans="1:1" x14ac:dyDescent="0.25">
      <c r="A512" s="9"/>
    </row>
    <row r="513" spans="1:1" x14ac:dyDescent="0.25">
      <c r="A513" s="9"/>
    </row>
    <row r="514" spans="1:1" x14ac:dyDescent="0.25">
      <c r="A514" s="9"/>
    </row>
    <row r="515" spans="1:1" x14ac:dyDescent="0.25">
      <c r="A515" s="9"/>
    </row>
    <row r="516" spans="1:1" x14ac:dyDescent="0.25">
      <c r="A516" s="9"/>
    </row>
    <row r="517" spans="1:1" x14ac:dyDescent="0.25">
      <c r="A517" s="9"/>
    </row>
    <row r="518" spans="1:1" x14ac:dyDescent="0.25">
      <c r="A518" s="9"/>
    </row>
    <row r="519" spans="1:1" x14ac:dyDescent="0.25">
      <c r="A519" s="9"/>
    </row>
    <row r="520" spans="1:1" x14ac:dyDescent="0.25">
      <c r="A520" s="9"/>
    </row>
    <row r="521" spans="1:1" x14ac:dyDescent="0.25">
      <c r="A521" s="9"/>
    </row>
    <row r="522" spans="1:1" x14ac:dyDescent="0.25">
      <c r="A522" s="9"/>
    </row>
    <row r="523" spans="1:1" x14ac:dyDescent="0.25">
      <c r="A523" s="9"/>
    </row>
    <row r="524" spans="1:1" x14ac:dyDescent="0.25">
      <c r="A524" s="9"/>
    </row>
    <row r="525" spans="1:1" x14ac:dyDescent="0.25">
      <c r="A525" s="9"/>
    </row>
    <row r="526" spans="1:1" x14ac:dyDescent="0.25">
      <c r="A526" s="9"/>
    </row>
    <row r="527" spans="1:1" x14ac:dyDescent="0.25">
      <c r="A527" s="9"/>
    </row>
    <row r="528" spans="1:1" x14ac:dyDescent="0.25">
      <c r="A528" s="9"/>
    </row>
    <row r="529" spans="1:1" x14ac:dyDescent="0.25">
      <c r="A529" s="9"/>
    </row>
    <row r="530" spans="1:1" x14ac:dyDescent="0.25">
      <c r="A530" s="9"/>
    </row>
    <row r="531" spans="1:1" x14ac:dyDescent="0.25">
      <c r="A531" s="9"/>
    </row>
    <row r="532" spans="1:1" x14ac:dyDescent="0.25">
      <c r="A532" s="9"/>
    </row>
    <row r="533" spans="1:1" x14ac:dyDescent="0.25">
      <c r="A533" s="9"/>
    </row>
    <row r="534" spans="1:1" x14ac:dyDescent="0.25">
      <c r="A534" s="9"/>
    </row>
    <row r="535" spans="1:1" x14ac:dyDescent="0.25">
      <c r="A535" s="9"/>
    </row>
    <row r="536" spans="1:1" x14ac:dyDescent="0.25">
      <c r="A536" s="9"/>
    </row>
    <row r="537" spans="1:1" x14ac:dyDescent="0.25">
      <c r="A537" s="9"/>
    </row>
    <row r="538" spans="1:1" x14ac:dyDescent="0.25">
      <c r="A538" s="9"/>
    </row>
    <row r="539" spans="1:1" x14ac:dyDescent="0.25">
      <c r="A539" s="9"/>
    </row>
    <row r="540" spans="1:1" x14ac:dyDescent="0.25">
      <c r="A540" s="9"/>
    </row>
  </sheetData>
  <dataValidations count="2">
    <dataValidation type="list" allowBlank="1" showInputMessage="1" showErrorMessage="1" sqref="O120:O159 O227:O1048576 O161:O200 O65:O118 O1:O63" xr:uid="{00000000-0002-0000-0100-000000000000}">
      <formula1>#REF!</formula1>
    </dataValidation>
    <dataValidation type="list" allowBlank="1" showInputMessage="1" showErrorMessage="1" sqref="Q1:Q133 Q135:Q200 R1:R200 Q227:R1048576" xr:uid="{00000000-0002-0000-0100-000001000000}">
      <formula1>#REF!</formula1>
    </dataValidation>
  </dataValidations>
  <pageMargins left="0.7" right="0.7" top="0.75" bottom="0.75" header="0.3" footer="0.3"/>
  <pageSetup paperSize="9" orientation="portrait" horizontalDpi="4294967293" verticalDpi="0" r:id="rId1"/>
  <customProperties>
    <customPr name="EpmWorksheetKeyString_GUID" r:id="rId2"/>
  </customPropertie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36"/>
  <sheetViews>
    <sheetView workbookViewId="0">
      <pane ySplit="1" topLeftCell="A2" activePane="bottomLeft" state="frozen"/>
      <selection pane="bottomLeft"/>
    </sheetView>
  </sheetViews>
  <sheetFormatPr defaultColWidth="12.85546875" defaultRowHeight="15" x14ac:dyDescent="0.25"/>
  <cols>
    <col min="1" max="1" width="6.5703125" style="14" customWidth="1"/>
    <col min="2" max="2" width="15.42578125" style="15" customWidth="1"/>
    <col min="3" max="3" width="13.5703125" style="15" customWidth="1"/>
    <col min="4" max="4" width="12.85546875" style="15" customWidth="1"/>
    <col min="5" max="5" width="16.7109375" style="15" customWidth="1"/>
    <col min="6" max="6" width="10.5703125" style="15" customWidth="1"/>
    <col min="7" max="7" width="8.42578125" style="15" customWidth="1"/>
    <col min="8" max="8" width="13.85546875" style="15" customWidth="1"/>
    <col min="9" max="9" width="12.5703125" style="15" customWidth="1"/>
    <col min="10" max="10" width="15.42578125" style="15" customWidth="1"/>
    <col min="11" max="11" width="18.7109375" style="15" customWidth="1"/>
    <col min="12" max="12" width="20" style="15" customWidth="1"/>
    <col min="13" max="13" width="15.28515625" style="15" customWidth="1"/>
    <col min="14" max="14" width="13" style="15" customWidth="1"/>
    <col min="15" max="15" width="12.85546875" style="15"/>
    <col min="16" max="16" width="15.5703125" style="15" customWidth="1"/>
    <col min="17" max="17" width="13.7109375" style="15" customWidth="1"/>
    <col min="18" max="18" width="13.42578125" style="15" customWidth="1"/>
    <col min="19" max="19" width="17.5703125" style="15" customWidth="1"/>
    <col min="20" max="16384" width="12.85546875" style="13"/>
  </cols>
  <sheetData>
    <row r="1" spans="1:19" s="8" customFormat="1" ht="15.75" thickBot="1" x14ac:dyDescent="0.3">
      <c r="A1" s="3" t="s">
        <v>86</v>
      </c>
      <c r="B1" s="5" t="s">
        <v>3</v>
      </c>
      <c r="C1" s="5" t="s">
        <v>164</v>
      </c>
      <c r="D1" s="5" t="s">
        <v>165</v>
      </c>
      <c r="E1" s="5" t="s">
        <v>166</v>
      </c>
      <c r="F1" s="5" t="s">
        <v>4</v>
      </c>
      <c r="G1" s="5" t="s">
        <v>0</v>
      </c>
      <c r="H1" s="5" t="s">
        <v>1</v>
      </c>
      <c r="I1" s="5" t="s">
        <v>107</v>
      </c>
      <c r="J1" s="7" t="s">
        <v>108</v>
      </c>
      <c r="K1" s="50" t="s">
        <v>110</v>
      </c>
      <c r="L1" s="4" t="s">
        <v>109</v>
      </c>
      <c r="M1" s="5" t="s">
        <v>111</v>
      </c>
      <c r="N1" s="5" t="s">
        <v>79</v>
      </c>
      <c r="O1" s="5" t="s">
        <v>2</v>
      </c>
      <c r="P1" s="5" t="s">
        <v>76</v>
      </c>
      <c r="Q1" s="7" t="s">
        <v>85</v>
      </c>
      <c r="R1" s="7" t="s">
        <v>7</v>
      </c>
      <c r="S1" s="7" t="s">
        <v>99</v>
      </c>
    </row>
    <row r="2" spans="1:19" x14ac:dyDescent="0.25">
      <c r="A2" s="9">
        <v>4</v>
      </c>
      <c r="B2" s="10" t="s">
        <v>15</v>
      </c>
      <c r="C2" s="1">
        <v>75.59</v>
      </c>
      <c r="D2" s="1">
        <v>59.76</v>
      </c>
      <c r="E2" s="1">
        <v>27.15</v>
      </c>
      <c r="F2" s="1">
        <v>116</v>
      </c>
      <c r="G2" s="1">
        <v>3</v>
      </c>
      <c r="H2" s="1">
        <v>31.47</v>
      </c>
      <c r="I2" s="10" t="s">
        <v>35</v>
      </c>
      <c r="J2" s="10">
        <v>2</v>
      </c>
      <c r="K2" s="10" t="s">
        <v>42</v>
      </c>
      <c r="L2" s="10" t="s">
        <v>59</v>
      </c>
      <c r="M2" s="10" t="s">
        <v>114</v>
      </c>
      <c r="N2" s="10" t="s">
        <v>80</v>
      </c>
      <c r="O2" s="10" t="s">
        <v>27</v>
      </c>
      <c r="P2" s="10" t="s">
        <v>69</v>
      </c>
      <c r="Q2" s="10" t="s">
        <v>66</v>
      </c>
      <c r="R2" s="10" t="s">
        <v>12</v>
      </c>
      <c r="S2" s="10" t="s">
        <v>100</v>
      </c>
    </row>
    <row r="3" spans="1:19" x14ac:dyDescent="0.25">
      <c r="A3" s="9">
        <v>21</v>
      </c>
      <c r="B3" s="10" t="s">
        <v>15</v>
      </c>
      <c r="C3" s="1">
        <v>68.66</v>
      </c>
      <c r="D3" s="1">
        <v>57.45</v>
      </c>
      <c r="E3" s="1">
        <v>38.33</v>
      </c>
      <c r="F3" s="1">
        <v>126.6</v>
      </c>
      <c r="G3" s="1">
        <v>9</v>
      </c>
      <c r="H3" s="1">
        <v>39.769999999999996</v>
      </c>
      <c r="I3" s="10" t="s">
        <v>158</v>
      </c>
      <c r="J3" s="10">
        <v>2</v>
      </c>
      <c r="K3" s="10" t="s">
        <v>50</v>
      </c>
      <c r="L3" s="10" t="s">
        <v>59</v>
      </c>
      <c r="M3" s="10" t="s">
        <v>114</v>
      </c>
      <c r="N3" s="10" t="s">
        <v>80</v>
      </c>
      <c r="O3" s="10">
        <v>0</v>
      </c>
      <c r="P3" s="10" t="s">
        <v>77</v>
      </c>
      <c r="Q3" s="10" t="s">
        <v>56</v>
      </c>
      <c r="R3" s="10" t="s">
        <v>12</v>
      </c>
      <c r="S3" s="10" t="s">
        <v>100</v>
      </c>
    </row>
    <row r="4" spans="1:19" x14ac:dyDescent="0.25">
      <c r="A4" s="9">
        <v>26</v>
      </c>
      <c r="B4" s="10" t="s">
        <v>15</v>
      </c>
      <c r="C4" s="1">
        <v>74.88000000000001</v>
      </c>
      <c r="D4" s="1">
        <v>55.99</v>
      </c>
      <c r="E4" s="1">
        <v>40.24</v>
      </c>
      <c r="F4" s="1">
        <v>129.5</v>
      </c>
      <c r="G4" s="1">
        <v>7</v>
      </c>
      <c r="H4" s="1">
        <v>42.76</v>
      </c>
      <c r="I4" s="10" t="s">
        <v>35</v>
      </c>
      <c r="J4" s="10">
        <v>2</v>
      </c>
      <c r="K4" s="10" t="s">
        <v>50</v>
      </c>
      <c r="L4" s="10" t="s">
        <v>115</v>
      </c>
      <c r="M4" s="10" t="s">
        <v>114</v>
      </c>
      <c r="N4" s="10" t="s">
        <v>80</v>
      </c>
      <c r="O4" s="10" t="s">
        <v>23</v>
      </c>
      <c r="P4" s="10" t="s">
        <v>77</v>
      </c>
      <c r="Q4" s="10" t="s">
        <v>56</v>
      </c>
      <c r="R4" s="10" t="s">
        <v>12</v>
      </c>
      <c r="S4" s="10" t="s">
        <v>100</v>
      </c>
    </row>
    <row r="5" spans="1:19" x14ac:dyDescent="0.25">
      <c r="A5" s="9">
        <v>27</v>
      </c>
      <c r="B5" s="10" t="s">
        <v>15</v>
      </c>
      <c r="C5" s="1">
        <v>101.35999999999999</v>
      </c>
      <c r="D5" s="1">
        <v>77.150000000000006</v>
      </c>
      <c r="E5" s="1">
        <v>46.63</v>
      </c>
      <c r="F5" s="1">
        <v>379.2</v>
      </c>
      <c r="G5" s="1">
        <v>5</v>
      </c>
      <c r="H5" s="1">
        <v>69.429999999999993</v>
      </c>
      <c r="I5" s="10" t="s">
        <v>68</v>
      </c>
      <c r="J5" s="10">
        <v>1</v>
      </c>
      <c r="K5" s="10" t="s">
        <v>56</v>
      </c>
      <c r="L5" s="10" t="s">
        <v>115</v>
      </c>
      <c r="M5" s="10" t="s">
        <v>114</v>
      </c>
      <c r="N5" s="10" t="s">
        <v>44</v>
      </c>
      <c r="O5" s="10" t="s">
        <v>31</v>
      </c>
      <c r="P5" s="10" t="s">
        <v>78</v>
      </c>
      <c r="Q5" s="10" t="s">
        <v>56</v>
      </c>
      <c r="R5" s="10" t="s">
        <v>12</v>
      </c>
      <c r="S5" s="10" t="s">
        <v>100</v>
      </c>
    </row>
    <row r="6" spans="1:19" x14ac:dyDescent="0.25">
      <c r="A6" s="9">
        <v>28</v>
      </c>
      <c r="B6" s="10" t="s">
        <v>15</v>
      </c>
      <c r="C6" s="1">
        <v>154.10999999999999</v>
      </c>
      <c r="D6" s="1">
        <v>137.63999999999999</v>
      </c>
      <c r="E6" s="1">
        <v>83.53</v>
      </c>
      <c r="F6" s="1">
        <v>1473</v>
      </c>
      <c r="G6" s="1">
        <v>1</v>
      </c>
      <c r="H6" s="1">
        <v>108.84</v>
      </c>
      <c r="I6" s="10" t="s">
        <v>68</v>
      </c>
      <c r="J6" s="10">
        <v>1</v>
      </c>
      <c r="K6" s="10" t="s">
        <v>56</v>
      </c>
      <c r="L6" s="10" t="s">
        <v>112</v>
      </c>
      <c r="M6" s="10" t="s">
        <v>58</v>
      </c>
      <c r="N6" s="10" t="s">
        <v>44</v>
      </c>
      <c r="O6" s="10" t="s">
        <v>32</v>
      </c>
      <c r="P6" s="10" t="s">
        <v>78</v>
      </c>
      <c r="Q6" s="10" t="s">
        <v>56</v>
      </c>
      <c r="R6" s="10" t="s">
        <v>28</v>
      </c>
      <c r="S6" s="10" t="s">
        <v>104</v>
      </c>
    </row>
    <row r="7" spans="1:19" x14ac:dyDescent="0.25">
      <c r="A7" s="9">
        <v>35</v>
      </c>
      <c r="B7" s="10" t="s">
        <v>15</v>
      </c>
      <c r="C7" s="1">
        <v>287.82</v>
      </c>
      <c r="D7" s="1">
        <v>108.85999999999999</v>
      </c>
      <c r="E7" s="1">
        <v>61.13</v>
      </c>
      <c r="F7" s="1">
        <v>1564</v>
      </c>
      <c r="G7" s="1">
        <v>6</v>
      </c>
      <c r="H7" s="1">
        <v>40.590000000000003</v>
      </c>
      <c r="I7" s="10" t="s">
        <v>35</v>
      </c>
      <c r="J7" s="10">
        <v>2</v>
      </c>
      <c r="K7" s="10" t="s">
        <v>42</v>
      </c>
      <c r="L7" s="10" t="s">
        <v>115</v>
      </c>
      <c r="M7" s="10" t="s">
        <v>114</v>
      </c>
      <c r="N7" s="10" t="s">
        <v>44</v>
      </c>
      <c r="O7" s="10" t="s">
        <v>33</v>
      </c>
      <c r="P7" s="10" t="s">
        <v>69</v>
      </c>
      <c r="Q7" s="10" t="s">
        <v>66</v>
      </c>
      <c r="R7" s="10" t="s">
        <v>19</v>
      </c>
      <c r="S7" s="10" t="s">
        <v>100</v>
      </c>
    </row>
    <row r="8" spans="1:19" x14ac:dyDescent="0.25">
      <c r="A8" s="9">
        <v>36</v>
      </c>
      <c r="B8" s="10" t="s">
        <v>15</v>
      </c>
      <c r="C8" s="1">
        <v>98.350000000000009</v>
      </c>
      <c r="D8" s="1">
        <v>57.699999999999996</v>
      </c>
      <c r="E8" s="1">
        <v>37.43</v>
      </c>
      <c r="F8" s="1">
        <v>180.5</v>
      </c>
      <c r="G8" s="1">
        <v>8</v>
      </c>
      <c r="H8" s="1">
        <v>47.26</v>
      </c>
      <c r="I8" s="10" t="s">
        <v>96</v>
      </c>
      <c r="J8" s="10">
        <v>2</v>
      </c>
      <c r="K8" s="10" t="s">
        <v>113</v>
      </c>
      <c r="L8" s="10" t="s">
        <v>116</v>
      </c>
      <c r="M8" s="10" t="s">
        <v>117</v>
      </c>
      <c r="N8" s="10" t="s">
        <v>44</v>
      </c>
      <c r="O8" s="10">
        <v>0</v>
      </c>
      <c r="P8" s="18" t="s">
        <v>56</v>
      </c>
      <c r="Q8" s="10" t="s">
        <v>56</v>
      </c>
      <c r="R8" s="10" t="s">
        <v>19</v>
      </c>
      <c r="S8" s="10" t="s">
        <v>100</v>
      </c>
    </row>
    <row r="9" spans="1:19" x14ac:dyDescent="0.25">
      <c r="A9" s="9">
        <v>55</v>
      </c>
      <c r="B9" s="10" t="s">
        <v>15</v>
      </c>
      <c r="C9" s="1">
        <v>58.040000000000006</v>
      </c>
      <c r="D9" s="1">
        <v>44.22</v>
      </c>
      <c r="E9" s="1">
        <v>28.91</v>
      </c>
      <c r="F9" s="1">
        <v>81.599999999999994</v>
      </c>
      <c r="G9" s="1">
        <v>7</v>
      </c>
      <c r="H9" s="1">
        <v>26.97</v>
      </c>
      <c r="I9" s="10" t="s">
        <v>68</v>
      </c>
      <c r="J9" s="10">
        <v>1</v>
      </c>
      <c r="K9" s="10" t="s">
        <v>56</v>
      </c>
      <c r="L9" s="10" t="s">
        <v>59</v>
      </c>
      <c r="M9" s="10" t="s">
        <v>58</v>
      </c>
      <c r="N9" s="10" t="s">
        <v>80</v>
      </c>
      <c r="O9" s="10" t="s">
        <v>27</v>
      </c>
      <c r="P9" s="10" t="s">
        <v>78</v>
      </c>
      <c r="Q9" s="10" t="s">
        <v>56</v>
      </c>
      <c r="R9" s="10" t="s">
        <v>12</v>
      </c>
      <c r="S9" s="10" t="s">
        <v>100</v>
      </c>
    </row>
    <row r="10" spans="1:19" x14ac:dyDescent="0.25">
      <c r="A10" s="9">
        <v>56</v>
      </c>
      <c r="B10" s="10" t="s">
        <v>15</v>
      </c>
      <c r="C10" s="1">
        <v>67.61</v>
      </c>
      <c r="D10" s="1">
        <v>48.97</v>
      </c>
      <c r="E10" s="1">
        <v>35.35</v>
      </c>
      <c r="F10" s="1">
        <v>119.7</v>
      </c>
      <c r="G10" s="1">
        <v>5</v>
      </c>
      <c r="H10" s="1">
        <v>27.44</v>
      </c>
      <c r="I10" s="10" t="s">
        <v>68</v>
      </c>
      <c r="J10" s="10">
        <v>1</v>
      </c>
      <c r="K10" s="10" t="s">
        <v>56</v>
      </c>
      <c r="L10" s="10" t="s">
        <v>115</v>
      </c>
      <c r="M10" s="10" t="s">
        <v>58</v>
      </c>
      <c r="N10" s="10" t="s">
        <v>44</v>
      </c>
      <c r="O10" s="10" t="s">
        <v>31</v>
      </c>
      <c r="P10" s="10" t="s">
        <v>78</v>
      </c>
      <c r="Q10" s="10" t="s">
        <v>56</v>
      </c>
      <c r="R10" s="10" t="s">
        <v>28</v>
      </c>
      <c r="S10" s="10" t="s">
        <v>104</v>
      </c>
    </row>
    <row r="11" spans="1:19" x14ac:dyDescent="0.25">
      <c r="A11" s="9">
        <v>58</v>
      </c>
      <c r="B11" s="10" t="s">
        <v>15</v>
      </c>
      <c r="C11" s="1">
        <v>49.6</v>
      </c>
      <c r="D11" s="1">
        <v>46.39</v>
      </c>
      <c r="E11" s="1">
        <v>37.519999999999996</v>
      </c>
      <c r="F11" s="1">
        <v>78.2</v>
      </c>
      <c r="G11" s="1">
        <v>1</v>
      </c>
      <c r="H11" s="1">
        <v>35.200000000000003</v>
      </c>
      <c r="I11" s="10" t="s">
        <v>68</v>
      </c>
      <c r="J11" s="10">
        <v>1</v>
      </c>
      <c r="K11" s="10" t="s">
        <v>56</v>
      </c>
      <c r="L11" s="10" t="s">
        <v>112</v>
      </c>
      <c r="M11" s="10" t="s">
        <v>58</v>
      </c>
      <c r="N11" s="10" t="s">
        <v>44</v>
      </c>
      <c r="O11" s="10">
        <v>0</v>
      </c>
      <c r="P11" s="10" t="s">
        <v>77</v>
      </c>
      <c r="Q11" s="10" t="s">
        <v>67</v>
      </c>
      <c r="R11" s="10" t="s">
        <v>12</v>
      </c>
      <c r="S11" s="10" t="s">
        <v>100</v>
      </c>
    </row>
    <row r="12" spans="1:19" x14ac:dyDescent="0.25">
      <c r="A12" s="9">
        <v>62</v>
      </c>
      <c r="B12" s="10" t="s">
        <v>15</v>
      </c>
      <c r="C12" s="1">
        <v>81.289999999999992</v>
      </c>
      <c r="D12" s="1">
        <v>39.5</v>
      </c>
      <c r="E12" s="1">
        <v>27.240000000000002</v>
      </c>
      <c r="F12" s="1">
        <v>85.4</v>
      </c>
      <c r="G12" s="1">
        <v>7</v>
      </c>
      <c r="H12" s="1">
        <v>35.68</v>
      </c>
      <c r="I12" s="10" t="s">
        <v>96</v>
      </c>
      <c r="J12" s="10">
        <v>2</v>
      </c>
      <c r="K12" s="10" t="s">
        <v>113</v>
      </c>
      <c r="L12" s="10" t="s">
        <v>116</v>
      </c>
      <c r="M12" s="10" t="s">
        <v>117</v>
      </c>
      <c r="N12" s="10" t="s">
        <v>44</v>
      </c>
      <c r="O12" s="10">
        <v>0</v>
      </c>
      <c r="P12" s="10" t="s">
        <v>78</v>
      </c>
      <c r="Q12" s="10" t="s">
        <v>56</v>
      </c>
      <c r="R12" s="10" t="s">
        <v>12</v>
      </c>
      <c r="S12" s="10" t="s">
        <v>100</v>
      </c>
    </row>
    <row r="13" spans="1:19" x14ac:dyDescent="0.25">
      <c r="A13" s="9">
        <v>63</v>
      </c>
      <c r="B13" s="10" t="s">
        <v>15</v>
      </c>
      <c r="C13" s="1">
        <v>36.51</v>
      </c>
      <c r="D13" s="1">
        <v>24.88</v>
      </c>
      <c r="E13" s="1">
        <v>18.57</v>
      </c>
      <c r="F13" s="1">
        <v>18</v>
      </c>
      <c r="G13" s="1">
        <v>3</v>
      </c>
      <c r="H13" s="1">
        <v>23.54</v>
      </c>
      <c r="I13" s="10" t="s">
        <v>68</v>
      </c>
      <c r="J13" s="10">
        <v>1</v>
      </c>
      <c r="K13" s="10" t="s">
        <v>56</v>
      </c>
      <c r="L13" s="10" t="s">
        <v>112</v>
      </c>
      <c r="M13" s="10" t="s">
        <v>58</v>
      </c>
      <c r="N13" s="10" t="s">
        <v>44</v>
      </c>
      <c r="O13" s="10" t="s">
        <v>31</v>
      </c>
      <c r="P13" s="10" t="s">
        <v>78</v>
      </c>
      <c r="Q13" s="10" t="s">
        <v>56</v>
      </c>
      <c r="R13" s="10" t="s">
        <v>12</v>
      </c>
      <c r="S13" s="10" t="s">
        <v>100</v>
      </c>
    </row>
    <row r="14" spans="1:19" x14ac:dyDescent="0.25">
      <c r="A14" s="9">
        <v>67</v>
      </c>
      <c r="B14" s="10" t="s">
        <v>15</v>
      </c>
      <c r="C14" s="1">
        <v>139.94</v>
      </c>
      <c r="D14" s="1">
        <v>103.93</v>
      </c>
      <c r="E14" s="1">
        <v>46.89</v>
      </c>
      <c r="F14" s="1">
        <v>563.9</v>
      </c>
      <c r="G14" s="1">
        <v>14</v>
      </c>
      <c r="H14" s="1">
        <v>78.62</v>
      </c>
      <c r="I14" s="10" t="s">
        <v>96</v>
      </c>
      <c r="J14" s="10">
        <v>2</v>
      </c>
      <c r="K14" s="10" t="s">
        <v>50</v>
      </c>
      <c r="L14" s="10" t="s">
        <v>59</v>
      </c>
      <c r="M14" s="10" t="s">
        <v>114</v>
      </c>
      <c r="N14" s="10" t="s">
        <v>44</v>
      </c>
      <c r="O14" s="10" t="s">
        <v>23</v>
      </c>
      <c r="P14" s="10" t="s">
        <v>78</v>
      </c>
      <c r="Q14" s="10" t="s">
        <v>56</v>
      </c>
      <c r="R14" s="10" t="s">
        <v>24</v>
      </c>
      <c r="S14" s="10" t="s">
        <v>100</v>
      </c>
    </row>
    <row r="15" spans="1:19" x14ac:dyDescent="0.25">
      <c r="A15" s="9">
        <v>72</v>
      </c>
      <c r="B15" s="10" t="s">
        <v>15</v>
      </c>
      <c r="C15" s="1">
        <v>179.73</v>
      </c>
      <c r="D15" s="1">
        <v>97.43</v>
      </c>
      <c r="E15" s="1">
        <v>49.14</v>
      </c>
      <c r="F15" s="1">
        <v>1496</v>
      </c>
      <c r="G15" s="1">
        <v>4</v>
      </c>
      <c r="H15" s="1">
        <v>48.86</v>
      </c>
      <c r="I15" s="10" t="s">
        <v>68</v>
      </c>
      <c r="J15" s="10">
        <v>1</v>
      </c>
      <c r="K15" s="10" t="s">
        <v>56</v>
      </c>
      <c r="L15" s="10" t="s">
        <v>112</v>
      </c>
      <c r="M15" s="10" t="s">
        <v>58</v>
      </c>
      <c r="N15" s="10" t="s">
        <v>44</v>
      </c>
      <c r="O15" s="10" t="s">
        <v>32</v>
      </c>
      <c r="P15" s="10" t="s">
        <v>69</v>
      </c>
      <c r="Q15" s="10" t="s">
        <v>56</v>
      </c>
      <c r="R15" s="10" t="s">
        <v>28</v>
      </c>
      <c r="S15" s="10" t="s">
        <v>104</v>
      </c>
    </row>
    <row r="16" spans="1:19" x14ac:dyDescent="0.25">
      <c r="A16" s="9">
        <v>73</v>
      </c>
      <c r="B16" s="10" t="s">
        <v>15</v>
      </c>
      <c r="C16" s="1">
        <v>115.64999999999999</v>
      </c>
      <c r="D16" s="1">
        <v>90</v>
      </c>
      <c r="E16" s="1">
        <v>69.489999999999995</v>
      </c>
      <c r="F16" s="1">
        <v>725.1</v>
      </c>
      <c r="G16" s="1">
        <v>2</v>
      </c>
      <c r="H16" s="1">
        <v>71</v>
      </c>
      <c r="I16" s="10" t="s">
        <v>34</v>
      </c>
      <c r="J16" s="10">
        <v>1</v>
      </c>
      <c r="K16" s="10" t="s">
        <v>56</v>
      </c>
      <c r="L16" s="10" t="s">
        <v>112</v>
      </c>
      <c r="M16" s="10" t="s">
        <v>58</v>
      </c>
      <c r="N16" s="10" t="s">
        <v>44</v>
      </c>
      <c r="O16" s="10" t="s">
        <v>32</v>
      </c>
      <c r="P16" s="10" t="s">
        <v>77</v>
      </c>
      <c r="Q16" s="10" t="s">
        <v>56</v>
      </c>
      <c r="R16" s="10" t="s">
        <v>12</v>
      </c>
      <c r="S16" s="10" t="s">
        <v>100</v>
      </c>
    </row>
    <row r="17" spans="1:19" x14ac:dyDescent="0.25">
      <c r="A17" s="9">
        <v>75</v>
      </c>
      <c r="B17" s="10" t="s">
        <v>15</v>
      </c>
      <c r="C17" s="1">
        <v>126.89999999999999</v>
      </c>
      <c r="D17" s="1">
        <v>93.97</v>
      </c>
      <c r="E17" s="1">
        <v>84.33</v>
      </c>
      <c r="F17" s="1">
        <v>864.1</v>
      </c>
      <c r="G17" s="1">
        <v>10</v>
      </c>
      <c r="H17" s="1">
        <v>110.21000000000001</v>
      </c>
      <c r="I17" s="10" t="s">
        <v>68</v>
      </c>
      <c r="J17" s="10">
        <v>2</v>
      </c>
      <c r="K17" s="10" t="s">
        <v>56</v>
      </c>
      <c r="L17" s="10" t="s">
        <v>118</v>
      </c>
      <c r="M17" s="10" t="s">
        <v>117</v>
      </c>
      <c r="N17" s="10" t="s">
        <v>44</v>
      </c>
      <c r="O17" s="10" t="s">
        <v>23</v>
      </c>
      <c r="P17" s="10" t="s">
        <v>69</v>
      </c>
      <c r="Q17" s="10" t="s">
        <v>56</v>
      </c>
      <c r="R17" s="10" t="s">
        <v>12</v>
      </c>
      <c r="S17" s="10" t="s">
        <v>100</v>
      </c>
    </row>
    <row r="18" spans="1:19" x14ac:dyDescent="0.25">
      <c r="A18" s="9">
        <v>76</v>
      </c>
      <c r="B18" s="10" t="s">
        <v>15</v>
      </c>
      <c r="C18" s="1">
        <v>79.25</v>
      </c>
      <c r="D18" s="1">
        <v>69.13</v>
      </c>
      <c r="E18" s="1">
        <v>59.370000000000005</v>
      </c>
      <c r="F18" s="1">
        <v>388.7</v>
      </c>
      <c r="G18" s="1">
        <v>7</v>
      </c>
      <c r="H18" s="1">
        <v>48.19</v>
      </c>
      <c r="I18" s="10" t="s">
        <v>96</v>
      </c>
      <c r="J18" s="10">
        <v>2</v>
      </c>
      <c r="K18" s="10" t="s">
        <v>113</v>
      </c>
      <c r="L18" s="10" t="s">
        <v>116</v>
      </c>
      <c r="M18" s="10" t="s">
        <v>117</v>
      </c>
      <c r="N18" s="10" t="s">
        <v>44</v>
      </c>
      <c r="O18" s="10" t="s">
        <v>23</v>
      </c>
      <c r="P18" s="10" t="s">
        <v>78</v>
      </c>
      <c r="Q18" s="18" t="s">
        <v>67</v>
      </c>
      <c r="R18" s="10" t="s">
        <v>28</v>
      </c>
      <c r="S18" s="10" t="s">
        <v>104</v>
      </c>
    </row>
    <row r="19" spans="1:19" x14ac:dyDescent="0.25">
      <c r="A19" s="9">
        <v>77</v>
      </c>
      <c r="B19" s="10" t="s">
        <v>15</v>
      </c>
      <c r="C19" s="1">
        <v>151.11000000000001</v>
      </c>
      <c r="D19" s="1">
        <v>115.52</v>
      </c>
      <c r="E19" s="1">
        <v>57.42</v>
      </c>
      <c r="F19" s="1">
        <v>1486</v>
      </c>
      <c r="G19" s="1">
        <v>2</v>
      </c>
      <c r="H19" s="1">
        <v>60.32</v>
      </c>
      <c r="I19" s="18" t="s">
        <v>90</v>
      </c>
      <c r="J19" s="18">
        <v>1</v>
      </c>
      <c r="K19" s="18" t="s">
        <v>56</v>
      </c>
      <c r="L19" s="18" t="s">
        <v>112</v>
      </c>
      <c r="M19" s="10" t="s">
        <v>58</v>
      </c>
      <c r="N19" s="10" t="s">
        <v>80</v>
      </c>
      <c r="O19" s="10" t="s">
        <v>32</v>
      </c>
      <c r="P19" s="10" t="s">
        <v>69</v>
      </c>
      <c r="Q19" s="10" t="s">
        <v>66</v>
      </c>
      <c r="R19" s="10" t="s">
        <v>28</v>
      </c>
      <c r="S19" s="10" t="s">
        <v>104</v>
      </c>
    </row>
    <row r="20" spans="1:19" x14ac:dyDescent="0.25">
      <c r="A20" s="9">
        <v>78</v>
      </c>
      <c r="B20" s="10" t="s">
        <v>15</v>
      </c>
      <c r="C20" s="1">
        <v>144.85</v>
      </c>
      <c r="D20" s="1">
        <v>106.95</v>
      </c>
      <c r="E20" s="1">
        <v>60.599999999999994</v>
      </c>
      <c r="F20" s="1">
        <v>1103</v>
      </c>
      <c r="G20" s="1">
        <v>3</v>
      </c>
      <c r="H20" s="1">
        <v>68.23</v>
      </c>
      <c r="I20" s="18" t="s">
        <v>90</v>
      </c>
      <c r="J20" s="18">
        <v>1</v>
      </c>
      <c r="K20" s="18" t="s">
        <v>56</v>
      </c>
      <c r="L20" s="18" t="s">
        <v>112</v>
      </c>
      <c r="M20" s="10" t="s">
        <v>58</v>
      </c>
      <c r="N20" s="10" t="s">
        <v>44</v>
      </c>
      <c r="O20" s="10" t="s">
        <v>32</v>
      </c>
      <c r="P20" s="10" t="s">
        <v>69</v>
      </c>
      <c r="Q20" s="10" t="s">
        <v>66</v>
      </c>
      <c r="R20" s="10" t="s">
        <v>12</v>
      </c>
      <c r="S20" s="10" t="s">
        <v>100</v>
      </c>
    </row>
    <row r="21" spans="1:19" x14ac:dyDescent="0.25">
      <c r="A21" s="9">
        <v>80</v>
      </c>
      <c r="B21" s="10" t="s">
        <v>15</v>
      </c>
      <c r="C21" s="1">
        <v>114.36999999999999</v>
      </c>
      <c r="D21" s="1">
        <v>85.47</v>
      </c>
      <c r="E21" s="1">
        <v>46.900000000000006</v>
      </c>
      <c r="F21" s="1">
        <v>564.6</v>
      </c>
      <c r="G21" s="1">
        <v>5</v>
      </c>
      <c r="H21" s="1">
        <v>63.32</v>
      </c>
      <c r="I21" s="10" t="s">
        <v>68</v>
      </c>
      <c r="J21" s="10">
        <v>1</v>
      </c>
      <c r="K21" s="10" t="s">
        <v>56</v>
      </c>
      <c r="L21" s="10" t="s">
        <v>118</v>
      </c>
      <c r="M21" s="10" t="s">
        <v>58</v>
      </c>
      <c r="N21" s="10" t="s">
        <v>80</v>
      </c>
      <c r="O21" s="10" t="s">
        <v>32</v>
      </c>
      <c r="P21" s="10" t="s">
        <v>69</v>
      </c>
      <c r="Q21" s="10" t="s">
        <v>66</v>
      </c>
      <c r="R21" s="10" t="s">
        <v>12</v>
      </c>
      <c r="S21" s="10" t="s">
        <v>100</v>
      </c>
    </row>
    <row r="22" spans="1:19" x14ac:dyDescent="0.25">
      <c r="A22" s="9">
        <v>112</v>
      </c>
      <c r="B22" s="10" t="s">
        <v>15</v>
      </c>
      <c r="C22" s="1">
        <v>55.15</v>
      </c>
      <c r="D22" s="1">
        <v>44.370000000000005</v>
      </c>
      <c r="E22" s="1">
        <v>38.229999999999997</v>
      </c>
      <c r="F22" s="1">
        <v>121.3</v>
      </c>
      <c r="G22" s="1">
        <v>16</v>
      </c>
      <c r="H22" s="1">
        <v>34.24</v>
      </c>
      <c r="I22" s="18" t="s">
        <v>35</v>
      </c>
      <c r="J22" s="18">
        <v>2</v>
      </c>
      <c r="K22" s="18" t="s">
        <v>50</v>
      </c>
      <c r="L22" s="18" t="s">
        <v>116</v>
      </c>
      <c r="M22" s="18" t="s">
        <v>117</v>
      </c>
      <c r="N22" s="18" t="s">
        <v>44</v>
      </c>
      <c r="O22" s="15" t="s">
        <v>27</v>
      </c>
      <c r="P22" s="18" t="s">
        <v>69</v>
      </c>
      <c r="Q22" s="18" t="s">
        <v>67</v>
      </c>
      <c r="R22" s="18" t="s">
        <v>28</v>
      </c>
      <c r="S22" s="18" t="s">
        <v>104</v>
      </c>
    </row>
    <row r="23" spans="1:19" x14ac:dyDescent="0.25">
      <c r="A23" s="9">
        <v>114</v>
      </c>
      <c r="B23" s="10" t="s">
        <v>15</v>
      </c>
      <c r="C23" s="1">
        <v>126.28</v>
      </c>
      <c r="D23" s="1">
        <v>91.69</v>
      </c>
      <c r="E23" s="1">
        <v>44.63</v>
      </c>
      <c r="F23" s="1">
        <v>726</v>
      </c>
      <c r="G23" s="1">
        <v>7</v>
      </c>
      <c r="H23" s="1">
        <v>52.089999999999996</v>
      </c>
      <c r="I23" s="18" t="s">
        <v>68</v>
      </c>
      <c r="J23" s="18">
        <v>1</v>
      </c>
      <c r="K23" s="18" t="s">
        <v>56</v>
      </c>
      <c r="L23" s="18" t="s">
        <v>115</v>
      </c>
      <c r="M23" s="18" t="s">
        <v>58</v>
      </c>
      <c r="N23" s="18" t="s">
        <v>44</v>
      </c>
      <c r="O23" s="15" t="s">
        <v>32</v>
      </c>
      <c r="P23" s="18" t="s">
        <v>87</v>
      </c>
      <c r="Q23" s="18" t="s">
        <v>66</v>
      </c>
      <c r="R23" s="18" t="s">
        <v>24</v>
      </c>
      <c r="S23" s="18" t="s">
        <v>100</v>
      </c>
    </row>
    <row r="24" spans="1:19" x14ac:dyDescent="0.25">
      <c r="A24" s="17">
        <v>115</v>
      </c>
      <c r="B24" s="10" t="s">
        <v>15</v>
      </c>
      <c r="C24" s="1">
        <v>75.87</v>
      </c>
      <c r="D24" s="1">
        <v>57.599999999999994</v>
      </c>
      <c r="E24" s="1">
        <v>30.82</v>
      </c>
      <c r="F24" s="1">
        <v>125.3</v>
      </c>
      <c r="G24" s="1">
        <v>8</v>
      </c>
      <c r="H24" s="1">
        <v>38.56</v>
      </c>
      <c r="I24" s="18" t="s">
        <v>35</v>
      </c>
      <c r="J24" s="18">
        <v>2</v>
      </c>
      <c r="K24" s="18" t="s">
        <v>50</v>
      </c>
      <c r="L24" s="18" t="s">
        <v>59</v>
      </c>
      <c r="M24" s="18" t="s">
        <v>114</v>
      </c>
      <c r="N24" s="18" t="s">
        <v>44</v>
      </c>
      <c r="O24" s="15">
        <v>0</v>
      </c>
      <c r="P24" s="18" t="s">
        <v>78</v>
      </c>
      <c r="Q24" s="18" t="s">
        <v>56</v>
      </c>
      <c r="R24" s="18" t="s">
        <v>24</v>
      </c>
      <c r="S24" s="18" t="s">
        <v>100</v>
      </c>
    </row>
    <row r="25" spans="1:19" x14ac:dyDescent="0.25">
      <c r="A25" s="17">
        <v>156</v>
      </c>
      <c r="B25" s="10" t="s">
        <v>15</v>
      </c>
      <c r="C25" s="1">
        <v>100.98</v>
      </c>
      <c r="D25" s="1">
        <v>69.66</v>
      </c>
      <c r="E25" s="1">
        <v>23.330000000000002</v>
      </c>
      <c r="F25" s="1">
        <v>147.19999999999999</v>
      </c>
      <c r="G25" s="1" t="s">
        <v>56</v>
      </c>
      <c r="H25" s="1" t="s">
        <v>56</v>
      </c>
      <c r="I25" s="18" t="s">
        <v>26</v>
      </c>
      <c r="J25" s="18">
        <v>1</v>
      </c>
      <c r="K25" s="18" t="s">
        <v>50</v>
      </c>
      <c r="L25" s="18" t="s">
        <v>59</v>
      </c>
      <c r="M25" s="18" t="s">
        <v>114</v>
      </c>
      <c r="N25" s="18" t="s">
        <v>56</v>
      </c>
      <c r="O25" s="18" t="s">
        <v>56</v>
      </c>
      <c r="P25" s="18" t="s">
        <v>56</v>
      </c>
      <c r="Q25" s="18" t="s">
        <v>56</v>
      </c>
      <c r="R25" s="18" t="s">
        <v>24</v>
      </c>
      <c r="S25" s="18" t="s">
        <v>100</v>
      </c>
    </row>
    <row r="26" spans="1:19" x14ac:dyDescent="0.25">
      <c r="A26" s="9">
        <v>181</v>
      </c>
      <c r="B26" s="10" t="s">
        <v>15</v>
      </c>
      <c r="C26" s="1">
        <v>201.64000000000001</v>
      </c>
      <c r="D26" s="1">
        <v>114.7</v>
      </c>
      <c r="E26" s="1">
        <v>63.33</v>
      </c>
      <c r="F26" s="1">
        <v>1687</v>
      </c>
      <c r="G26" s="1">
        <v>3</v>
      </c>
      <c r="H26" s="1">
        <v>58.97</v>
      </c>
      <c r="I26" s="18" t="s">
        <v>68</v>
      </c>
      <c r="J26" s="18">
        <v>2</v>
      </c>
      <c r="K26" s="18" t="s">
        <v>42</v>
      </c>
      <c r="L26" s="18" t="s">
        <v>112</v>
      </c>
      <c r="M26" s="18" t="s">
        <v>58</v>
      </c>
      <c r="N26" s="18" t="s">
        <v>80</v>
      </c>
      <c r="O26" s="15" t="s">
        <v>32</v>
      </c>
      <c r="P26" s="18" t="s">
        <v>77</v>
      </c>
      <c r="Q26" s="18" t="s">
        <v>89</v>
      </c>
      <c r="R26" s="18" t="s">
        <v>12</v>
      </c>
      <c r="S26" s="18" t="s">
        <v>100</v>
      </c>
    </row>
    <row r="27" spans="1:19" x14ac:dyDescent="0.25">
      <c r="A27" s="9">
        <v>182</v>
      </c>
      <c r="B27" s="10" t="s">
        <v>15</v>
      </c>
      <c r="C27" s="1">
        <v>162.69</v>
      </c>
      <c r="D27" s="1">
        <v>94.440000000000012</v>
      </c>
      <c r="E27" s="1">
        <v>60.039999999999992</v>
      </c>
      <c r="F27" s="1">
        <v>950</v>
      </c>
      <c r="G27" s="1">
        <v>7</v>
      </c>
      <c r="H27" s="1">
        <v>78.16</v>
      </c>
      <c r="I27" s="18" t="s">
        <v>68</v>
      </c>
      <c r="J27" s="18">
        <v>1</v>
      </c>
      <c r="K27" s="18" t="s">
        <v>56</v>
      </c>
      <c r="L27" s="18" t="s">
        <v>112</v>
      </c>
      <c r="M27" s="18" t="s">
        <v>114</v>
      </c>
      <c r="N27" s="18" t="s">
        <v>44</v>
      </c>
      <c r="O27" s="15" t="s">
        <v>31</v>
      </c>
      <c r="P27" s="18" t="s">
        <v>87</v>
      </c>
      <c r="Q27" s="18" t="s">
        <v>89</v>
      </c>
      <c r="R27" s="18" t="s">
        <v>28</v>
      </c>
      <c r="S27" s="18" t="s">
        <v>104</v>
      </c>
    </row>
    <row r="28" spans="1:19" x14ac:dyDescent="0.25">
      <c r="A28" s="9">
        <v>184</v>
      </c>
      <c r="B28" s="10" t="s">
        <v>15</v>
      </c>
      <c r="C28" s="1">
        <v>151.41999999999999</v>
      </c>
      <c r="D28" s="1">
        <v>99.87</v>
      </c>
      <c r="E28" s="1">
        <v>80.850000000000009</v>
      </c>
      <c r="F28" s="1">
        <v>1369</v>
      </c>
      <c r="G28" s="1">
        <v>3</v>
      </c>
      <c r="H28" s="1">
        <v>67.12</v>
      </c>
      <c r="I28" s="18" t="s">
        <v>90</v>
      </c>
      <c r="J28" s="18">
        <v>1</v>
      </c>
      <c r="K28" s="18" t="s">
        <v>56</v>
      </c>
      <c r="L28" s="18" t="s">
        <v>112</v>
      </c>
      <c r="M28" s="18" t="s">
        <v>58</v>
      </c>
      <c r="N28" s="18" t="s">
        <v>44</v>
      </c>
      <c r="O28" s="15" t="s">
        <v>32</v>
      </c>
      <c r="P28" s="18" t="s">
        <v>87</v>
      </c>
      <c r="Q28" s="18" t="s">
        <v>87</v>
      </c>
      <c r="R28" s="18" t="s">
        <v>28</v>
      </c>
      <c r="S28" s="18" t="s">
        <v>104</v>
      </c>
    </row>
    <row r="29" spans="1:19" x14ac:dyDescent="0.25">
      <c r="A29" s="9">
        <v>189</v>
      </c>
      <c r="B29" s="10" t="s">
        <v>15</v>
      </c>
      <c r="C29" s="1">
        <v>58.08</v>
      </c>
      <c r="D29" s="1">
        <v>59.22</v>
      </c>
      <c r="E29" s="1">
        <v>49.39</v>
      </c>
      <c r="F29" s="1">
        <v>168</v>
      </c>
      <c r="G29" s="1">
        <v>9</v>
      </c>
      <c r="H29" s="1">
        <v>38.299999999999997</v>
      </c>
      <c r="I29" s="18" t="s">
        <v>68</v>
      </c>
      <c r="J29" s="18">
        <v>1</v>
      </c>
      <c r="K29" s="18" t="s">
        <v>56</v>
      </c>
      <c r="L29" s="18" t="s">
        <v>119</v>
      </c>
      <c r="M29" s="18" t="s">
        <v>58</v>
      </c>
      <c r="N29" s="18" t="s">
        <v>44</v>
      </c>
      <c r="O29" s="15" t="s">
        <v>23</v>
      </c>
      <c r="P29" s="18" t="s">
        <v>69</v>
      </c>
      <c r="Q29" s="18" t="s">
        <v>67</v>
      </c>
      <c r="R29" s="18" t="s">
        <v>12</v>
      </c>
      <c r="S29" s="18" t="s">
        <v>100</v>
      </c>
    </row>
    <row r="30" spans="1:19" x14ac:dyDescent="0.25">
      <c r="A30" s="22">
        <v>200</v>
      </c>
      <c r="B30" s="10" t="s">
        <v>15</v>
      </c>
      <c r="C30" s="1">
        <v>88.859999999999985</v>
      </c>
      <c r="D30" s="1">
        <v>85.169999999999987</v>
      </c>
      <c r="E30" s="1">
        <v>34.020000000000003</v>
      </c>
      <c r="F30" s="1">
        <v>240</v>
      </c>
      <c r="G30" s="1">
        <v>6</v>
      </c>
      <c r="H30" s="1">
        <v>42.569999999999993</v>
      </c>
      <c r="I30" s="18" t="s">
        <v>96</v>
      </c>
      <c r="J30" s="18">
        <v>2</v>
      </c>
      <c r="K30" s="18" t="s">
        <v>113</v>
      </c>
      <c r="L30" s="18" t="s">
        <v>116</v>
      </c>
      <c r="M30" s="18" t="s">
        <v>114</v>
      </c>
      <c r="N30" s="18" t="s">
        <v>44</v>
      </c>
      <c r="O30" s="15" t="s">
        <v>27</v>
      </c>
      <c r="P30" s="18" t="s">
        <v>69</v>
      </c>
      <c r="Q30" s="15" t="s">
        <v>56</v>
      </c>
      <c r="R30" s="18" t="s">
        <v>12</v>
      </c>
      <c r="S30" s="18" t="s">
        <v>100</v>
      </c>
    </row>
    <row r="31" spans="1:19" x14ac:dyDescent="0.25">
      <c r="A31" s="22">
        <v>221</v>
      </c>
      <c r="B31" s="10" t="s">
        <v>15</v>
      </c>
      <c r="C31" s="1">
        <v>1552.1100000000001</v>
      </c>
      <c r="D31" s="1">
        <v>88.08</v>
      </c>
      <c r="E31" s="1">
        <v>54.55</v>
      </c>
      <c r="F31" s="1">
        <v>941.4</v>
      </c>
      <c r="G31" s="1">
        <v>2</v>
      </c>
      <c r="H31" s="1">
        <v>52.169999999999995</v>
      </c>
      <c r="I31" s="18" t="s">
        <v>68</v>
      </c>
      <c r="J31" s="18">
        <v>1</v>
      </c>
      <c r="K31" s="18" t="s">
        <v>56</v>
      </c>
      <c r="L31" s="18" t="s">
        <v>112</v>
      </c>
      <c r="M31" s="18" t="s">
        <v>58</v>
      </c>
      <c r="N31" s="18" t="s">
        <v>44</v>
      </c>
      <c r="O31" s="15" t="s">
        <v>27</v>
      </c>
      <c r="P31" s="18" t="s">
        <v>69</v>
      </c>
      <c r="Q31" s="15" t="s">
        <v>56</v>
      </c>
      <c r="R31" s="18" t="s">
        <v>24</v>
      </c>
      <c r="S31" s="18" t="s">
        <v>100</v>
      </c>
    </row>
    <row r="32" spans="1:19" x14ac:dyDescent="0.25">
      <c r="A32" s="22">
        <v>224</v>
      </c>
      <c r="B32" s="10" t="s">
        <v>15</v>
      </c>
      <c r="C32" s="1">
        <v>94.88</v>
      </c>
      <c r="D32" s="1">
        <v>79.52</v>
      </c>
      <c r="E32" s="1">
        <v>50.46</v>
      </c>
      <c r="F32" s="1">
        <v>324.60000000000002</v>
      </c>
      <c r="G32" s="1">
        <v>3</v>
      </c>
      <c r="H32" s="1">
        <v>61.879999999999995</v>
      </c>
      <c r="I32" s="18" t="s">
        <v>96</v>
      </c>
      <c r="J32" s="18">
        <v>2</v>
      </c>
      <c r="K32" s="18" t="s">
        <v>113</v>
      </c>
      <c r="L32" s="18" t="s">
        <v>116</v>
      </c>
      <c r="M32" s="18" t="s">
        <v>58</v>
      </c>
      <c r="N32" s="18" t="s">
        <v>44</v>
      </c>
      <c r="O32" s="15" t="s">
        <v>27</v>
      </c>
      <c r="P32" s="18" t="s">
        <v>56</v>
      </c>
      <c r="Q32" s="15" t="s">
        <v>56</v>
      </c>
      <c r="R32" s="18" t="s">
        <v>28</v>
      </c>
      <c r="S32" s="18" t="s">
        <v>104</v>
      </c>
    </row>
    <row r="33" spans="1:19" x14ac:dyDescent="0.25">
      <c r="A33" s="22">
        <v>225</v>
      </c>
      <c r="B33" s="10" t="s">
        <v>15</v>
      </c>
      <c r="C33" s="1">
        <v>86.58</v>
      </c>
      <c r="D33" s="1">
        <v>49.900000000000006</v>
      </c>
      <c r="E33" s="1">
        <v>43.39</v>
      </c>
      <c r="F33" s="1">
        <v>168.5</v>
      </c>
      <c r="G33" s="1">
        <v>4</v>
      </c>
      <c r="H33" s="1">
        <v>52.97</v>
      </c>
      <c r="I33" s="18" t="s">
        <v>84</v>
      </c>
      <c r="J33" s="18">
        <v>2</v>
      </c>
      <c r="K33" s="18" t="s">
        <v>42</v>
      </c>
      <c r="L33" s="18" t="s">
        <v>116</v>
      </c>
      <c r="M33" s="18" t="s">
        <v>58</v>
      </c>
      <c r="N33" s="18" t="s">
        <v>44</v>
      </c>
      <c r="O33" s="15" t="s">
        <v>23</v>
      </c>
      <c r="P33" s="18" t="s">
        <v>56</v>
      </c>
      <c r="Q33" s="15" t="s">
        <v>56</v>
      </c>
      <c r="R33" s="18" t="s">
        <v>28</v>
      </c>
      <c r="S33" s="18" t="s">
        <v>104</v>
      </c>
    </row>
    <row r="34" spans="1:19" x14ac:dyDescent="0.25">
      <c r="A34" s="23">
        <v>228</v>
      </c>
      <c r="B34" s="10" t="s">
        <v>15</v>
      </c>
      <c r="C34" s="1">
        <v>57.199999999999996</v>
      </c>
      <c r="D34" s="1">
        <v>47.18</v>
      </c>
      <c r="E34" s="1">
        <v>39.630000000000003</v>
      </c>
      <c r="F34" s="1">
        <v>124.6</v>
      </c>
      <c r="G34" s="1">
        <v>4</v>
      </c>
      <c r="H34" s="1">
        <v>32.869999999999997</v>
      </c>
      <c r="I34" s="18" t="s">
        <v>84</v>
      </c>
      <c r="J34" s="18">
        <v>4</v>
      </c>
      <c r="K34" s="18" t="s">
        <v>56</v>
      </c>
      <c r="L34" s="18" t="s">
        <v>112</v>
      </c>
      <c r="M34" s="18" t="s">
        <v>58</v>
      </c>
      <c r="N34" s="18" t="s">
        <v>44</v>
      </c>
      <c r="O34" s="15" t="s">
        <v>27</v>
      </c>
      <c r="P34" s="18" t="s">
        <v>69</v>
      </c>
      <c r="Q34" s="18" t="s">
        <v>67</v>
      </c>
      <c r="R34" s="18" t="s">
        <v>28</v>
      </c>
      <c r="S34" s="18" t="s">
        <v>104</v>
      </c>
    </row>
    <row r="35" spans="1:19" x14ac:dyDescent="0.25">
      <c r="A35" s="23">
        <v>229</v>
      </c>
      <c r="B35" s="10" t="s">
        <v>15</v>
      </c>
      <c r="C35" s="1">
        <v>62.31</v>
      </c>
      <c r="D35" s="1">
        <v>51.33</v>
      </c>
      <c r="E35" s="1">
        <v>22.799999999999997</v>
      </c>
      <c r="F35" s="1">
        <v>51.2</v>
      </c>
      <c r="G35" s="1">
        <v>6</v>
      </c>
      <c r="H35" s="1">
        <v>21.79</v>
      </c>
      <c r="I35" s="18" t="s">
        <v>158</v>
      </c>
      <c r="J35" s="18">
        <v>2</v>
      </c>
      <c r="K35" s="18" t="s">
        <v>60</v>
      </c>
      <c r="L35" s="18" t="s">
        <v>59</v>
      </c>
      <c r="M35" s="18" t="s">
        <v>114</v>
      </c>
      <c r="N35" s="18" t="s">
        <v>80</v>
      </c>
      <c r="O35" s="15">
        <v>0</v>
      </c>
      <c r="P35" s="18" t="s">
        <v>87</v>
      </c>
      <c r="Q35" s="15" t="s">
        <v>56</v>
      </c>
      <c r="R35" s="18" t="s">
        <v>24</v>
      </c>
      <c r="S35" s="18" t="s">
        <v>100</v>
      </c>
    </row>
    <row r="36" spans="1:19" x14ac:dyDescent="0.25">
      <c r="A36" s="22">
        <v>263</v>
      </c>
      <c r="B36" s="10" t="s">
        <v>91</v>
      </c>
      <c r="C36" s="1">
        <v>46.81</v>
      </c>
      <c r="D36" s="1">
        <v>39.17</v>
      </c>
      <c r="E36" s="1">
        <v>29.39</v>
      </c>
      <c r="F36" s="1">
        <v>72.099999999999994</v>
      </c>
      <c r="G36" s="1">
        <v>1</v>
      </c>
      <c r="H36" s="1" t="s">
        <v>56</v>
      </c>
      <c r="I36" s="18" t="s">
        <v>68</v>
      </c>
      <c r="J36" s="18">
        <v>1</v>
      </c>
      <c r="K36" s="18" t="s">
        <v>56</v>
      </c>
      <c r="L36" s="18" t="s">
        <v>112</v>
      </c>
      <c r="M36" s="18" t="s">
        <v>58</v>
      </c>
      <c r="N36" s="18" t="s">
        <v>44</v>
      </c>
      <c r="O36" s="15" t="s">
        <v>31</v>
      </c>
      <c r="P36" s="18" t="s">
        <v>69</v>
      </c>
      <c r="Q36" s="15" t="s">
        <v>56</v>
      </c>
      <c r="R36" s="18" t="s">
        <v>24</v>
      </c>
      <c r="S36" s="18" t="s">
        <v>100</v>
      </c>
    </row>
    <row r="37" spans="1:19" x14ac:dyDescent="0.25">
      <c r="A37" s="22">
        <v>281</v>
      </c>
      <c r="B37" s="10" t="s">
        <v>15</v>
      </c>
      <c r="C37" s="1">
        <v>99.009999999999991</v>
      </c>
      <c r="D37" s="1">
        <v>74.97</v>
      </c>
      <c r="E37" s="1">
        <v>69.95</v>
      </c>
      <c r="F37" s="1">
        <v>887.6</v>
      </c>
      <c r="G37" s="1">
        <v>3</v>
      </c>
      <c r="H37" s="1">
        <v>63.449999999999996</v>
      </c>
      <c r="I37" s="18" t="s">
        <v>68</v>
      </c>
      <c r="J37" s="18">
        <v>1</v>
      </c>
      <c r="K37" s="18" t="s">
        <v>56</v>
      </c>
      <c r="L37" s="18" t="s">
        <v>112</v>
      </c>
      <c r="M37" s="18" t="s">
        <v>58</v>
      </c>
      <c r="N37" s="18" t="s">
        <v>44</v>
      </c>
      <c r="O37" s="15" t="s">
        <v>32</v>
      </c>
      <c r="P37" s="18" t="s">
        <v>69</v>
      </c>
      <c r="Q37" s="18" t="s">
        <v>67</v>
      </c>
      <c r="R37" s="18" t="s">
        <v>28</v>
      </c>
      <c r="S37" s="18" t="s">
        <v>104</v>
      </c>
    </row>
    <row r="38" spans="1:19" x14ac:dyDescent="0.25">
      <c r="A38" s="22">
        <v>282</v>
      </c>
      <c r="B38" s="10" t="s">
        <v>15</v>
      </c>
      <c r="C38" s="1">
        <v>108.52000000000001</v>
      </c>
      <c r="D38" s="1">
        <v>84.710000000000008</v>
      </c>
      <c r="E38" s="1">
        <v>46.5</v>
      </c>
      <c r="F38" s="1">
        <v>486.6</v>
      </c>
      <c r="G38" s="1">
        <v>7</v>
      </c>
      <c r="H38" s="1">
        <v>42.519999999999996</v>
      </c>
      <c r="I38" s="18" t="s">
        <v>35</v>
      </c>
      <c r="J38" s="18">
        <v>2</v>
      </c>
      <c r="K38" s="18" t="s">
        <v>60</v>
      </c>
      <c r="L38" s="18" t="s">
        <v>115</v>
      </c>
      <c r="M38" s="18" t="s">
        <v>114</v>
      </c>
      <c r="N38" s="18" t="s">
        <v>44</v>
      </c>
      <c r="O38" s="15" t="s">
        <v>27</v>
      </c>
      <c r="P38" s="18" t="s">
        <v>77</v>
      </c>
      <c r="Q38" s="15" t="s">
        <v>56</v>
      </c>
      <c r="R38" s="15" t="s">
        <v>28</v>
      </c>
      <c r="S38" s="15" t="s">
        <v>104</v>
      </c>
    </row>
    <row r="39" spans="1:19" x14ac:dyDescent="0.25">
      <c r="A39" s="22">
        <v>283</v>
      </c>
      <c r="B39" s="10" t="s">
        <v>15</v>
      </c>
      <c r="C39" s="1">
        <v>176.81</v>
      </c>
      <c r="D39" s="1">
        <v>93</v>
      </c>
      <c r="E39" s="1">
        <v>49.900000000000006</v>
      </c>
      <c r="F39" s="1">
        <v>906.7</v>
      </c>
      <c r="G39" s="1">
        <v>3</v>
      </c>
      <c r="H39" s="1">
        <v>83.859999999999985</v>
      </c>
      <c r="I39" s="18" t="s">
        <v>68</v>
      </c>
      <c r="J39" s="18">
        <v>1</v>
      </c>
      <c r="K39" s="18" t="s">
        <v>56</v>
      </c>
      <c r="L39" s="18" t="s">
        <v>119</v>
      </c>
      <c r="M39" s="18" t="s">
        <v>114</v>
      </c>
      <c r="N39" s="18" t="s">
        <v>80</v>
      </c>
      <c r="O39" s="15" t="s">
        <v>32</v>
      </c>
      <c r="P39" s="18" t="s">
        <v>69</v>
      </c>
      <c r="Q39" s="18" t="s">
        <v>66</v>
      </c>
      <c r="R39" s="18" t="s">
        <v>28</v>
      </c>
      <c r="S39" s="18" t="s">
        <v>104</v>
      </c>
    </row>
    <row r="40" spans="1:19" x14ac:dyDescent="0.25">
      <c r="A40" s="22">
        <v>284</v>
      </c>
      <c r="B40" s="10" t="s">
        <v>15</v>
      </c>
      <c r="C40" s="1">
        <v>151.94999999999999</v>
      </c>
      <c r="D40" s="1">
        <v>110.46</v>
      </c>
      <c r="E40" s="1">
        <v>52.460000000000008</v>
      </c>
      <c r="F40" s="1">
        <v>1110</v>
      </c>
      <c r="G40" s="1">
        <v>2</v>
      </c>
      <c r="H40" s="1">
        <v>73.8</v>
      </c>
      <c r="I40" s="18" t="s">
        <v>68</v>
      </c>
      <c r="J40" s="18">
        <v>1</v>
      </c>
      <c r="K40" s="18" t="s">
        <v>56</v>
      </c>
      <c r="L40" s="18" t="s">
        <v>112</v>
      </c>
      <c r="M40" s="18" t="s">
        <v>58</v>
      </c>
      <c r="N40" s="18" t="s">
        <v>80</v>
      </c>
      <c r="O40" s="15" t="s">
        <v>32</v>
      </c>
      <c r="P40" s="18" t="s">
        <v>69</v>
      </c>
      <c r="Q40" s="18" t="s">
        <v>66</v>
      </c>
      <c r="R40" s="18" t="s">
        <v>28</v>
      </c>
      <c r="S40" s="18" t="s">
        <v>104</v>
      </c>
    </row>
    <row r="41" spans="1:19" x14ac:dyDescent="0.25">
      <c r="A41" s="22">
        <v>285</v>
      </c>
      <c r="B41" s="10" t="s">
        <v>15</v>
      </c>
      <c r="C41" s="1">
        <v>128.51000000000002</v>
      </c>
      <c r="D41" s="1">
        <v>92.72999999999999</v>
      </c>
      <c r="E41" s="1">
        <v>51.07</v>
      </c>
      <c r="F41" s="1">
        <v>623.5</v>
      </c>
      <c r="G41" s="1">
        <v>6</v>
      </c>
      <c r="H41" s="1">
        <v>63.11</v>
      </c>
      <c r="I41" s="18" t="s">
        <v>35</v>
      </c>
      <c r="J41" s="18">
        <v>2</v>
      </c>
      <c r="K41" s="18" t="s">
        <v>42</v>
      </c>
      <c r="L41" s="18" t="s">
        <v>112</v>
      </c>
      <c r="M41" s="18" t="s">
        <v>58</v>
      </c>
      <c r="N41" s="18" t="s">
        <v>44</v>
      </c>
      <c r="O41" s="15" t="s">
        <v>23</v>
      </c>
      <c r="P41" s="18" t="s">
        <v>69</v>
      </c>
      <c r="Q41" s="15" t="s">
        <v>56</v>
      </c>
      <c r="R41" s="18" t="s">
        <v>12</v>
      </c>
      <c r="S41" s="18" t="s">
        <v>100</v>
      </c>
    </row>
    <row r="42" spans="1:19" x14ac:dyDescent="0.25">
      <c r="A42" s="22">
        <v>286</v>
      </c>
      <c r="B42" s="10" t="s">
        <v>15</v>
      </c>
      <c r="C42" s="1">
        <v>123.87</v>
      </c>
      <c r="D42" s="1">
        <v>87.4</v>
      </c>
      <c r="E42" s="1">
        <v>58.040000000000006</v>
      </c>
      <c r="F42" s="1">
        <v>813.6</v>
      </c>
      <c r="G42" s="1">
        <v>8</v>
      </c>
      <c r="H42" s="1">
        <v>78.13</v>
      </c>
      <c r="I42" s="18" t="s">
        <v>35</v>
      </c>
      <c r="J42" s="18">
        <v>2</v>
      </c>
      <c r="K42" s="18" t="s">
        <v>50</v>
      </c>
      <c r="L42" s="18" t="s">
        <v>112</v>
      </c>
      <c r="M42" s="18" t="s">
        <v>58</v>
      </c>
      <c r="N42" s="18" t="s">
        <v>44</v>
      </c>
      <c r="O42" s="15" t="s">
        <v>27</v>
      </c>
      <c r="P42" s="18" t="s">
        <v>69</v>
      </c>
      <c r="Q42" s="18" t="s">
        <v>66</v>
      </c>
      <c r="R42" s="18" t="s">
        <v>12</v>
      </c>
      <c r="S42" s="18" t="s">
        <v>100</v>
      </c>
    </row>
    <row r="43" spans="1:19" x14ac:dyDescent="0.25">
      <c r="A43" s="22">
        <v>287</v>
      </c>
      <c r="B43" s="10" t="s">
        <v>15</v>
      </c>
      <c r="C43" s="1">
        <v>89.600000000000009</v>
      </c>
      <c r="D43" s="1">
        <v>71.55</v>
      </c>
      <c r="E43" s="1">
        <v>35.840000000000003</v>
      </c>
      <c r="F43" s="1">
        <v>291.89999999999998</v>
      </c>
      <c r="G43" s="1">
        <v>7</v>
      </c>
      <c r="H43" s="1">
        <v>64.03</v>
      </c>
      <c r="I43" s="18" t="s">
        <v>35</v>
      </c>
      <c r="J43" s="18">
        <v>2</v>
      </c>
      <c r="K43" s="18" t="s">
        <v>42</v>
      </c>
      <c r="L43" s="18" t="s">
        <v>116</v>
      </c>
      <c r="M43" s="18" t="s">
        <v>114</v>
      </c>
      <c r="N43" s="18" t="s">
        <v>44</v>
      </c>
      <c r="O43" s="15" t="s">
        <v>18</v>
      </c>
      <c r="P43" s="18" t="s">
        <v>69</v>
      </c>
      <c r="Q43" s="18" t="s">
        <v>66</v>
      </c>
      <c r="R43" s="18" t="s">
        <v>12</v>
      </c>
      <c r="S43" s="18" t="s">
        <v>100</v>
      </c>
    </row>
    <row r="44" spans="1:19" x14ac:dyDescent="0.25">
      <c r="A44" s="22">
        <v>288</v>
      </c>
      <c r="B44" s="10" t="s">
        <v>15</v>
      </c>
      <c r="C44" s="1">
        <v>87.53</v>
      </c>
      <c r="D44" s="1">
        <v>77.739999999999995</v>
      </c>
      <c r="E44" s="1">
        <v>45.46</v>
      </c>
      <c r="F44" s="1">
        <v>352</v>
      </c>
      <c r="G44" s="1">
        <v>15</v>
      </c>
      <c r="H44" s="1">
        <v>35.520000000000003</v>
      </c>
      <c r="I44" s="18" t="s">
        <v>35</v>
      </c>
      <c r="J44" s="18">
        <v>2</v>
      </c>
      <c r="K44" s="18" t="s">
        <v>60</v>
      </c>
      <c r="L44" s="18" t="s">
        <v>115</v>
      </c>
      <c r="M44" s="18" t="s">
        <v>114</v>
      </c>
      <c r="N44" s="18" t="s">
        <v>80</v>
      </c>
      <c r="O44" s="15" t="s">
        <v>18</v>
      </c>
      <c r="P44" s="18" t="s">
        <v>77</v>
      </c>
      <c r="Q44" s="15" t="s">
        <v>56</v>
      </c>
      <c r="R44" s="18" t="s">
        <v>19</v>
      </c>
      <c r="S44" s="18" t="s">
        <v>100</v>
      </c>
    </row>
    <row r="45" spans="1:19" x14ac:dyDescent="0.25">
      <c r="A45" s="14">
        <v>310</v>
      </c>
      <c r="B45" s="10" t="s">
        <v>15</v>
      </c>
      <c r="C45" s="1">
        <v>93.47</v>
      </c>
      <c r="D45" s="1">
        <v>84.45</v>
      </c>
      <c r="E45" s="1">
        <v>50.650000000000006</v>
      </c>
      <c r="F45" s="1">
        <v>343.4</v>
      </c>
      <c r="G45" s="1">
        <v>15</v>
      </c>
      <c r="H45" s="1">
        <v>46.379999999999995</v>
      </c>
      <c r="I45" s="18" t="s">
        <v>158</v>
      </c>
      <c r="J45" s="18">
        <v>2</v>
      </c>
      <c r="K45" s="18" t="s">
        <v>60</v>
      </c>
      <c r="L45" s="18" t="s">
        <v>59</v>
      </c>
      <c r="M45" s="18" t="s">
        <v>114</v>
      </c>
      <c r="N45" s="18" t="s">
        <v>44</v>
      </c>
      <c r="O45" s="15" t="s">
        <v>18</v>
      </c>
      <c r="P45" s="18" t="s">
        <v>77</v>
      </c>
      <c r="Q45" s="18" t="s">
        <v>56</v>
      </c>
      <c r="R45" s="15" t="s">
        <v>28</v>
      </c>
      <c r="S45" s="15" t="s">
        <v>104</v>
      </c>
    </row>
    <row r="46" spans="1:19" x14ac:dyDescent="0.25">
      <c r="A46" s="14">
        <v>311</v>
      </c>
      <c r="B46" s="10" t="s">
        <v>15</v>
      </c>
      <c r="C46" s="1">
        <v>61.49</v>
      </c>
      <c r="D46" s="1">
        <v>59.73</v>
      </c>
      <c r="E46" s="1">
        <v>32.17</v>
      </c>
      <c r="F46" s="1">
        <v>87.8</v>
      </c>
      <c r="G46" s="1">
        <v>9</v>
      </c>
      <c r="H46" s="1">
        <v>37.11</v>
      </c>
      <c r="I46" s="18" t="s">
        <v>158</v>
      </c>
      <c r="J46" s="18">
        <v>2</v>
      </c>
      <c r="K46" s="18" t="s">
        <v>50</v>
      </c>
      <c r="L46" s="18" t="s">
        <v>59</v>
      </c>
      <c r="M46" s="18" t="s">
        <v>114</v>
      </c>
      <c r="N46" s="18" t="s">
        <v>80</v>
      </c>
      <c r="O46" s="15" t="s">
        <v>18</v>
      </c>
      <c r="P46" s="18" t="s">
        <v>87</v>
      </c>
      <c r="Q46" s="15" t="s">
        <v>56</v>
      </c>
      <c r="R46" s="18" t="s">
        <v>12</v>
      </c>
      <c r="S46" s="18" t="s">
        <v>100</v>
      </c>
    </row>
    <row r="47" spans="1:19" x14ac:dyDescent="0.25">
      <c r="A47" s="14">
        <v>312</v>
      </c>
      <c r="B47" s="10" t="s">
        <v>15</v>
      </c>
      <c r="C47" s="1">
        <v>122.22</v>
      </c>
      <c r="D47" s="1">
        <v>102.44</v>
      </c>
      <c r="E47" s="1">
        <v>51.239999999999995</v>
      </c>
      <c r="F47" s="1">
        <v>748.7</v>
      </c>
      <c r="G47" s="1">
        <v>8</v>
      </c>
      <c r="H47" s="1">
        <v>66.86</v>
      </c>
      <c r="I47" s="18" t="s">
        <v>35</v>
      </c>
      <c r="J47" s="18">
        <v>2</v>
      </c>
      <c r="K47" s="18" t="s">
        <v>60</v>
      </c>
      <c r="L47" s="18" t="s">
        <v>115</v>
      </c>
      <c r="M47" s="18" t="s">
        <v>114</v>
      </c>
      <c r="N47" s="18" t="s">
        <v>44</v>
      </c>
      <c r="O47" s="15" t="s">
        <v>32</v>
      </c>
      <c r="P47" s="15" t="s">
        <v>69</v>
      </c>
      <c r="Q47" s="18" t="s">
        <v>66</v>
      </c>
      <c r="R47" s="18" t="s">
        <v>28</v>
      </c>
      <c r="S47" s="18" t="s">
        <v>104</v>
      </c>
    </row>
    <row r="48" spans="1:19" x14ac:dyDescent="0.25">
      <c r="A48" s="14">
        <v>313</v>
      </c>
      <c r="B48" s="10" t="s">
        <v>15</v>
      </c>
      <c r="C48" s="1">
        <v>113.53</v>
      </c>
      <c r="D48" s="1">
        <v>12.24</v>
      </c>
      <c r="E48" s="1">
        <v>60.23</v>
      </c>
      <c r="F48" s="1">
        <v>819.5</v>
      </c>
      <c r="G48" s="1">
        <v>3</v>
      </c>
      <c r="H48" s="1">
        <v>54.86</v>
      </c>
      <c r="I48" s="18" t="s">
        <v>68</v>
      </c>
      <c r="J48" s="18">
        <v>1</v>
      </c>
      <c r="K48" s="18" t="s">
        <v>56</v>
      </c>
      <c r="L48" s="18" t="s">
        <v>112</v>
      </c>
      <c r="M48" s="18" t="s">
        <v>58</v>
      </c>
      <c r="N48" s="18" t="s">
        <v>44</v>
      </c>
      <c r="O48" s="15" t="s">
        <v>33</v>
      </c>
      <c r="P48" s="15" t="s">
        <v>69</v>
      </c>
      <c r="Q48" s="18" t="s">
        <v>66</v>
      </c>
      <c r="R48" s="18" t="s">
        <v>28</v>
      </c>
      <c r="S48" s="18" t="s">
        <v>104</v>
      </c>
    </row>
    <row r="49" spans="1:19" x14ac:dyDescent="0.25">
      <c r="A49" s="22">
        <v>323</v>
      </c>
      <c r="B49" s="10" t="s">
        <v>15</v>
      </c>
      <c r="C49" s="1">
        <v>146.64999999999998</v>
      </c>
      <c r="D49" s="1">
        <v>106.77</v>
      </c>
      <c r="E49" s="1">
        <v>64.83</v>
      </c>
      <c r="F49" s="1">
        <v>902.5</v>
      </c>
      <c r="G49" s="1">
        <v>7</v>
      </c>
      <c r="H49" s="1">
        <v>63.070000000000007</v>
      </c>
      <c r="I49" s="18" t="s">
        <v>68</v>
      </c>
      <c r="J49" s="18">
        <v>1</v>
      </c>
      <c r="K49" s="18" t="s">
        <v>56</v>
      </c>
      <c r="L49" s="18" t="s">
        <v>115</v>
      </c>
      <c r="M49" s="18" t="s">
        <v>114</v>
      </c>
      <c r="N49" s="18" t="s">
        <v>80</v>
      </c>
      <c r="O49" s="15" t="s">
        <v>31</v>
      </c>
      <c r="P49" s="18" t="s">
        <v>78</v>
      </c>
      <c r="Q49" s="18" t="s">
        <v>66</v>
      </c>
      <c r="R49" s="18" t="s">
        <v>28</v>
      </c>
      <c r="S49" s="18" t="s">
        <v>104</v>
      </c>
    </row>
    <row r="50" spans="1:19" x14ac:dyDescent="0.25">
      <c r="A50" s="22">
        <v>324</v>
      </c>
      <c r="B50" s="10" t="s">
        <v>15</v>
      </c>
      <c r="C50" s="1">
        <v>76.78</v>
      </c>
      <c r="D50" s="1">
        <v>65.010000000000005</v>
      </c>
      <c r="E50" s="1">
        <v>39.01</v>
      </c>
      <c r="F50" s="1">
        <v>193.6</v>
      </c>
      <c r="G50" s="1">
        <v>7</v>
      </c>
      <c r="H50" s="1">
        <v>51.03</v>
      </c>
      <c r="I50" s="18" t="s">
        <v>35</v>
      </c>
      <c r="J50" s="18">
        <v>2</v>
      </c>
      <c r="K50" s="18" t="s">
        <v>42</v>
      </c>
      <c r="L50" s="18" t="s">
        <v>116</v>
      </c>
      <c r="M50" s="18" t="s">
        <v>117</v>
      </c>
      <c r="N50" s="18" t="s">
        <v>44</v>
      </c>
      <c r="O50" s="15" t="s">
        <v>18</v>
      </c>
      <c r="P50" s="18" t="s">
        <v>69</v>
      </c>
      <c r="Q50" s="15" t="s">
        <v>56</v>
      </c>
      <c r="R50" s="18" t="s">
        <v>24</v>
      </c>
      <c r="S50" s="18" t="s">
        <v>100</v>
      </c>
    </row>
    <row r="51" spans="1:19" x14ac:dyDescent="0.25">
      <c r="A51" s="22">
        <v>325</v>
      </c>
      <c r="B51" s="10" t="s">
        <v>15</v>
      </c>
      <c r="C51" s="1">
        <v>74.64</v>
      </c>
      <c r="D51" s="1">
        <v>60.83</v>
      </c>
      <c r="E51" s="1">
        <v>33.620000000000005</v>
      </c>
      <c r="F51" s="1">
        <v>113.7</v>
      </c>
      <c r="G51" s="1">
        <v>9</v>
      </c>
      <c r="H51" s="1">
        <v>33</v>
      </c>
      <c r="I51" s="18" t="s">
        <v>35</v>
      </c>
      <c r="J51" s="18">
        <v>2</v>
      </c>
      <c r="K51" s="18" t="s">
        <v>50</v>
      </c>
      <c r="L51" s="18" t="s">
        <v>59</v>
      </c>
      <c r="M51" s="18" t="s">
        <v>114</v>
      </c>
      <c r="N51" s="18" t="s">
        <v>80</v>
      </c>
      <c r="O51" s="15" t="s">
        <v>18</v>
      </c>
      <c r="P51" s="18" t="s">
        <v>77</v>
      </c>
      <c r="Q51" s="15" t="s">
        <v>56</v>
      </c>
      <c r="R51" s="18" t="s">
        <v>24</v>
      </c>
      <c r="S51" s="18" t="s">
        <v>100</v>
      </c>
    </row>
    <row r="52" spans="1:19" x14ac:dyDescent="0.25">
      <c r="A52" s="22">
        <v>326</v>
      </c>
      <c r="B52" s="10" t="s">
        <v>15</v>
      </c>
      <c r="C52" s="1">
        <v>51.86</v>
      </c>
      <c r="D52" s="1">
        <v>36.69</v>
      </c>
      <c r="E52" s="1">
        <v>23.279999999999998</v>
      </c>
      <c r="F52" s="1">
        <v>57.4</v>
      </c>
      <c r="G52" s="1">
        <v>1</v>
      </c>
      <c r="H52" s="1">
        <v>29.049999999999997</v>
      </c>
      <c r="I52" s="18" t="s">
        <v>68</v>
      </c>
      <c r="J52" s="18">
        <v>1</v>
      </c>
      <c r="K52" s="18" t="s">
        <v>56</v>
      </c>
      <c r="L52" s="18" t="s">
        <v>119</v>
      </c>
      <c r="M52" s="18" t="s">
        <v>58</v>
      </c>
      <c r="N52" s="18" t="s">
        <v>80</v>
      </c>
      <c r="O52" s="15" t="s">
        <v>33</v>
      </c>
      <c r="P52" s="18" t="s">
        <v>87</v>
      </c>
      <c r="Q52" s="18" t="s">
        <v>89</v>
      </c>
      <c r="R52" s="18" t="s">
        <v>28</v>
      </c>
      <c r="S52" s="18" t="s">
        <v>104</v>
      </c>
    </row>
    <row r="53" spans="1:19" x14ac:dyDescent="0.25">
      <c r="A53" s="22">
        <v>375</v>
      </c>
      <c r="B53" s="10" t="s">
        <v>15</v>
      </c>
      <c r="C53" s="1">
        <v>49.74</v>
      </c>
      <c r="D53" s="1">
        <v>46.269999999999996</v>
      </c>
      <c r="E53" s="1">
        <v>21.76</v>
      </c>
      <c r="F53" s="1">
        <v>45.7</v>
      </c>
      <c r="G53" s="1">
        <v>7</v>
      </c>
      <c r="H53" s="1">
        <v>38.86</v>
      </c>
      <c r="I53" s="18" t="s">
        <v>35</v>
      </c>
      <c r="J53" s="18">
        <v>2</v>
      </c>
      <c r="K53" s="18" t="s">
        <v>42</v>
      </c>
      <c r="L53" s="18" t="s">
        <v>116</v>
      </c>
      <c r="M53" s="18" t="s">
        <v>114</v>
      </c>
      <c r="N53" s="18" t="s">
        <v>80</v>
      </c>
      <c r="O53" s="15" t="s">
        <v>27</v>
      </c>
      <c r="P53" s="18" t="s">
        <v>77</v>
      </c>
      <c r="Q53" s="15" t="s">
        <v>56</v>
      </c>
      <c r="R53" s="18" t="s">
        <v>28</v>
      </c>
      <c r="S53" s="18" t="s">
        <v>104</v>
      </c>
    </row>
    <row r="54" spans="1:19" x14ac:dyDescent="0.25">
      <c r="A54" s="14">
        <v>389</v>
      </c>
      <c r="B54" s="10" t="s">
        <v>15</v>
      </c>
      <c r="C54" s="1">
        <v>116.02000000000001</v>
      </c>
      <c r="D54" s="1">
        <v>86.89</v>
      </c>
      <c r="E54" s="1">
        <v>55.620000000000005</v>
      </c>
      <c r="F54" s="1">
        <v>536.79999999999995</v>
      </c>
      <c r="G54" s="1">
        <v>23</v>
      </c>
      <c r="H54" s="1">
        <v>65.42</v>
      </c>
      <c r="I54" s="18" t="s">
        <v>158</v>
      </c>
      <c r="J54" s="18">
        <v>2</v>
      </c>
      <c r="K54" s="18" t="s">
        <v>60</v>
      </c>
      <c r="L54" s="18" t="s">
        <v>59</v>
      </c>
      <c r="M54" s="18" t="s">
        <v>114</v>
      </c>
      <c r="N54" s="18" t="s">
        <v>80</v>
      </c>
      <c r="O54" s="15">
        <v>0</v>
      </c>
      <c r="P54" s="18" t="s">
        <v>77</v>
      </c>
      <c r="Q54" s="18" t="s">
        <v>56</v>
      </c>
      <c r="R54" s="15" t="s">
        <v>12</v>
      </c>
      <c r="S54" s="15" t="s">
        <v>100</v>
      </c>
    </row>
    <row r="55" spans="1:19" x14ac:dyDescent="0.25">
      <c r="A55" s="14">
        <v>390</v>
      </c>
      <c r="B55" s="10" t="s">
        <v>15</v>
      </c>
      <c r="C55" s="1">
        <v>127.28999999999999</v>
      </c>
      <c r="D55" s="1">
        <v>93.62</v>
      </c>
      <c r="E55" s="1">
        <v>60.99</v>
      </c>
      <c r="F55" s="1">
        <v>790</v>
      </c>
      <c r="G55" s="1">
        <v>5</v>
      </c>
      <c r="H55" s="1">
        <v>53.03</v>
      </c>
      <c r="I55" s="18" t="s">
        <v>68</v>
      </c>
      <c r="J55" s="18">
        <v>1</v>
      </c>
      <c r="K55" s="18" t="s">
        <v>56</v>
      </c>
      <c r="L55" s="18" t="s">
        <v>115</v>
      </c>
      <c r="M55" s="18" t="s">
        <v>114</v>
      </c>
      <c r="N55" s="18" t="s">
        <v>44</v>
      </c>
      <c r="O55" s="15" t="s">
        <v>32</v>
      </c>
      <c r="P55" s="15" t="s">
        <v>77</v>
      </c>
      <c r="Q55" s="18" t="s">
        <v>56</v>
      </c>
      <c r="R55" s="15" t="s">
        <v>12</v>
      </c>
      <c r="S55" s="15" t="s">
        <v>100</v>
      </c>
    </row>
    <row r="56" spans="1:19" x14ac:dyDescent="0.25">
      <c r="A56" s="14">
        <v>391</v>
      </c>
      <c r="B56" s="10" t="s">
        <v>15</v>
      </c>
      <c r="C56" s="1">
        <v>98.24</v>
      </c>
      <c r="D56" s="1">
        <v>72.11</v>
      </c>
      <c r="E56" s="1">
        <v>44.5</v>
      </c>
      <c r="F56" s="1">
        <v>384.6</v>
      </c>
      <c r="G56" s="1">
        <v>3</v>
      </c>
      <c r="H56" s="1">
        <v>42.41</v>
      </c>
      <c r="I56" s="18" t="s">
        <v>68</v>
      </c>
      <c r="J56" s="18">
        <v>1</v>
      </c>
      <c r="K56" s="18" t="s">
        <v>56</v>
      </c>
      <c r="L56" s="18" t="s">
        <v>112</v>
      </c>
      <c r="M56" s="18" t="s">
        <v>58</v>
      </c>
      <c r="N56" s="18" t="s">
        <v>44</v>
      </c>
      <c r="O56" s="15" t="s">
        <v>27</v>
      </c>
      <c r="P56" s="15" t="s">
        <v>69</v>
      </c>
      <c r="Q56" s="18" t="s">
        <v>56</v>
      </c>
      <c r="R56" s="15" t="s">
        <v>12</v>
      </c>
      <c r="S56" s="15" t="s">
        <v>100</v>
      </c>
    </row>
    <row r="57" spans="1:19" x14ac:dyDescent="0.25">
      <c r="A57" s="14">
        <v>392</v>
      </c>
      <c r="B57" s="10" t="s">
        <v>15</v>
      </c>
      <c r="C57" s="1">
        <v>119.59</v>
      </c>
      <c r="D57" s="1">
        <v>67.37</v>
      </c>
      <c r="E57" s="1">
        <v>43.760000000000005</v>
      </c>
      <c r="F57" s="1">
        <v>325.7</v>
      </c>
      <c r="G57" s="1">
        <v>5</v>
      </c>
      <c r="H57" s="1">
        <v>46.02</v>
      </c>
      <c r="I57" s="18" t="s">
        <v>68</v>
      </c>
      <c r="J57" s="18">
        <v>1</v>
      </c>
      <c r="K57" s="18" t="s">
        <v>56</v>
      </c>
      <c r="L57" s="18" t="s">
        <v>112</v>
      </c>
      <c r="M57" s="18" t="s">
        <v>58</v>
      </c>
      <c r="N57" s="18" t="s">
        <v>44</v>
      </c>
      <c r="O57" s="15" t="s">
        <v>18</v>
      </c>
      <c r="P57" s="15" t="s">
        <v>87</v>
      </c>
      <c r="Q57" s="18" t="s">
        <v>56</v>
      </c>
      <c r="R57" s="15" t="s">
        <v>19</v>
      </c>
      <c r="S57" s="15" t="s">
        <v>100</v>
      </c>
    </row>
    <row r="58" spans="1:19" x14ac:dyDescent="0.25">
      <c r="A58" s="22">
        <v>393</v>
      </c>
      <c r="B58" s="10" t="s">
        <v>15</v>
      </c>
      <c r="C58" s="1">
        <v>102.55000000000001</v>
      </c>
      <c r="D58" s="1">
        <v>84.339999999999989</v>
      </c>
      <c r="E58" s="1">
        <v>57.28</v>
      </c>
      <c r="F58" s="1">
        <v>561.29999999999995</v>
      </c>
      <c r="G58" s="1">
        <v>5</v>
      </c>
      <c r="H58" s="1">
        <v>57.779999999999994</v>
      </c>
      <c r="I58" s="18" t="s">
        <v>68</v>
      </c>
      <c r="J58" s="18">
        <v>1</v>
      </c>
      <c r="K58" s="18" t="s">
        <v>56</v>
      </c>
      <c r="L58" s="18" t="s">
        <v>115</v>
      </c>
      <c r="M58" s="18" t="s">
        <v>114</v>
      </c>
      <c r="N58" s="18" t="s">
        <v>44</v>
      </c>
      <c r="O58" s="15" t="s">
        <v>31</v>
      </c>
      <c r="P58" s="18" t="s">
        <v>87</v>
      </c>
      <c r="Q58" s="18" t="s">
        <v>56</v>
      </c>
      <c r="R58" s="18" t="s">
        <v>19</v>
      </c>
      <c r="S58" s="18" t="s">
        <v>100</v>
      </c>
    </row>
    <row r="59" spans="1:19" x14ac:dyDescent="0.25">
      <c r="A59" s="22">
        <v>395</v>
      </c>
      <c r="B59" s="10" t="s">
        <v>15</v>
      </c>
      <c r="C59" s="1">
        <v>135.26999999999998</v>
      </c>
      <c r="D59" s="1">
        <v>74.77000000000001</v>
      </c>
      <c r="E59" s="1">
        <v>68.19</v>
      </c>
      <c r="F59" s="1">
        <v>987.9</v>
      </c>
      <c r="G59" s="1">
        <v>5</v>
      </c>
      <c r="H59" s="1">
        <v>28.27</v>
      </c>
      <c r="I59" s="18" t="s">
        <v>68</v>
      </c>
      <c r="J59" s="18">
        <v>1</v>
      </c>
      <c r="K59" s="18" t="s">
        <v>56</v>
      </c>
      <c r="L59" s="18" t="s">
        <v>112</v>
      </c>
      <c r="M59" s="18" t="s">
        <v>58</v>
      </c>
      <c r="N59" s="18" t="s">
        <v>44</v>
      </c>
      <c r="O59" s="15" t="s">
        <v>31</v>
      </c>
      <c r="P59" s="15" t="s">
        <v>87</v>
      </c>
      <c r="Q59" s="18" t="s">
        <v>56</v>
      </c>
      <c r="R59" s="15" t="s">
        <v>12</v>
      </c>
      <c r="S59" s="15" t="s">
        <v>100</v>
      </c>
    </row>
    <row r="60" spans="1:19" x14ac:dyDescent="0.25">
      <c r="A60" s="22">
        <v>406</v>
      </c>
      <c r="B60" s="10" t="s">
        <v>15</v>
      </c>
      <c r="C60" s="1">
        <v>145.45999999999998</v>
      </c>
      <c r="D60" s="1">
        <v>80.16</v>
      </c>
      <c r="E60" s="1">
        <v>63.849999999999994</v>
      </c>
      <c r="F60" s="1">
        <v>719.3</v>
      </c>
      <c r="G60" s="1">
        <v>10</v>
      </c>
      <c r="H60" s="1">
        <v>57.519999999999996</v>
      </c>
      <c r="I60" s="18" t="s">
        <v>35</v>
      </c>
      <c r="J60" s="18">
        <v>2</v>
      </c>
      <c r="K60" s="18" t="s">
        <v>42</v>
      </c>
      <c r="L60" s="18" t="s">
        <v>59</v>
      </c>
      <c r="M60" s="18" t="s">
        <v>114</v>
      </c>
      <c r="N60" s="18" t="s">
        <v>44</v>
      </c>
      <c r="O60" s="15" t="s">
        <v>23</v>
      </c>
      <c r="P60" s="18" t="s">
        <v>69</v>
      </c>
      <c r="Q60" s="18" t="s">
        <v>56</v>
      </c>
      <c r="R60" s="18" t="s">
        <v>28</v>
      </c>
      <c r="S60" s="18" t="s">
        <v>104</v>
      </c>
    </row>
    <row r="61" spans="1:19" x14ac:dyDescent="0.25">
      <c r="A61" s="22">
        <v>412</v>
      </c>
      <c r="B61" s="10" t="s">
        <v>15</v>
      </c>
      <c r="C61" s="1">
        <v>177.91</v>
      </c>
      <c r="D61" s="1">
        <v>142.77000000000001</v>
      </c>
      <c r="E61" s="1">
        <v>78.86</v>
      </c>
      <c r="F61" s="1">
        <v>2214.5</v>
      </c>
      <c r="G61" s="1">
        <v>11</v>
      </c>
      <c r="H61" s="1">
        <v>67.97</v>
      </c>
      <c r="I61" s="18" t="s">
        <v>35</v>
      </c>
      <c r="J61" s="18">
        <v>2</v>
      </c>
      <c r="K61" s="18" t="s">
        <v>42</v>
      </c>
      <c r="L61" s="18" t="s">
        <v>118</v>
      </c>
      <c r="M61" s="18" t="s">
        <v>114</v>
      </c>
      <c r="N61" s="18" t="s">
        <v>44</v>
      </c>
      <c r="O61" s="15" t="s">
        <v>31</v>
      </c>
      <c r="P61" s="18" t="s">
        <v>69</v>
      </c>
      <c r="Q61" s="18" t="s">
        <v>66</v>
      </c>
      <c r="R61" s="18" t="s">
        <v>28</v>
      </c>
      <c r="S61" s="18" t="s">
        <v>104</v>
      </c>
    </row>
    <row r="62" spans="1:19" x14ac:dyDescent="0.25">
      <c r="A62" s="22">
        <v>426</v>
      </c>
      <c r="B62" s="10" t="s">
        <v>15</v>
      </c>
      <c r="C62" s="1">
        <v>143.01</v>
      </c>
      <c r="D62" s="1">
        <v>108.08</v>
      </c>
      <c r="E62" s="1">
        <v>56.89</v>
      </c>
      <c r="F62" s="1">
        <v>1175</v>
      </c>
      <c r="G62" s="1">
        <v>3</v>
      </c>
      <c r="H62" s="1">
        <v>51.57</v>
      </c>
      <c r="I62" s="18" t="s">
        <v>68</v>
      </c>
      <c r="J62" s="18">
        <v>1</v>
      </c>
      <c r="K62" s="18" t="s">
        <v>56</v>
      </c>
      <c r="L62" s="18" t="s">
        <v>115</v>
      </c>
      <c r="M62" s="18" t="s">
        <v>114</v>
      </c>
      <c r="N62" s="18" t="s">
        <v>80</v>
      </c>
      <c r="O62" s="15" t="s">
        <v>33</v>
      </c>
      <c r="P62" s="18" t="s">
        <v>69</v>
      </c>
      <c r="Q62" s="18" t="s">
        <v>66</v>
      </c>
      <c r="R62" s="18" t="s">
        <v>28</v>
      </c>
      <c r="S62" s="18" t="s">
        <v>104</v>
      </c>
    </row>
    <row r="63" spans="1:19" x14ac:dyDescent="0.25">
      <c r="A63" s="22">
        <v>427</v>
      </c>
      <c r="B63" s="10" t="s">
        <v>15</v>
      </c>
      <c r="C63" s="1">
        <v>135.51</v>
      </c>
      <c r="D63" s="1">
        <v>110.43</v>
      </c>
      <c r="E63" s="1">
        <v>72.930000000000007</v>
      </c>
      <c r="F63" s="1">
        <v>1172</v>
      </c>
      <c r="G63" s="1">
        <v>5</v>
      </c>
      <c r="H63" s="1">
        <v>47.91</v>
      </c>
      <c r="I63" s="18" t="s">
        <v>68</v>
      </c>
      <c r="J63" s="18">
        <v>1</v>
      </c>
      <c r="K63" s="18" t="s">
        <v>56</v>
      </c>
      <c r="L63" s="18" t="s">
        <v>59</v>
      </c>
      <c r="M63" s="18" t="s">
        <v>114</v>
      </c>
      <c r="N63" s="18" t="s">
        <v>80</v>
      </c>
      <c r="O63" s="15" t="s">
        <v>31</v>
      </c>
      <c r="P63" s="18" t="s">
        <v>87</v>
      </c>
      <c r="Q63" s="18" t="s">
        <v>89</v>
      </c>
      <c r="R63" s="18" t="s">
        <v>28</v>
      </c>
      <c r="S63" s="18" t="s">
        <v>104</v>
      </c>
    </row>
    <row r="64" spans="1:19" x14ac:dyDescent="0.25">
      <c r="A64" s="22">
        <v>428</v>
      </c>
      <c r="B64" s="10" t="s">
        <v>15</v>
      </c>
      <c r="C64" s="1">
        <v>146.38</v>
      </c>
      <c r="D64" s="1">
        <v>128.21</v>
      </c>
      <c r="E64" s="1">
        <v>61.91</v>
      </c>
      <c r="F64" s="1">
        <v>1503</v>
      </c>
      <c r="G64" s="1">
        <v>5</v>
      </c>
      <c r="H64" s="1">
        <v>42.629999999999995</v>
      </c>
      <c r="I64" s="18" t="s">
        <v>84</v>
      </c>
      <c r="J64" s="18">
        <v>3</v>
      </c>
      <c r="K64" s="18" t="s">
        <v>56</v>
      </c>
      <c r="L64" s="18" t="s">
        <v>116</v>
      </c>
      <c r="M64" s="18" t="s">
        <v>58</v>
      </c>
      <c r="N64" s="18" t="s">
        <v>44</v>
      </c>
      <c r="O64" s="15" t="s">
        <v>32</v>
      </c>
      <c r="P64" s="18" t="s">
        <v>69</v>
      </c>
      <c r="Q64" s="18" t="s">
        <v>66</v>
      </c>
      <c r="R64" s="18" t="s">
        <v>19</v>
      </c>
      <c r="S64" s="18" t="s">
        <v>100</v>
      </c>
    </row>
    <row r="65" spans="1:19" x14ac:dyDescent="0.25">
      <c r="A65" s="22">
        <v>435</v>
      </c>
      <c r="B65" s="10" t="s">
        <v>15</v>
      </c>
      <c r="C65" s="1">
        <v>110.71</v>
      </c>
      <c r="D65" s="1">
        <v>100.32</v>
      </c>
      <c r="E65" s="1">
        <v>84.830000000000013</v>
      </c>
      <c r="F65" s="1">
        <v>1009</v>
      </c>
      <c r="G65" s="1">
        <v>7</v>
      </c>
      <c r="H65" s="1">
        <v>73.84</v>
      </c>
      <c r="I65" s="18" t="s">
        <v>84</v>
      </c>
      <c r="J65" s="18">
        <v>4</v>
      </c>
      <c r="K65" s="18" t="s">
        <v>56</v>
      </c>
      <c r="L65" s="18" t="s">
        <v>112</v>
      </c>
      <c r="M65" s="18" t="s">
        <v>58</v>
      </c>
      <c r="N65" s="18" t="s">
        <v>44</v>
      </c>
      <c r="O65" s="15" t="s">
        <v>23</v>
      </c>
      <c r="P65" s="18" t="s">
        <v>69</v>
      </c>
      <c r="Q65" s="18" t="s">
        <v>56</v>
      </c>
      <c r="R65" s="18" t="s">
        <v>19</v>
      </c>
      <c r="S65" s="18" t="s">
        <v>100</v>
      </c>
    </row>
    <row r="66" spans="1:19" x14ac:dyDescent="0.25">
      <c r="A66" s="22">
        <v>436</v>
      </c>
      <c r="B66" s="10" t="s">
        <v>15</v>
      </c>
      <c r="C66" s="1">
        <v>72.56</v>
      </c>
      <c r="D66" s="1">
        <v>68.959999999999994</v>
      </c>
      <c r="E66" s="1">
        <v>54.480000000000004</v>
      </c>
      <c r="F66" s="1">
        <v>334.6</v>
      </c>
      <c r="G66" s="1">
        <v>1</v>
      </c>
      <c r="H66" s="1">
        <v>20.6</v>
      </c>
      <c r="I66" s="18" t="s">
        <v>68</v>
      </c>
      <c r="J66" s="18">
        <v>1</v>
      </c>
      <c r="K66" s="18" t="s">
        <v>56</v>
      </c>
      <c r="L66" s="18" t="s">
        <v>112</v>
      </c>
      <c r="M66" s="18" t="s">
        <v>58</v>
      </c>
      <c r="N66" s="18" t="s">
        <v>44</v>
      </c>
      <c r="O66" s="15" t="s">
        <v>33</v>
      </c>
      <c r="P66" s="18" t="s">
        <v>69</v>
      </c>
      <c r="Q66" s="18" t="s">
        <v>67</v>
      </c>
      <c r="R66" s="18" t="s">
        <v>12</v>
      </c>
      <c r="S66" s="18" t="s">
        <v>100</v>
      </c>
    </row>
    <row r="67" spans="1:19" x14ac:dyDescent="0.25">
      <c r="A67" s="22">
        <v>440</v>
      </c>
      <c r="B67" s="10" t="s">
        <v>15</v>
      </c>
      <c r="C67" s="1">
        <v>120.27</v>
      </c>
      <c r="D67" s="1">
        <v>106.73</v>
      </c>
      <c r="E67" s="1">
        <v>59.76</v>
      </c>
      <c r="F67" s="1">
        <v>772.1</v>
      </c>
      <c r="G67" s="1">
        <v>8</v>
      </c>
      <c r="H67" s="1">
        <v>86.73</v>
      </c>
      <c r="I67" s="18" t="s">
        <v>35</v>
      </c>
      <c r="J67" s="18">
        <v>2</v>
      </c>
      <c r="K67" s="18" t="s">
        <v>50</v>
      </c>
      <c r="L67" s="18" t="s">
        <v>59</v>
      </c>
      <c r="M67" s="18" t="s">
        <v>114</v>
      </c>
      <c r="N67" s="18" t="s">
        <v>44</v>
      </c>
      <c r="O67" s="15" t="s">
        <v>23</v>
      </c>
      <c r="P67" s="18" t="s">
        <v>69</v>
      </c>
      <c r="Q67" s="18" t="s">
        <v>56</v>
      </c>
      <c r="R67" s="18" t="s">
        <v>28</v>
      </c>
      <c r="S67" s="18" t="s">
        <v>104</v>
      </c>
    </row>
    <row r="68" spans="1:19" x14ac:dyDescent="0.25">
      <c r="A68" s="22">
        <v>443</v>
      </c>
      <c r="B68" s="10" t="s">
        <v>15</v>
      </c>
      <c r="C68" s="1">
        <v>69.64</v>
      </c>
      <c r="D68" s="1">
        <v>59.3</v>
      </c>
      <c r="E68" s="1">
        <v>44.68</v>
      </c>
      <c r="F68" s="1">
        <v>174.2</v>
      </c>
      <c r="G68" s="1">
        <v>3</v>
      </c>
      <c r="H68" s="1">
        <v>38.549999999999997</v>
      </c>
      <c r="I68" s="18" t="s">
        <v>68</v>
      </c>
      <c r="J68" s="18">
        <v>1</v>
      </c>
      <c r="K68" s="18" t="s">
        <v>56</v>
      </c>
      <c r="L68" s="18" t="s">
        <v>115</v>
      </c>
      <c r="M68" s="18" t="s">
        <v>114</v>
      </c>
      <c r="N68" s="18" t="s">
        <v>44</v>
      </c>
      <c r="O68" s="15" t="s">
        <v>31</v>
      </c>
      <c r="P68" s="18" t="s">
        <v>69</v>
      </c>
      <c r="Q68" s="18" t="s">
        <v>56</v>
      </c>
      <c r="R68" s="18" t="s">
        <v>19</v>
      </c>
      <c r="S68" s="18" t="s">
        <v>100</v>
      </c>
    </row>
    <row r="69" spans="1:19" x14ac:dyDescent="0.25">
      <c r="A69" s="22">
        <v>473</v>
      </c>
      <c r="B69" s="10" t="s">
        <v>15</v>
      </c>
      <c r="C69" s="1">
        <v>52.980000000000004</v>
      </c>
      <c r="D69" s="1">
        <v>51.529999999999994</v>
      </c>
      <c r="E69" s="1">
        <v>21.230000000000004</v>
      </c>
      <c r="F69" s="1">
        <v>48.6</v>
      </c>
      <c r="G69" s="1">
        <v>10</v>
      </c>
      <c r="H69" s="1">
        <v>22.360000000000003</v>
      </c>
      <c r="I69" s="18" t="s">
        <v>158</v>
      </c>
      <c r="J69" s="18">
        <v>2</v>
      </c>
      <c r="K69" s="18" t="s">
        <v>50</v>
      </c>
      <c r="L69" s="18" t="s">
        <v>59</v>
      </c>
      <c r="M69" s="18" t="s">
        <v>114</v>
      </c>
      <c r="N69" s="18" t="s">
        <v>80</v>
      </c>
      <c r="O69" s="15">
        <v>0</v>
      </c>
      <c r="P69" s="18" t="s">
        <v>69</v>
      </c>
      <c r="Q69" s="18" t="s">
        <v>56</v>
      </c>
      <c r="R69" s="18" t="s">
        <v>28</v>
      </c>
      <c r="S69" s="18" t="s">
        <v>104</v>
      </c>
    </row>
    <row r="70" spans="1:19" x14ac:dyDescent="0.25">
      <c r="A70" s="22">
        <v>477</v>
      </c>
      <c r="B70" s="10" t="s">
        <v>15</v>
      </c>
      <c r="C70" s="1">
        <v>89.91</v>
      </c>
      <c r="D70" s="1">
        <v>67.37</v>
      </c>
      <c r="E70" s="1">
        <v>35.550000000000004</v>
      </c>
      <c r="F70" s="1">
        <v>185</v>
      </c>
      <c r="G70" s="1">
        <v>6</v>
      </c>
      <c r="H70" s="1">
        <v>22.75</v>
      </c>
      <c r="I70" s="18" t="s">
        <v>35</v>
      </c>
      <c r="J70" s="18">
        <v>2</v>
      </c>
      <c r="K70" s="18" t="s">
        <v>50</v>
      </c>
      <c r="L70" s="18" t="s">
        <v>115</v>
      </c>
      <c r="M70" s="18" t="s">
        <v>114</v>
      </c>
      <c r="N70" s="18" t="s">
        <v>80</v>
      </c>
      <c r="O70" s="15" t="s">
        <v>18</v>
      </c>
      <c r="P70" s="18" t="s">
        <v>77</v>
      </c>
      <c r="Q70" s="18" t="s">
        <v>56</v>
      </c>
      <c r="R70" s="18" t="s">
        <v>28</v>
      </c>
      <c r="S70" s="18" t="s">
        <v>104</v>
      </c>
    </row>
    <row r="71" spans="1:19" x14ac:dyDescent="0.25">
      <c r="A71" s="22">
        <v>478</v>
      </c>
      <c r="B71" s="10" t="s">
        <v>15</v>
      </c>
      <c r="C71" s="1">
        <v>101.4</v>
      </c>
      <c r="D71" s="1">
        <v>90.06</v>
      </c>
      <c r="E71" s="1">
        <v>59.900000000000006</v>
      </c>
      <c r="F71" s="1">
        <v>573.29999999999995</v>
      </c>
      <c r="G71" s="1">
        <v>13</v>
      </c>
      <c r="H71" s="1">
        <v>38.479999999999997</v>
      </c>
      <c r="I71" s="18" t="s">
        <v>158</v>
      </c>
      <c r="J71" s="18">
        <v>2</v>
      </c>
      <c r="K71" s="18" t="s">
        <v>50</v>
      </c>
      <c r="L71" s="18" t="s">
        <v>59</v>
      </c>
      <c r="M71" s="18" t="s">
        <v>114</v>
      </c>
      <c r="N71" s="18" t="s">
        <v>44</v>
      </c>
      <c r="O71" s="15" t="s">
        <v>18</v>
      </c>
      <c r="P71" s="18" t="s">
        <v>77</v>
      </c>
      <c r="Q71" s="18" t="s">
        <v>56</v>
      </c>
      <c r="R71" s="18" t="s">
        <v>12</v>
      </c>
      <c r="S71" s="18" t="s">
        <v>100</v>
      </c>
    </row>
    <row r="72" spans="1:19" x14ac:dyDescent="0.25">
      <c r="A72" s="22">
        <v>479</v>
      </c>
      <c r="B72" s="10" t="s">
        <v>15</v>
      </c>
      <c r="C72" s="1">
        <v>74.320000000000007</v>
      </c>
      <c r="D72" s="1">
        <v>72.599999999999994</v>
      </c>
      <c r="E72" s="1">
        <v>38.010000000000005</v>
      </c>
      <c r="F72" s="1">
        <v>162.4</v>
      </c>
      <c r="G72" s="1">
        <v>3</v>
      </c>
      <c r="H72" s="1">
        <v>36.880000000000003</v>
      </c>
      <c r="I72" s="18" t="s">
        <v>35</v>
      </c>
      <c r="J72" s="18">
        <v>2</v>
      </c>
      <c r="K72" s="18" t="s">
        <v>50</v>
      </c>
      <c r="L72" s="18" t="s">
        <v>59</v>
      </c>
      <c r="M72" s="18" t="s">
        <v>114</v>
      </c>
      <c r="N72" s="18" t="s">
        <v>80</v>
      </c>
      <c r="O72" s="15" t="s">
        <v>23</v>
      </c>
      <c r="P72" s="18" t="s">
        <v>69</v>
      </c>
      <c r="Q72" s="18" t="s">
        <v>56</v>
      </c>
      <c r="R72" s="18" t="s">
        <v>28</v>
      </c>
      <c r="S72" s="18" t="s">
        <v>104</v>
      </c>
    </row>
    <row r="73" spans="1:19" x14ac:dyDescent="0.25">
      <c r="A73" s="22">
        <v>525</v>
      </c>
      <c r="B73" s="10" t="s">
        <v>15</v>
      </c>
      <c r="C73" s="1">
        <v>154.10999999999999</v>
      </c>
      <c r="D73" s="1">
        <v>151.03</v>
      </c>
      <c r="E73" s="1">
        <v>60.7</v>
      </c>
      <c r="F73" s="1">
        <v>1184</v>
      </c>
      <c r="G73" s="1">
        <v>4</v>
      </c>
      <c r="H73" s="1">
        <v>88.350000000000009</v>
      </c>
      <c r="I73" s="18" t="s">
        <v>68</v>
      </c>
      <c r="J73" s="18">
        <v>1</v>
      </c>
      <c r="K73" s="18" t="s">
        <v>56</v>
      </c>
      <c r="L73" s="18" t="s">
        <v>118</v>
      </c>
      <c r="M73" s="18" t="s">
        <v>114</v>
      </c>
      <c r="N73" s="18" t="s">
        <v>80</v>
      </c>
      <c r="O73" s="15" t="s">
        <v>18</v>
      </c>
      <c r="P73" s="18" t="s">
        <v>69</v>
      </c>
      <c r="Q73" s="18" t="s">
        <v>56</v>
      </c>
      <c r="R73" s="18" t="s">
        <v>28</v>
      </c>
      <c r="S73" s="18" t="s">
        <v>104</v>
      </c>
    </row>
    <row r="74" spans="1:19" x14ac:dyDescent="0.25">
      <c r="A74" s="22">
        <v>526</v>
      </c>
      <c r="B74" s="10" t="s">
        <v>15</v>
      </c>
      <c r="C74" s="1">
        <v>119.28</v>
      </c>
      <c r="D74" s="1">
        <v>109.66</v>
      </c>
      <c r="E74" s="1">
        <v>84.54</v>
      </c>
      <c r="F74" s="1">
        <v>1090</v>
      </c>
      <c r="G74" s="1">
        <v>14</v>
      </c>
      <c r="H74" s="1">
        <v>66.59</v>
      </c>
      <c r="I74" s="18" t="s">
        <v>158</v>
      </c>
      <c r="J74" s="18">
        <v>2</v>
      </c>
      <c r="K74" s="18" t="s">
        <v>60</v>
      </c>
      <c r="L74" s="18" t="s">
        <v>59</v>
      </c>
      <c r="M74" s="18" t="s">
        <v>114</v>
      </c>
      <c r="N74" s="18" t="s">
        <v>44</v>
      </c>
      <c r="O74" s="15" t="s">
        <v>23</v>
      </c>
      <c r="P74" s="18" t="s">
        <v>77</v>
      </c>
      <c r="Q74" s="18" t="s">
        <v>56</v>
      </c>
      <c r="R74" s="18" t="s">
        <v>24</v>
      </c>
      <c r="S74" s="18" t="s">
        <v>100</v>
      </c>
    </row>
    <row r="75" spans="1:19" x14ac:dyDescent="0.25">
      <c r="A75" s="22">
        <v>533</v>
      </c>
      <c r="B75" s="10" t="s">
        <v>15</v>
      </c>
      <c r="C75" s="1">
        <v>97.02</v>
      </c>
      <c r="D75" s="1">
        <v>85.259999999999991</v>
      </c>
      <c r="E75" s="1">
        <v>35.93</v>
      </c>
      <c r="F75" s="1">
        <v>319.39999999999998</v>
      </c>
      <c r="G75" s="1">
        <v>5</v>
      </c>
      <c r="H75" s="1">
        <v>57.27</v>
      </c>
      <c r="I75" s="18" t="s">
        <v>96</v>
      </c>
      <c r="J75" s="18">
        <v>2</v>
      </c>
      <c r="K75" s="18" t="s">
        <v>113</v>
      </c>
      <c r="L75" s="18" t="s">
        <v>116</v>
      </c>
      <c r="M75" s="18" t="s">
        <v>117</v>
      </c>
      <c r="N75" s="18" t="s">
        <v>44</v>
      </c>
      <c r="O75" s="15" t="s">
        <v>23</v>
      </c>
      <c r="P75" s="18" t="s">
        <v>87</v>
      </c>
      <c r="Q75" s="18" t="s">
        <v>56</v>
      </c>
      <c r="R75" s="18" t="s">
        <v>24</v>
      </c>
      <c r="S75" s="18" t="s">
        <v>100</v>
      </c>
    </row>
    <row r="76" spans="1:19" x14ac:dyDescent="0.25">
      <c r="A76" s="22">
        <v>558</v>
      </c>
      <c r="B76" s="10" t="s">
        <v>15</v>
      </c>
      <c r="C76" s="1">
        <v>90.960000000000008</v>
      </c>
      <c r="D76" s="1">
        <v>66.67</v>
      </c>
      <c r="E76" s="1">
        <v>41.78</v>
      </c>
      <c r="F76" s="1">
        <v>247.2</v>
      </c>
      <c r="G76" s="1">
        <v>8</v>
      </c>
      <c r="H76" s="1">
        <v>34.68</v>
      </c>
      <c r="I76" s="18" t="s">
        <v>96</v>
      </c>
      <c r="J76" s="18">
        <v>2</v>
      </c>
      <c r="K76" s="18" t="s">
        <v>113</v>
      </c>
      <c r="L76" s="18" t="s">
        <v>116</v>
      </c>
      <c r="M76" s="18" t="s">
        <v>117</v>
      </c>
      <c r="N76" s="18" t="s">
        <v>44</v>
      </c>
      <c r="O76" s="15" t="s">
        <v>23</v>
      </c>
      <c r="P76" s="18" t="s">
        <v>78</v>
      </c>
      <c r="Q76" s="18" t="s">
        <v>56</v>
      </c>
      <c r="R76" s="18" t="s">
        <v>28</v>
      </c>
      <c r="S76" s="18" t="s">
        <v>104</v>
      </c>
    </row>
    <row r="77" spans="1:19" x14ac:dyDescent="0.25">
      <c r="A77" s="22">
        <v>559</v>
      </c>
      <c r="B77" s="10" t="s">
        <v>15</v>
      </c>
      <c r="C77" s="1">
        <v>63.070000000000007</v>
      </c>
      <c r="D77" s="1">
        <v>55.96</v>
      </c>
      <c r="E77" s="1">
        <v>25.32</v>
      </c>
      <c r="F77" s="1">
        <v>88.9</v>
      </c>
      <c r="G77" s="1">
        <v>7</v>
      </c>
      <c r="H77" s="1">
        <v>47.779999999999994</v>
      </c>
      <c r="I77" s="18" t="s">
        <v>96</v>
      </c>
      <c r="J77" s="18">
        <v>2</v>
      </c>
      <c r="K77" s="18" t="s">
        <v>113</v>
      </c>
      <c r="L77" s="18" t="s">
        <v>116</v>
      </c>
      <c r="M77" s="18" t="s">
        <v>117</v>
      </c>
      <c r="N77" s="18" t="s">
        <v>44</v>
      </c>
      <c r="O77" s="15" t="s">
        <v>23</v>
      </c>
      <c r="P77" s="18" t="s">
        <v>78</v>
      </c>
      <c r="Q77" s="18" t="s">
        <v>56</v>
      </c>
      <c r="R77" s="18" t="s">
        <v>28</v>
      </c>
      <c r="S77" s="18" t="s">
        <v>104</v>
      </c>
    </row>
    <row r="78" spans="1:19" x14ac:dyDescent="0.25">
      <c r="A78" s="14">
        <v>560</v>
      </c>
      <c r="B78" s="10" t="s">
        <v>15</v>
      </c>
      <c r="C78" s="1">
        <v>103.72</v>
      </c>
      <c r="D78" s="1">
        <v>78.05</v>
      </c>
      <c r="E78" s="1">
        <v>40.53</v>
      </c>
      <c r="F78" s="1">
        <v>262.8</v>
      </c>
      <c r="G78" s="1">
        <v>8</v>
      </c>
      <c r="H78" s="1">
        <v>46.269999999999996</v>
      </c>
      <c r="I78" s="18" t="s">
        <v>158</v>
      </c>
      <c r="J78" s="18">
        <v>2</v>
      </c>
      <c r="K78" s="18" t="s">
        <v>60</v>
      </c>
      <c r="L78" s="18" t="s">
        <v>59</v>
      </c>
      <c r="M78" s="18" t="s">
        <v>114</v>
      </c>
      <c r="N78" s="18" t="s">
        <v>80</v>
      </c>
      <c r="O78" s="15" t="s">
        <v>18</v>
      </c>
      <c r="P78" s="15" t="s">
        <v>77</v>
      </c>
      <c r="Q78" s="18" t="s">
        <v>56</v>
      </c>
      <c r="R78" s="15" t="s">
        <v>28</v>
      </c>
      <c r="S78" s="15" t="s">
        <v>104</v>
      </c>
    </row>
    <row r="79" spans="1:19" x14ac:dyDescent="0.25">
      <c r="A79" s="23">
        <v>561</v>
      </c>
      <c r="B79" s="10" t="s">
        <v>15</v>
      </c>
      <c r="C79" s="1">
        <v>138.26</v>
      </c>
      <c r="D79" s="1">
        <v>93.740000000000009</v>
      </c>
      <c r="E79" s="1">
        <v>75.34</v>
      </c>
      <c r="F79" s="1">
        <v>861.7</v>
      </c>
      <c r="G79" s="1">
        <v>12</v>
      </c>
      <c r="H79" s="1">
        <v>76.239999999999995</v>
      </c>
      <c r="I79" s="18" t="s">
        <v>158</v>
      </c>
      <c r="J79" s="18">
        <v>2</v>
      </c>
      <c r="K79" s="18" t="s">
        <v>50</v>
      </c>
      <c r="L79" s="18" t="s">
        <v>59</v>
      </c>
      <c r="M79" s="18" t="s">
        <v>114</v>
      </c>
      <c r="N79" s="18" t="s">
        <v>44</v>
      </c>
      <c r="O79" s="15" t="s">
        <v>23</v>
      </c>
      <c r="P79" s="15" t="s">
        <v>77</v>
      </c>
      <c r="Q79" s="18" t="s">
        <v>56</v>
      </c>
      <c r="R79" s="18" t="s">
        <v>12</v>
      </c>
      <c r="S79" s="18" t="s">
        <v>100</v>
      </c>
    </row>
    <row r="80" spans="1:19" x14ac:dyDescent="0.25">
      <c r="A80" s="14">
        <v>562</v>
      </c>
      <c r="B80" s="10" t="s">
        <v>15</v>
      </c>
      <c r="C80" s="1">
        <v>206.01</v>
      </c>
      <c r="D80" s="1">
        <v>138.93</v>
      </c>
      <c r="E80" s="1">
        <v>110.76</v>
      </c>
      <c r="F80" s="1">
        <v>3000</v>
      </c>
      <c r="G80" s="1">
        <v>6</v>
      </c>
      <c r="H80" s="1">
        <v>74.48</v>
      </c>
      <c r="I80" s="18" t="s">
        <v>35</v>
      </c>
      <c r="J80" s="18">
        <v>2</v>
      </c>
      <c r="K80" s="18" t="s">
        <v>42</v>
      </c>
      <c r="L80" s="18" t="s">
        <v>119</v>
      </c>
      <c r="M80" s="18" t="s">
        <v>114</v>
      </c>
      <c r="N80" s="18" t="s">
        <v>44</v>
      </c>
      <c r="O80" s="15" t="s">
        <v>31</v>
      </c>
      <c r="P80" s="15" t="s">
        <v>69</v>
      </c>
      <c r="Q80" s="18" t="s">
        <v>67</v>
      </c>
      <c r="R80" s="15" t="s">
        <v>19</v>
      </c>
      <c r="S80" s="15" t="s">
        <v>100</v>
      </c>
    </row>
    <row r="81" spans="1:19" x14ac:dyDescent="0.25">
      <c r="A81" s="14">
        <v>578</v>
      </c>
      <c r="B81" s="10" t="s">
        <v>15</v>
      </c>
      <c r="C81" s="1">
        <v>150.38</v>
      </c>
      <c r="D81" s="1">
        <v>120.00999999999999</v>
      </c>
      <c r="E81" s="1">
        <v>84.21</v>
      </c>
      <c r="F81" s="1">
        <v>1502</v>
      </c>
      <c r="G81" s="1">
        <v>5</v>
      </c>
      <c r="H81" s="1">
        <v>58.410000000000004</v>
      </c>
      <c r="I81" s="18" t="s">
        <v>68</v>
      </c>
      <c r="J81" s="18">
        <v>1</v>
      </c>
      <c r="K81" s="18" t="s">
        <v>56</v>
      </c>
      <c r="L81" s="18" t="s">
        <v>115</v>
      </c>
      <c r="M81" s="18" t="s">
        <v>114</v>
      </c>
      <c r="N81" s="18" t="s">
        <v>44</v>
      </c>
      <c r="O81" s="15" t="s">
        <v>32</v>
      </c>
      <c r="P81" s="15" t="s">
        <v>69</v>
      </c>
      <c r="Q81" s="18" t="s">
        <v>89</v>
      </c>
      <c r="R81" s="15" t="s">
        <v>19</v>
      </c>
      <c r="S81" s="15" t="s">
        <v>100</v>
      </c>
    </row>
    <row r="82" spans="1:19" x14ac:dyDescent="0.25">
      <c r="A82" s="14">
        <v>579</v>
      </c>
      <c r="B82" s="10" t="s">
        <v>15</v>
      </c>
      <c r="C82" s="1">
        <v>143.61000000000001</v>
      </c>
      <c r="D82" s="1">
        <v>138.72</v>
      </c>
      <c r="E82" s="1">
        <v>99.81</v>
      </c>
      <c r="F82" s="1">
        <v>2232</v>
      </c>
      <c r="G82" s="1">
        <v>5</v>
      </c>
      <c r="H82" s="1">
        <v>85.5</v>
      </c>
      <c r="I82" s="18" t="s">
        <v>35</v>
      </c>
      <c r="J82" s="18">
        <v>2</v>
      </c>
      <c r="K82" s="18" t="s">
        <v>50</v>
      </c>
      <c r="L82" s="18" t="s">
        <v>112</v>
      </c>
      <c r="M82" s="18" t="s">
        <v>114</v>
      </c>
      <c r="N82" s="18" t="s">
        <v>44</v>
      </c>
      <c r="O82" s="15" t="s">
        <v>31</v>
      </c>
      <c r="P82" s="15" t="s">
        <v>69</v>
      </c>
      <c r="Q82" s="18" t="s">
        <v>89</v>
      </c>
      <c r="R82" s="15" t="s">
        <v>19</v>
      </c>
      <c r="S82" s="15" t="s">
        <v>100</v>
      </c>
    </row>
    <row r="83" spans="1:19" x14ac:dyDescent="0.25">
      <c r="A83" s="14">
        <v>581</v>
      </c>
      <c r="B83" s="10" t="s">
        <v>15</v>
      </c>
      <c r="C83" s="1">
        <v>127.77</v>
      </c>
      <c r="D83" s="1">
        <v>108.66</v>
      </c>
      <c r="E83" s="1">
        <v>55.330000000000005</v>
      </c>
      <c r="F83" s="1">
        <v>962.9</v>
      </c>
      <c r="G83" s="1">
        <v>3</v>
      </c>
      <c r="H83" s="1">
        <v>58.51</v>
      </c>
      <c r="I83" s="18" t="s">
        <v>68</v>
      </c>
      <c r="J83" s="18">
        <v>1</v>
      </c>
      <c r="K83" s="18" t="s">
        <v>56</v>
      </c>
      <c r="L83" s="18" t="s">
        <v>112</v>
      </c>
      <c r="M83" s="18" t="s">
        <v>58</v>
      </c>
      <c r="N83" s="18" t="s">
        <v>44</v>
      </c>
      <c r="O83" s="15" t="s">
        <v>33</v>
      </c>
      <c r="P83" s="15" t="s">
        <v>69</v>
      </c>
      <c r="Q83" s="18" t="s">
        <v>66</v>
      </c>
      <c r="R83" s="15" t="s">
        <v>12</v>
      </c>
      <c r="S83" s="15" t="s">
        <v>100</v>
      </c>
    </row>
    <row r="84" spans="1:19" x14ac:dyDescent="0.25">
      <c r="A84" s="14">
        <v>582</v>
      </c>
      <c r="B84" s="10" t="s">
        <v>15</v>
      </c>
      <c r="C84" s="1">
        <v>143.61000000000001</v>
      </c>
      <c r="D84" s="1">
        <v>104.72</v>
      </c>
      <c r="E84" s="1">
        <v>65.58</v>
      </c>
      <c r="F84" s="1">
        <v>885.4</v>
      </c>
      <c r="G84" s="1">
        <v>7</v>
      </c>
      <c r="H84" s="1">
        <v>85.45</v>
      </c>
      <c r="I84" s="18" t="s">
        <v>35</v>
      </c>
      <c r="J84" s="18">
        <v>2</v>
      </c>
      <c r="K84" s="18" t="s">
        <v>60</v>
      </c>
      <c r="L84" s="18" t="s">
        <v>115</v>
      </c>
      <c r="M84" s="18" t="s">
        <v>114</v>
      </c>
      <c r="N84" s="18" t="s">
        <v>44</v>
      </c>
      <c r="O84" s="15" t="s">
        <v>27</v>
      </c>
      <c r="P84" s="15" t="s">
        <v>69</v>
      </c>
      <c r="Q84" s="18" t="s">
        <v>66</v>
      </c>
      <c r="R84" s="15" t="s">
        <v>19</v>
      </c>
      <c r="S84" s="15" t="s">
        <v>100</v>
      </c>
    </row>
    <row r="85" spans="1:19" x14ac:dyDescent="0.25">
      <c r="A85" s="14">
        <v>584</v>
      </c>
      <c r="B85" s="10" t="s">
        <v>15</v>
      </c>
      <c r="C85" s="1">
        <v>87.550000000000011</v>
      </c>
      <c r="D85" s="1">
        <v>83.320000000000007</v>
      </c>
      <c r="E85" s="1">
        <v>60.919999999999995</v>
      </c>
      <c r="F85" s="1">
        <v>484</v>
      </c>
      <c r="G85" s="1">
        <v>4</v>
      </c>
      <c r="H85" s="1">
        <v>53.730000000000004</v>
      </c>
      <c r="I85" s="18" t="s">
        <v>68</v>
      </c>
      <c r="J85" s="18">
        <v>1</v>
      </c>
      <c r="K85" s="18" t="s">
        <v>56</v>
      </c>
      <c r="L85" s="18" t="s">
        <v>115</v>
      </c>
      <c r="M85" s="18" t="s">
        <v>58</v>
      </c>
      <c r="N85" s="18" t="s">
        <v>44</v>
      </c>
      <c r="O85" s="15" t="s">
        <v>32</v>
      </c>
      <c r="P85" s="15" t="s">
        <v>69</v>
      </c>
      <c r="Q85" s="18" t="s">
        <v>56</v>
      </c>
      <c r="R85" s="15" t="s">
        <v>19</v>
      </c>
      <c r="S85" s="15" t="s">
        <v>100</v>
      </c>
    </row>
    <row r="86" spans="1:19" x14ac:dyDescent="0.25">
      <c r="A86" s="14">
        <v>624</v>
      </c>
      <c r="B86" s="10" t="s">
        <v>15</v>
      </c>
      <c r="C86" s="1">
        <v>146.91</v>
      </c>
      <c r="D86" s="1">
        <v>135.67000000000002</v>
      </c>
      <c r="E86" s="1">
        <v>67.210000000000008</v>
      </c>
      <c r="F86" s="1">
        <v>1046</v>
      </c>
      <c r="G86" s="1">
        <v>2</v>
      </c>
      <c r="H86" s="1">
        <v>85.990000000000009</v>
      </c>
      <c r="I86" s="18" t="s">
        <v>68</v>
      </c>
      <c r="J86" s="18">
        <v>1</v>
      </c>
      <c r="K86" s="18" t="s">
        <v>56</v>
      </c>
      <c r="L86" s="18" t="s">
        <v>118</v>
      </c>
      <c r="M86" s="18" t="s">
        <v>114</v>
      </c>
      <c r="N86" s="18" t="s">
        <v>80</v>
      </c>
      <c r="O86" s="15" t="s">
        <v>32</v>
      </c>
      <c r="P86" s="15" t="s">
        <v>77</v>
      </c>
      <c r="Q86" s="18" t="s">
        <v>66</v>
      </c>
      <c r="R86" s="15" t="s">
        <v>28</v>
      </c>
      <c r="S86" s="15" t="s">
        <v>104</v>
      </c>
    </row>
    <row r="87" spans="1:19" x14ac:dyDescent="0.25">
      <c r="A87" s="14">
        <v>625</v>
      </c>
      <c r="B87" s="10" t="s">
        <v>15</v>
      </c>
      <c r="C87" s="1">
        <v>98.740000000000009</v>
      </c>
      <c r="D87" s="1">
        <v>84.76</v>
      </c>
      <c r="E87" s="1">
        <v>59.04</v>
      </c>
      <c r="F87" s="1">
        <v>453.7</v>
      </c>
      <c r="G87" s="1">
        <v>7</v>
      </c>
      <c r="H87" s="1">
        <v>58.06</v>
      </c>
      <c r="I87" s="18" t="s">
        <v>35</v>
      </c>
      <c r="J87" s="18">
        <v>2</v>
      </c>
      <c r="K87" s="18" t="s">
        <v>42</v>
      </c>
      <c r="L87" s="18" t="s">
        <v>115</v>
      </c>
      <c r="M87" s="18" t="s">
        <v>114</v>
      </c>
      <c r="N87" s="18" t="s">
        <v>44</v>
      </c>
      <c r="O87" s="15" t="s">
        <v>18</v>
      </c>
      <c r="P87" s="15" t="s">
        <v>69</v>
      </c>
      <c r="Q87" s="18" t="s">
        <v>66</v>
      </c>
      <c r="R87" s="18" t="s">
        <v>28</v>
      </c>
      <c r="S87" s="18" t="s">
        <v>104</v>
      </c>
    </row>
    <row r="88" spans="1:19" x14ac:dyDescent="0.25">
      <c r="A88" s="14">
        <v>626</v>
      </c>
      <c r="B88" s="10" t="s">
        <v>15</v>
      </c>
      <c r="C88" s="1">
        <v>86.44</v>
      </c>
      <c r="D88" s="1">
        <v>76.95</v>
      </c>
      <c r="E88" s="1">
        <v>41.67</v>
      </c>
      <c r="F88" s="1">
        <v>262.8</v>
      </c>
      <c r="G88" s="1">
        <v>14</v>
      </c>
      <c r="H88" s="1">
        <v>49.269999999999996</v>
      </c>
      <c r="I88" s="18" t="s">
        <v>158</v>
      </c>
      <c r="J88" s="18">
        <v>2</v>
      </c>
      <c r="K88" s="18" t="s">
        <v>50</v>
      </c>
      <c r="L88" s="18" t="s">
        <v>59</v>
      </c>
      <c r="M88" s="18" t="s">
        <v>114</v>
      </c>
      <c r="N88" s="18" t="s">
        <v>80</v>
      </c>
      <c r="O88" s="15" t="s">
        <v>18</v>
      </c>
      <c r="P88" s="15" t="s">
        <v>77</v>
      </c>
      <c r="Q88" s="18" t="s">
        <v>56</v>
      </c>
      <c r="R88" s="15" t="s">
        <v>19</v>
      </c>
      <c r="S88" s="15" t="s">
        <v>100</v>
      </c>
    </row>
    <row r="89" spans="1:19" x14ac:dyDescent="0.25">
      <c r="A89" s="14">
        <v>627</v>
      </c>
      <c r="B89" s="10" t="s">
        <v>15</v>
      </c>
      <c r="C89" s="1">
        <v>81.64</v>
      </c>
      <c r="D89" s="1">
        <v>73.319999999999993</v>
      </c>
      <c r="E89" s="1">
        <v>29.96</v>
      </c>
      <c r="F89" s="1">
        <v>200</v>
      </c>
      <c r="G89" s="1">
        <v>22</v>
      </c>
      <c r="H89" s="1">
        <v>32.54</v>
      </c>
      <c r="I89" s="18" t="s">
        <v>158</v>
      </c>
      <c r="J89" s="18">
        <v>2</v>
      </c>
      <c r="K89" s="18" t="s">
        <v>60</v>
      </c>
      <c r="L89" s="18" t="s">
        <v>59</v>
      </c>
      <c r="M89" s="18" t="s">
        <v>114</v>
      </c>
      <c r="N89" s="18" t="s">
        <v>80</v>
      </c>
      <c r="O89" s="15">
        <v>0</v>
      </c>
      <c r="P89" s="15" t="s">
        <v>69</v>
      </c>
      <c r="Q89" s="18" t="s">
        <v>56</v>
      </c>
      <c r="R89" s="15" t="s">
        <v>12</v>
      </c>
      <c r="S89" s="15" t="s">
        <v>100</v>
      </c>
    </row>
    <row r="90" spans="1:19" x14ac:dyDescent="0.25">
      <c r="A90" s="14">
        <v>628</v>
      </c>
      <c r="B90" s="10" t="s">
        <v>15</v>
      </c>
      <c r="C90" s="1">
        <v>121.37</v>
      </c>
      <c r="D90" s="1">
        <v>83.08</v>
      </c>
      <c r="E90" s="1">
        <v>62.96</v>
      </c>
      <c r="F90" s="1">
        <v>371.6</v>
      </c>
      <c r="G90" s="1">
        <v>12</v>
      </c>
      <c r="H90" s="1">
        <v>38.690000000000005</v>
      </c>
      <c r="I90" s="18" t="s">
        <v>158</v>
      </c>
      <c r="J90" s="18">
        <v>2</v>
      </c>
      <c r="K90" s="18" t="s">
        <v>60</v>
      </c>
      <c r="L90" s="18" t="s">
        <v>59</v>
      </c>
      <c r="M90" s="18" t="s">
        <v>114</v>
      </c>
      <c r="N90" s="18" t="s">
        <v>44</v>
      </c>
      <c r="O90" s="15">
        <v>0</v>
      </c>
      <c r="P90" s="18" t="s">
        <v>77</v>
      </c>
      <c r="Q90" s="18" t="s">
        <v>56</v>
      </c>
      <c r="R90" s="18" t="s">
        <v>24</v>
      </c>
      <c r="S90" s="18" t="s">
        <v>100</v>
      </c>
    </row>
    <row r="91" spans="1:19" x14ac:dyDescent="0.25">
      <c r="A91" s="14">
        <v>629</v>
      </c>
      <c r="B91" s="10" t="s">
        <v>15</v>
      </c>
      <c r="C91" s="1">
        <v>146.9</v>
      </c>
      <c r="D91" s="1">
        <v>121.28</v>
      </c>
      <c r="E91" s="1">
        <v>86.57</v>
      </c>
      <c r="F91" s="1">
        <v>1462</v>
      </c>
      <c r="G91" s="1">
        <v>10</v>
      </c>
      <c r="H91" s="1">
        <v>78.53</v>
      </c>
      <c r="I91" s="18" t="s">
        <v>96</v>
      </c>
      <c r="J91" s="18">
        <v>2</v>
      </c>
      <c r="K91" s="18" t="s">
        <v>113</v>
      </c>
      <c r="L91" s="18" t="s">
        <v>116</v>
      </c>
      <c r="M91" s="18" t="s">
        <v>117</v>
      </c>
      <c r="N91" s="18" t="s">
        <v>44</v>
      </c>
      <c r="O91" s="15" t="s">
        <v>23</v>
      </c>
      <c r="P91" s="15" t="s">
        <v>69</v>
      </c>
      <c r="Q91" s="18" t="s">
        <v>56</v>
      </c>
      <c r="R91" s="15" t="s">
        <v>28</v>
      </c>
      <c r="S91" s="15" t="s">
        <v>104</v>
      </c>
    </row>
    <row r="92" spans="1:19" x14ac:dyDescent="0.25">
      <c r="A92" s="14">
        <v>642</v>
      </c>
      <c r="B92" s="10" t="s">
        <v>15</v>
      </c>
      <c r="C92" s="1">
        <v>109.56</v>
      </c>
      <c r="D92" s="1">
        <v>83.539999999999992</v>
      </c>
      <c r="E92" s="1">
        <v>62.32</v>
      </c>
      <c r="F92" s="1">
        <v>680.6</v>
      </c>
      <c r="G92" s="1">
        <v>1</v>
      </c>
      <c r="H92" s="1">
        <v>34.35</v>
      </c>
      <c r="I92" s="18" t="s">
        <v>68</v>
      </c>
      <c r="J92" s="18">
        <v>1</v>
      </c>
      <c r="K92" s="18" t="s">
        <v>56</v>
      </c>
      <c r="L92" s="18" t="s">
        <v>112</v>
      </c>
      <c r="M92" s="18" t="s">
        <v>114</v>
      </c>
      <c r="N92" s="18" t="s">
        <v>44</v>
      </c>
      <c r="O92" s="15" t="s">
        <v>33</v>
      </c>
      <c r="P92" s="15" t="s">
        <v>69</v>
      </c>
      <c r="Q92" s="18" t="s">
        <v>89</v>
      </c>
      <c r="R92" s="15" t="s">
        <v>12</v>
      </c>
      <c r="S92" s="15" t="s">
        <v>100</v>
      </c>
    </row>
    <row r="93" spans="1:19" x14ac:dyDescent="0.25">
      <c r="A93" s="14">
        <v>643</v>
      </c>
      <c r="B93" s="10" t="s">
        <v>121</v>
      </c>
      <c r="C93" s="1">
        <v>154.10999999999999</v>
      </c>
      <c r="D93" s="1">
        <v>102.75999999999999</v>
      </c>
      <c r="E93" s="1">
        <v>75.55</v>
      </c>
      <c r="F93" s="1">
        <v>1374</v>
      </c>
      <c r="G93" s="1">
        <v>3</v>
      </c>
      <c r="H93" s="1">
        <v>70.789999999999992</v>
      </c>
      <c r="I93" s="18" t="s">
        <v>68</v>
      </c>
      <c r="J93" s="18">
        <v>1</v>
      </c>
      <c r="K93" s="18" t="s">
        <v>56</v>
      </c>
      <c r="L93" s="18" t="s">
        <v>112</v>
      </c>
      <c r="M93" s="18" t="s">
        <v>58</v>
      </c>
      <c r="N93" s="18" t="s">
        <v>44</v>
      </c>
      <c r="O93" s="15" t="s">
        <v>33</v>
      </c>
      <c r="P93" s="15" t="s">
        <v>69</v>
      </c>
      <c r="Q93" s="18" t="s">
        <v>89</v>
      </c>
      <c r="R93" s="15" t="s">
        <v>19</v>
      </c>
      <c r="S93" s="15" t="s">
        <v>100</v>
      </c>
    </row>
    <row r="94" spans="1:19" x14ac:dyDescent="0.25">
      <c r="A94" s="14">
        <v>644</v>
      </c>
      <c r="B94" s="10" t="s">
        <v>15</v>
      </c>
      <c r="C94" s="1">
        <v>115.64999999999999</v>
      </c>
      <c r="D94" s="1">
        <v>85.91</v>
      </c>
      <c r="E94" s="1">
        <v>71.010000000000005</v>
      </c>
      <c r="F94" s="1">
        <v>990.9</v>
      </c>
      <c r="G94" s="1">
        <v>1</v>
      </c>
      <c r="H94" s="1">
        <v>48.75</v>
      </c>
      <c r="I94" s="18" t="s">
        <v>68</v>
      </c>
      <c r="J94" s="18">
        <v>1</v>
      </c>
      <c r="K94" s="18" t="s">
        <v>56</v>
      </c>
      <c r="L94" s="18" t="s">
        <v>112</v>
      </c>
      <c r="M94" s="18" t="s">
        <v>58</v>
      </c>
      <c r="N94" s="18" t="s">
        <v>44</v>
      </c>
      <c r="O94" s="15" t="s">
        <v>33</v>
      </c>
      <c r="P94" s="15" t="s">
        <v>69</v>
      </c>
      <c r="Q94" s="18" t="s">
        <v>89</v>
      </c>
      <c r="R94" s="15" t="s">
        <v>19</v>
      </c>
      <c r="S94" s="15" t="s">
        <v>100</v>
      </c>
    </row>
    <row r="95" spans="1:19" x14ac:dyDescent="0.25">
      <c r="A95" s="14">
        <v>645</v>
      </c>
      <c r="B95" s="10" t="s">
        <v>15</v>
      </c>
      <c r="C95" s="1">
        <v>73.5</v>
      </c>
      <c r="D95" s="1">
        <v>43.019999999999996</v>
      </c>
      <c r="E95" s="1">
        <v>42.56</v>
      </c>
      <c r="F95" s="1">
        <v>211.5</v>
      </c>
      <c r="G95" s="1">
        <v>5</v>
      </c>
      <c r="H95" s="1">
        <v>53.46</v>
      </c>
      <c r="I95" s="18" t="s">
        <v>84</v>
      </c>
      <c r="J95" s="18">
        <v>3</v>
      </c>
      <c r="K95" s="18" t="s">
        <v>56</v>
      </c>
      <c r="L95" s="18" t="s">
        <v>112</v>
      </c>
      <c r="M95" s="18" t="s">
        <v>58</v>
      </c>
      <c r="N95" s="18" t="s">
        <v>44</v>
      </c>
      <c r="O95" s="15" t="s">
        <v>32</v>
      </c>
      <c r="P95" s="15" t="s">
        <v>69</v>
      </c>
      <c r="Q95" s="18" t="s">
        <v>89</v>
      </c>
      <c r="R95" s="15" t="s">
        <v>24</v>
      </c>
      <c r="S95" s="15" t="s">
        <v>100</v>
      </c>
    </row>
    <row r="96" spans="1:19" x14ac:dyDescent="0.25">
      <c r="A96" s="14">
        <v>647</v>
      </c>
      <c r="B96" s="10" t="s">
        <v>15</v>
      </c>
      <c r="C96" s="1">
        <v>65.900000000000006</v>
      </c>
      <c r="D96" s="1">
        <v>55.919999999999995</v>
      </c>
      <c r="E96" s="1">
        <v>32.78</v>
      </c>
      <c r="F96" s="1">
        <v>116.7</v>
      </c>
      <c r="G96" s="1">
        <v>16</v>
      </c>
      <c r="H96" s="1">
        <v>43.550000000000004</v>
      </c>
      <c r="I96" s="18" t="s">
        <v>158</v>
      </c>
      <c r="J96" s="18">
        <v>2</v>
      </c>
      <c r="K96" s="18" t="s">
        <v>60</v>
      </c>
      <c r="L96" s="18" t="s">
        <v>59</v>
      </c>
      <c r="M96" s="18" t="s">
        <v>114</v>
      </c>
      <c r="N96" s="18" t="s">
        <v>80</v>
      </c>
      <c r="O96" s="15">
        <v>0</v>
      </c>
      <c r="P96" s="15" t="s">
        <v>69</v>
      </c>
      <c r="Q96" s="18" t="s">
        <v>56</v>
      </c>
      <c r="R96" s="15" t="s">
        <v>28</v>
      </c>
      <c r="S96" s="15" t="s">
        <v>104</v>
      </c>
    </row>
    <row r="97" spans="1:19" x14ac:dyDescent="0.25">
      <c r="A97" s="14">
        <v>648</v>
      </c>
      <c r="B97" s="10" t="s">
        <v>15</v>
      </c>
      <c r="C97" s="1">
        <v>106.98</v>
      </c>
      <c r="D97" s="1">
        <v>81.02000000000001</v>
      </c>
      <c r="E97" s="1">
        <v>43.3</v>
      </c>
      <c r="F97" s="1">
        <v>348.9</v>
      </c>
      <c r="G97" s="1">
        <v>7</v>
      </c>
      <c r="H97" s="1">
        <v>53.710000000000008</v>
      </c>
      <c r="I97" s="18" t="s">
        <v>35</v>
      </c>
      <c r="J97" s="18">
        <v>2</v>
      </c>
      <c r="K97" s="18" t="s">
        <v>42</v>
      </c>
      <c r="L97" s="18" t="s">
        <v>59</v>
      </c>
      <c r="M97" s="18" t="s">
        <v>114</v>
      </c>
      <c r="N97" s="18" t="s">
        <v>80</v>
      </c>
      <c r="O97" s="15" t="s">
        <v>27</v>
      </c>
      <c r="P97" s="15" t="s">
        <v>87</v>
      </c>
      <c r="Q97" s="18" t="s">
        <v>56</v>
      </c>
      <c r="R97" s="15" t="s">
        <v>12</v>
      </c>
      <c r="S97" s="15" t="s">
        <v>100</v>
      </c>
    </row>
    <row r="98" spans="1:19" x14ac:dyDescent="0.25">
      <c r="A98" s="14">
        <v>649</v>
      </c>
      <c r="B98" s="10" t="s">
        <v>15</v>
      </c>
      <c r="C98" s="1">
        <v>71.64</v>
      </c>
      <c r="D98" s="1">
        <v>40.839999999999996</v>
      </c>
      <c r="E98" s="1">
        <v>29.65</v>
      </c>
      <c r="F98" s="1">
        <v>74.599999999999994</v>
      </c>
      <c r="G98" s="1">
        <v>14</v>
      </c>
      <c r="H98" s="1">
        <v>34.53</v>
      </c>
      <c r="I98" s="18" t="s">
        <v>158</v>
      </c>
      <c r="J98" s="18">
        <v>2</v>
      </c>
      <c r="K98" s="18" t="s">
        <v>60</v>
      </c>
      <c r="L98" s="18" t="s">
        <v>59</v>
      </c>
      <c r="M98" s="18" t="s">
        <v>114</v>
      </c>
      <c r="N98" s="18" t="s">
        <v>44</v>
      </c>
      <c r="O98" s="15" t="s">
        <v>18</v>
      </c>
      <c r="P98" s="15" t="s">
        <v>77</v>
      </c>
      <c r="Q98" s="18" t="s">
        <v>56</v>
      </c>
      <c r="R98" s="18" t="s">
        <v>28</v>
      </c>
      <c r="S98" s="18" t="s">
        <v>104</v>
      </c>
    </row>
    <row r="99" spans="1:19" x14ac:dyDescent="0.25">
      <c r="A99" s="14">
        <v>664</v>
      </c>
      <c r="B99" s="10" t="s">
        <v>15</v>
      </c>
      <c r="C99" s="1">
        <v>86.52</v>
      </c>
      <c r="D99" s="1">
        <v>68.179999999999993</v>
      </c>
      <c r="E99" s="1">
        <v>53.43</v>
      </c>
      <c r="F99" s="1">
        <v>333</v>
      </c>
      <c r="G99" s="1">
        <v>6</v>
      </c>
      <c r="H99" s="1">
        <v>56.6</v>
      </c>
      <c r="I99" s="18" t="s">
        <v>35</v>
      </c>
      <c r="J99" s="18">
        <v>2</v>
      </c>
      <c r="K99" s="18" t="s">
        <v>42</v>
      </c>
      <c r="L99" s="18" t="s">
        <v>115</v>
      </c>
      <c r="M99" s="18" t="s">
        <v>58</v>
      </c>
      <c r="N99" s="18" t="s">
        <v>44</v>
      </c>
      <c r="O99" s="15" t="s">
        <v>27</v>
      </c>
      <c r="P99" s="15" t="s">
        <v>87</v>
      </c>
      <c r="Q99" s="18" t="s">
        <v>89</v>
      </c>
      <c r="R99" s="15" t="s">
        <v>28</v>
      </c>
      <c r="S99" s="15" t="s">
        <v>104</v>
      </c>
    </row>
    <row r="100" spans="1:19" x14ac:dyDescent="0.25">
      <c r="A100" s="14">
        <v>665</v>
      </c>
      <c r="B100" s="10" t="s">
        <v>15</v>
      </c>
      <c r="C100" s="1">
        <v>92.82</v>
      </c>
      <c r="D100" s="1">
        <v>83.44</v>
      </c>
      <c r="E100" s="1">
        <v>49.84</v>
      </c>
      <c r="F100" s="1">
        <v>430</v>
      </c>
      <c r="G100" s="1">
        <v>8</v>
      </c>
      <c r="H100" s="1">
        <v>48.19</v>
      </c>
      <c r="I100" s="18" t="s">
        <v>35</v>
      </c>
      <c r="J100" s="18">
        <v>2</v>
      </c>
      <c r="K100" s="18" t="s">
        <v>50</v>
      </c>
      <c r="L100" s="18" t="s">
        <v>115</v>
      </c>
      <c r="M100" s="18" t="s">
        <v>114</v>
      </c>
      <c r="N100" s="18" t="s">
        <v>80</v>
      </c>
      <c r="O100" s="15" t="s">
        <v>27</v>
      </c>
      <c r="P100" s="15" t="s">
        <v>69</v>
      </c>
      <c r="Q100" s="18" t="s">
        <v>66</v>
      </c>
      <c r="R100" s="15" t="s">
        <v>19</v>
      </c>
      <c r="S100" s="15" t="s">
        <v>100</v>
      </c>
    </row>
    <row r="101" spans="1:19" x14ac:dyDescent="0.25">
      <c r="A101" s="14">
        <v>688</v>
      </c>
      <c r="B101" s="10" t="s">
        <v>15</v>
      </c>
      <c r="C101" s="1">
        <v>126.91000000000001</v>
      </c>
      <c r="D101" s="1">
        <v>96.07</v>
      </c>
      <c r="E101" s="1">
        <v>36.03</v>
      </c>
      <c r="F101" s="1">
        <v>491.3</v>
      </c>
      <c r="G101" s="1">
        <v>7</v>
      </c>
      <c r="H101" s="1">
        <v>68.349999999999994</v>
      </c>
      <c r="I101" s="18" t="s">
        <v>35</v>
      </c>
      <c r="J101" s="18">
        <v>2</v>
      </c>
      <c r="K101" s="18" t="s">
        <v>50</v>
      </c>
      <c r="L101" s="18" t="s">
        <v>115</v>
      </c>
      <c r="M101" s="18" t="s">
        <v>114</v>
      </c>
      <c r="N101" s="18" t="s">
        <v>80</v>
      </c>
      <c r="O101" s="15">
        <v>0</v>
      </c>
      <c r="P101" s="15" t="s">
        <v>69</v>
      </c>
      <c r="Q101" s="18" t="s">
        <v>56</v>
      </c>
      <c r="R101" s="15" t="s">
        <v>24</v>
      </c>
      <c r="S101" s="15" t="s">
        <v>100</v>
      </c>
    </row>
    <row r="102" spans="1:19" x14ac:dyDescent="0.25">
      <c r="A102" s="14">
        <v>689</v>
      </c>
      <c r="B102" s="10" t="s">
        <v>15</v>
      </c>
      <c r="C102" s="1">
        <v>153.1</v>
      </c>
      <c r="D102" s="1">
        <v>131.62</v>
      </c>
      <c r="E102" s="1">
        <v>67.5</v>
      </c>
      <c r="F102" s="1">
        <v>1107</v>
      </c>
      <c r="G102" s="1">
        <v>23</v>
      </c>
      <c r="H102" s="1">
        <v>98.17</v>
      </c>
      <c r="I102" s="18" t="s">
        <v>96</v>
      </c>
      <c r="J102" s="18">
        <v>2</v>
      </c>
      <c r="K102" s="18" t="s">
        <v>113</v>
      </c>
      <c r="L102" s="18" t="s">
        <v>59</v>
      </c>
      <c r="M102" s="18" t="s">
        <v>114</v>
      </c>
      <c r="N102" s="18" t="s">
        <v>80</v>
      </c>
      <c r="O102" s="15" t="s">
        <v>18</v>
      </c>
      <c r="P102" s="15" t="s">
        <v>87</v>
      </c>
      <c r="Q102" s="18" t="s">
        <v>56</v>
      </c>
      <c r="R102" s="18" t="s">
        <v>28</v>
      </c>
      <c r="S102" s="18" t="s">
        <v>104</v>
      </c>
    </row>
    <row r="103" spans="1:19" x14ac:dyDescent="0.25">
      <c r="A103" s="14">
        <v>690</v>
      </c>
      <c r="B103" s="10" t="s">
        <v>15</v>
      </c>
      <c r="C103" s="1">
        <v>105.9</v>
      </c>
      <c r="D103" s="1">
        <v>91.170000000000016</v>
      </c>
      <c r="E103" s="1">
        <v>42.699999999999996</v>
      </c>
      <c r="F103" s="1">
        <v>363.6</v>
      </c>
      <c r="G103" s="1">
        <v>14</v>
      </c>
      <c r="H103" s="1">
        <v>62.31</v>
      </c>
      <c r="I103" s="18" t="s">
        <v>96</v>
      </c>
      <c r="J103" s="18">
        <v>2</v>
      </c>
      <c r="K103" s="18" t="s">
        <v>113</v>
      </c>
      <c r="L103" s="18" t="s">
        <v>59</v>
      </c>
      <c r="M103" s="18" t="s">
        <v>117</v>
      </c>
      <c r="N103" s="18" t="s">
        <v>44</v>
      </c>
      <c r="O103" s="15" t="s">
        <v>18</v>
      </c>
      <c r="P103" s="15" t="s">
        <v>69</v>
      </c>
      <c r="Q103" s="18" t="s">
        <v>56</v>
      </c>
      <c r="R103" s="15" t="s">
        <v>28</v>
      </c>
      <c r="S103" s="15" t="s">
        <v>104</v>
      </c>
    </row>
    <row r="104" spans="1:19" x14ac:dyDescent="0.25">
      <c r="A104" s="14">
        <v>691</v>
      </c>
      <c r="B104" s="10" t="s">
        <v>15</v>
      </c>
      <c r="C104" s="1">
        <v>98.24</v>
      </c>
      <c r="D104" s="1">
        <v>65.22</v>
      </c>
      <c r="E104" s="1">
        <v>47.97</v>
      </c>
      <c r="F104" s="1">
        <v>282.2</v>
      </c>
      <c r="G104" s="1">
        <v>11</v>
      </c>
      <c r="H104" s="1">
        <v>59.690000000000005</v>
      </c>
      <c r="I104" s="18" t="s">
        <v>158</v>
      </c>
      <c r="J104" s="18">
        <v>2</v>
      </c>
      <c r="K104" s="18" t="s">
        <v>50</v>
      </c>
      <c r="L104" s="18" t="s">
        <v>59</v>
      </c>
      <c r="M104" s="18" t="s">
        <v>114</v>
      </c>
      <c r="N104" s="18" t="s">
        <v>44</v>
      </c>
      <c r="O104" s="15">
        <v>0</v>
      </c>
      <c r="P104" s="15" t="s">
        <v>87</v>
      </c>
      <c r="Q104" s="18" t="s">
        <v>56</v>
      </c>
      <c r="R104" s="18" t="s">
        <v>28</v>
      </c>
      <c r="S104" s="18" t="s">
        <v>104</v>
      </c>
    </row>
    <row r="105" spans="1:19" x14ac:dyDescent="0.25">
      <c r="A105" s="14">
        <v>692</v>
      </c>
      <c r="B105" s="10" t="s">
        <v>15</v>
      </c>
      <c r="C105" s="1">
        <v>80.27</v>
      </c>
      <c r="D105" s="1">
        <v>60.7</v>
      </c>
      <c r="E105" s="1">
        <v>34.519999999999996</v>
      </c>
      <c r="F105" s="1">
        <v>142.4</v>
      </c>
      <c r="G105" s="1">
        <v>9</v>
      </c>
      <c r="H105" s="1">
        <v>26.03</v>
      </c>
      <c r="I105" s="18" t="s">
        <v>68</v>
      </c>
      <c r="J105" s="18">
        <v>1</v>
      </c>
      <c r="K105" s="18" t="s">
        <v>56</v>
      </c>
      <c r="L105" s="18" t="s">
        <v>59</v>
      </c>
      <c r="M105" s="18" t="s">
        <v>58</v>
      </c>
      <c r="N105" s="18" t="s">
        <v>80</v>
      </c>
      <c r="O105" s="15" t="s">
        <v>18</v>
      </c>
      <c r="P105" s="15" t="s">
        <v>87</v>
      </c>
      <c r="Q105" s="18" t="s">
        <v>56</v>
      </c>
      <c r="R105" s="18" t="s">
        <v>28</v>
      </c>
      <c r="S105" s="18" t="s">
        <v>104</v>
      </c>
    </row>
    <row r="106" spans="1:19" x14ac:dyDescent="0.25">
      <c r="A106" s="14">
        <v>694</v>
      </c>
      <c r="B106" s="10" t="s">
        <v>15</v>
      </c>
      <c r="C106" s="1">
        <v>98.759999999999991</v>
      </c>
      <c r="D106" s="1">
        <v>71.050000000000011</v>
      </c>
      <c r="E106" s="1">
        <v>38.879999999999995</v>
      </c>
      <c r="F106" s="1">
        <v>319.7</v>
      </c>
      <c r="G106" s="1">
        <v>6</v>
      </c>
      <c r="H106" s="1">
        <v>34.39</v>
      </c>
      <c r="I106" s="18" t="s">
        <v>68</v>
      </c>
      <c r="J106" s="18">
        <v>2</v>
      </c>
      <c r="K106" s="18" t="s">
        <v>56</v>
      </c>
      <c r="L106" s="18" t="s">
        <v>112</v>
      </c>
      <c r="M106" s="18" t="s">
        <v>58</v>
      </c>
      <c r="N106" s="18" t="s">
        <v>44</v>
      </c>
      <c r="O106" s="15" t="s">
        <v>31</v>
      </c>
      <c r="P106" s="15" t="s">
        <v>87</v>
      </c>
      <c r="Q106" s="18" t="s">
        <v>56</v>
      </c>
      <c r="R106" s="18" t="s">
        <v>19</v>
      </c>
      <c r="S106" s="18" t="s">
        <v>100</v>
      </c>
    </row>
    <row r="107" spans="1:19" x14ac:dyDescent="0.25">
      <c r="A107" s="14">
        <v>695</v>
      </c>
      <c r="B107" s="10" t="s">
        <v>15</v>
      </c>
      <c r="C107" s="1">
        <v>78.25</v>
      </c>
      <c r="D107" s="1">
        <v>63.16</v>
      </c>
      <c r="E107" s="1">
        <v>29.26</v>
      </c>
      <c r="F107" s="1">
        <v>96.3</v>
      </c>
      <c r="G107" s="1">
        <v>6</v>
      </c>
      <c r="H107" s="1">
        <v>40.090000000000003</v>
      </c>
      <c r="I107" s="18" t="s">
        <v>158</v>
      </c>
      <c r="J107" s="18">
        <v>2</v>
      </c>
      <c r="K107" s="18" t="s">
        <v>50</v>
      </c>
      <c r="L107" s="18" t="s">
        <v>59</v>
      </c>
      <c r="M107" s="18" t="s">
        <v>114</v>
      </c>
      <c r="N107" s="18" t="s">
        <v>80</v>
      </c>
      <c r="O107" s="15">
        <v>0</v>
      </c>
      <c r="P107" s="15" t="s">
        <v>77</v>
      </c>
      <c r="Q107" s="18" t="s">
        <v>56</v>
      </c>
      <c r="R107" s="15" t="s">
        <v>12</v>
      </c>
      <c r="S107" s="15" t="s">
        <v>100</v>
      </c>
    </row>
    <row r="108" spans="1:19" x14ac:dyDescent="0.25">
      <c r="A108" s="14">
        <v>696</v>
      </c>
      <c r="B108" s="10" t="s">
        <v>15</v>
      </c>
      <c r="C108" s="1">
        <v>85.22</v>
      </c>
      <c r="D108" s="1">
        <v>66.25</v>
      </c>
      <c r="E108" s="1">
        <v>33.92</v>
      </c>
      <c r="F108" s="1">
        <v>211.1</v>
      </c>
      <c r="G108" s="1">
        <v>3</v>
      </c>
      <c r="H108" s="1">
        <v>38.020000000000003</v>
      </c>
      <c r="I108" s="18" t="s">
        <v>35</v>
      </c>
      <c r="J108" s="18">
        <v>2</v>
      </c>
      <c r="K108" s="18" t="s">
        <v>42</v>
      </c>
      <c r="L108" s="18" t="s">
        <v>112</v>
      </c>
      <c r="M108" s="18" t="s">
        <v>114</v>
      </c>
      <c r="N108" s="18" t="s">
        <v>80</v>
      </c>
      <c r="O108" s="15" t="s">
        <v>32</v>
      </c>
      <c r="P108" s="15" t="s">
        <v>87</v>
      </c>
      <c r="Q108" s="18" t="s">
        <v>89</v>
      </c>
      <c r="R108" s="18" t="s">
        <v>105</v>
      </c>
      <c r="S108" s="15" t="s">
        <v>100</v>
      </c>
    </row>
    <row r="109" spans="1:19" x14ac:dyDescent="0.25">
      <c r="A109" s="14">
        <v>698</v>
      </c>
      <c r="B109" s="10" t="s">
        <v>15</v>
      </c>
      <c r="C109" s="1">
        <v>93.789999999999992</v>
      </c>
      <c r="D109" s="1">
        <v>56.04</v>
      </c>
      <c r="E109" s="1">
        <v>31.389999999999997</v>
      </c>
      <c r="F109" s="1">
        <v>132.9</v>
      </c>
      <c r="G109" s="1">
        <v>9</v>
      </c>
      <c r="H109" s="1">
        <v>33.380000000000003</v>
      </c>
      <c r="I109" s="18" t="s">
        <v>68</v>
      </c>
      <c r="J109" s="18">
        <v>1</v>
      </c>
      <c r="K109" s="18" t="s">
        <v>56</v>
      </c>
      <c r="L109" s="18" t="s">
        <v>59</v>
      </c>
      <c r="M109" s="18" t="s">
        <v>58</v>
      </c>
      <c r="N109" s="18" t="s">
        <v>44</v>
      </c>
      <c r="O109" s="15">
        <v>0</v>
      </c>
      <c r="P109" s="15" t="s">
        <v>87</v>
      </c>
      <c r="Q109" s="18" t="s">
        <v>56</v>
      </c>
      <c r="R109" s="18" t="s">
        <v>28</v>
      </c>
      <c r="S109" s="18" t="s">
        <v>104</v>
      </c>
    </row>
    <row r="110" spans="1:19" x14ac:dyDescent="0.25">
      <c r="A110" s="14">
        <v>699</v>
      </c>
      <c r="B110" s="10" t="s">
        <v>15</v>
      </c>
      <c r="C110" s="1">
        <v>103.27</v>
      </c>
      <c r="D110" s="1">
        <v>74.23</v>
      </c>
      <c r="E110" s="1">
        <v>49.260000000000005</v>
      </c>
      <c r="F110" s="1">
        <v>430.3</v>
      </c>
      <c r="G110" s="1">
        <v>3</v>
      </c>
      <c r="H110" s="1">
        <v>42.07</v>
      </c>
      <c r="I110" s="18" t="s">
        <v>68</v>
      </c>
      <c r="J110" s="18"/>
      <c r="K110" s="18" t="s">
        <v>56</v>
      </c>
      <c r="L110" s="18" t="s">
        <v>119</v>
      </c>
      <c r="M110" s="18" t="s">
        <v>58</v>
      </c>
      <c r="N110" s="18" t="s">
        <v>44</v>
      </c>
      <c r="O110" s="15" t="s">
        <v>23</v>
      </c>
      <c r="P110" s="15" t="s">
        <v>87</v>
      </c>
      <c r="Q110" s="18" t="s">
        <v>56</v>
      </c>
      <c r="R110" s="15" t="s">
        <v>24</v>
      </c>
      <c r="S110" s="15" t="s">
        <v>100</v>
      </c>
    </row>
    <row r="111" spans="1:19" x14ac:dyDescent="0.25">
      <c r="A111" s="14">
        <v>734</v>
      </c>
      <c r="B111" s="10" t="s">
        <v>15</v>
      </c>
      <c r="C111" s="1">
        <v>55.82</v>
      </c>
      <c r="D111" s="1">
        <v>41.62</v>
      </c>
      <c r="E111" s="1">
        <v>26.589999999999996</v>
      </c>
      <c r="F111" s="1">
        <v>65</v>
      </c>
      <c r="G111" s="1">
        <v>6</v>
      </c>
      <c r="H111" s="1">
        <v>24.57</v>
      </c>
      <c r="I111" s="18" t="s">
        <v>35</v>
      </c>
      <c r="J111" s="18">
        <v>2</v>
      </c>
      <c r="K111" s="18" t="s">
        <v>42</v>
      </c>
      <c r="L111" s="18" t="s">
        <v>59</v>
      </c>
      <c r="M111" s="18" t="s">
        <v>114</v>
      </c>
      <c r="N111" s="18" t="s">
        <v>44</v>
      </c>
      <c r="O111" s="15">
        <v>0</v>
      </c>
      <c r="P111" s="18" t="s">
        <v>69</v>
      </c>
      <c r="Q111" s="18" t="s">
        <v>56</v>
      </c>
      <c r="R111" s="18" t="s">
        <v>12</v>
      </c>
      <c r="S111" s="18" t="s">
        <v>100</v>
      </c>
    </row>
    <row r="112" spans="1:19" x14ac:dyDescent="0.25">
      <c r="A112" s="14">
        <v>768</v>
      </c>
      <c r="B112" s="10" t="s">
        <v>15</v>
      </c>
      <c r="C112" s="1">
        <v>119.76</v>
      </c>
      <c r="D112" s="1">
        <v>87.88</v>
      </c>
      <c r="E112" s="1">
        <v>49.47</v>
      </c>
      <c r="F112" s="1">
        <v>674.3</v>
      </c>
      <c r="G112" s="1">
        <v>4</v>
      </c>
      <c r="H112" s="1">
        <v>46.62</v>
      </c>
      <c r="I112" s="18" t="s">
        <v>35</v>
      </c>
      <c r="J112" s="18">
        <v>2</v>
      </c>
      <c r="K112" s="18" t="s">
        <v>50</v>
      </c>
      <c r="L112" s="18" t="s">
        <v>116</v>
      </c>
      <c r="M112" s="18" t="s">
        <v>117</v>
      </c>
      <c r="N112" s="18" t="s">
        <v>44</v>
      </c>
      <c r="O112" s="15" t="s">
        <v>27</v>
      </c>
      <c r="P112" s="15" t="s">
        <v>69</v>
      </c>
      <c r="Q112" s="15" t="s">
        <v>56</v>
      </c>
      <c r="R112" s="15" t="s">
        <v>12</v>
      </c>
      <c r="S112" s="15" t="s">
        <v>100</v>
      </c>
    </row>
    <row r="113" spans="1:19" x14ac:dyDescent="0.25">
      <c r="A113" s="14">
        <v>769</v>
      </c>
      <c r="B113" s="10" t="s">
        <v>15</v>
      </c>
      <c r="C113" s="1">
        <v>96.92</v>
      </c>
      <c r="D113" s="1">
        <v>79.39</v>
      </c>
      <c r="E113" s="1">
        <v>39.549999999999997</v>
      </c>
      <c r="F113" s="1">
        <v>392.1</v>
      </c>
      <c r="G113" s="1">
        <v>8</v>
      </c>
      <c r="H113" s="1">
        <v>36.01</v>
      </c>
      <c r="I113" s="18" t="s">
        <v>35</v>
      </c>
      <c r="J113" s="18">
        <v>2</v>
      </c>
      <c r="K113" s="18" t="s">
        <v>50</v>
      </c>
      <c r="L113" s="18" t="s">
        <v>115</v>
      </c>
      <c r="M113" s="18" t="s">
        <v>114</v>
      </c>
      <c r="N113" s="18" t="s">
        <v>80</v>
      </c>
      <c r="O113" s="15" t="s">
        <v>27</v>
      </c>
      <c r="P113" s="15" t="s">
        <v>69</v>
      </c>
      <c r="Q113" s="15" t="s">
        <v>56</v>
      </c>
      <c r="R113" s="15" t="s">
        <v>24</v>
      </c>
      <c r="S113" s="15" t="s">
        <v>100</v>
      </c>
    </row>
    <row r="114" spans="1:19" x14ac:dyDescent="0.25">
      <c r="A114" s="14">
        <v>770</v>
      </c>
      <c r="B114" s="10" t="s">
        <v>15</v>
      </c>
      <c r="C114" s="1">
        <v>155.1</v>
      </c>
      <c r="D114" s="1">
        <v>112.63999999999999</v>
      </c>
      <c r="E114" s="1">
        <v>73.34</v>
      </c>
      <c r="F114" s="1">
        <v>1120</v>
      </c>
      <c r="G114" s="1">
        <v>16</v>
      </c>
      <c r="H114" s="1">
        <v>60.839999999999996</v>
      </c>
      <c r="I114" s="18" t="s">
        <v>158</v>
      </c>
      <c r="J114" s="18">
        <v>2</v>
      </c>
      <c r="K114" s="18" t="s">
        <v>60</v>
      </c>
      <c r="L114" s="18" t="s">
        <v>59</v>
      </c>
      <c r="M114" s="18" t="s">
        <v>114</v>
      </c>
      <c r="N114" s="18" t="s">
        <v>44</v>
      </c>
      <c r="O114" s="15">
        <v>0</v>
      </c>
      <c r="P114" s="15" t="s">
        <v>77</v>
      </c>
      <c r="Q114" s="15" t="s">
        <v>56</v>
      </c>
      <c r="R114" s="15" t="s">
        <v>19</v>
      </c>
      <c r="S114" s="15" t="s">
        <v>100</v>
      </c>
    </row>
    <row r="115" spans="1:19" x14ac:dyDescent="0.25">
      <c r="A115" s="14">
        <v>771</v>
      </c>
      <c r="B115" s="10" t="s">
        <v>15</v>
      </c>
      <c r="C115" s="1">
        <v>118.36</v>
      </c>
      <c r="D115" s="1">
        <v>71.62</v>
      </c>
      <c r="E115" s="1">
        <v>35.68</v>
      </c>
      <c r="F115" s="1">
        <v>366.2</v>
      </c>
      <c r="G115" s="1">
        <v>4</v>
      </c>
      <c r="H115" s="1">
        <v>63.58</v>
      </c>
      <c r="I115" s="18" t="s">
        <v>35</v>
      </c>
      <c r="J115" s="18">
        <v>2</v>
      </c>
      <c r="K115" s="18" t="s">
        <v>50</v>
      </c>
      <c r="L115" s="18" t="s">
        <v>112</v>
      </c>
      <c r="M115" s="18" t="s">
        <v>58</v>
      </c>
      <c r="N115" s="18" t="s">
        <v>44</v>
      </c>
      <c r="O115" s="15" t="s">
        <v>23</v>
      </c>
      <c r="P115" s="15" t="s">
        <v>69</v>
      </c>
      <c r="Q115" s="15" t="s">
        <v>56</v>
      </c>
      <c r="R115" s="15" t="s">
        <v>12</v>
      </c>
      <c r="S115" s="15" t="s">
        <v>100</v>
      </c>
    </row>
    <row r="116" spans="1:19" x14ac:dyDescent="0.25">
      <c r="A116" s="14">
        <v>781</v>
      </c>
      <c r="B116" s="10" t="s">
        <v>15</v>
      </c>
      <c r="C116" s="1">
        <v>116.15</v>
      </c>
      <c r="D116" s="1">
        <v>108.63</v>
      </c>
      <c r="E116" s="1">
        <v>47.539999999999992</v>
      </c>
      <c r="F116" s="1">
        <v>807.2</v>
      </c>
      <c r="G116" s="1">
        <v>1</v>
      </c>
      <c r="H116" s="1">
        <v>41</v>
      </c>
      <c r="I116" s="18" t="s">
        <v>68</v>
      </c>
      <c r="J116" s="18">
        <v>1</v>
      </c>
      <c r="K116" s="18" t="s">
        <v>56</v>
      </c>
      <c r="L116" s="18" t="s">
        <v>112</v>
      </c>
      <c r="M116" s="18" t="s">
        <v>58</v>
      </c>
      <c r="N116" s="18" t="s">
        <v>44</v>
      </c>
      <c r="O116" s="15" t="s">
        <v>33</v>
      </c>
      <c r="P116" s="15" t="s">
        <v>69</v>
      </c>
      <c r="Q116" s="18" t="s">
        <v>66</v>
      </c>
      <c r="R116" s="15" t="s">
        <v>28</v>
      </c>
      <c r="S116" s="15" t="s">
        <v>104</v>
      </c>
    </row>
    <row r="117" spans="1:19" x14ac:dyDescent="0.25">
      <c r="A117" s="14">
        <v>790</v>
      </c>
      <c r="B117" s="10" t="s">
        <v>15</v>
      </c>
      <c r="C117" s="1">
        <v>80.259999999999991</v>
      </c>
      <c r="D117" s="1">
        <v>74.97</v>
      </c>
      <c r="E117" s="1">
        <v>41.349999999999994</v>
      </c>
      <c r="F117" s="1">
        <v>276</v>
      </c>
      <c r="G117" s="1">
        <v>12</v>
      </c>
      <c r="H117" s="1">
        <v>41.820000000000007</v>
      </c>
      <c r="I117" s="18" t="s">
        <v>158</v>
      </c>
      <c r="J117" s="18">
        <v>2</v>
      </c>
      <c r="K117" s="18" t="s">
        <v>50</v>
      </c>
      <c r="L117" s="18" t="s">
        <v>59</v>
      </c>
      <c r="M117" s="18" t="s">
        <v>114</v>
      </c>
      <c r="N117" s="18" t="s">
        <v>80</v>
      </c>
      <c r="O117" s="15" t="s">
        <v>23</v>
      </c>
      <c r="P117" s="15" t="s">
        <v>77</v>
      </c>
      <c r="Q117" s="15" t="s">
        <v>56</v>
      </c>
      <c r="R117" s="15" t="s">
        <v>28</v>
      </c>
      <c r="S117" s="15" t="s">
        <v>104</v>
      </c>
    </row>
    <row r="118" spans="1:19" x14ac:dyDescent="0.25">
      <c r="A118" s="14">
        <v>791</v>
      </c>
      <c r="B118" s="10" t="s">
        <v>15</v>
      </c>
      <c r="C118" s="1">
        <v>128.85</v>
      </c>
      <c r="D118" s="1">
        <v>118.32000000000001</v>
      </c>
      <c r="E118" s="1">
        <v>78.349999999999994</v>
      </c>
      <c r="F118" s="1">
        <v>984</v>
      </c>
      <c r="G118" s="1">
        <v>10</v>
      </c>
      <c r="H118" s="1">
        <v>68.77</v>
      </c>
      <c r="I118" s="18" t="s">
        <v>35</v>
      </c>
      <c r="J118" s="18">
        <v>2</v>
      </c>
      <c r="K118" s="18" t="s">
        <v>42</v>
      </c>
      <c r="L118" s="18" t="s">
        <v>115</v>
      </c>
      <c r="M118" s="18" t="s">
        <v>58</v>
      </c>
      <c r="N118" s="18" t="s">
        <v>44</v>
      </c>
      <c r="O118" s="15" t="s">
        <v>27</v>
      </c>
      <c r="P118" s="15" t="s">
        <v>87</v>
      </c>
      <c r="Q118" s="15" t="s">
        <v>56</v>
      </c>
      <c r="R118" s="15" t="s">
        <v>28</v>
      </c>
      <c r="S118" s="15" t="s">
        <v>104</v>
      </c>
    </row>
    <row r="119" spans="1:19" x14ac:dyDescent="0.25">
      <c r="A119" s="14">
        <v>792</v>
      </c>
      <c r="B119" s="10" t="s">
        <v>15</v>
      </c>
      <c r="C119" s="1">
        <v>119.47</v>
      </c>
      <c r="D119" s="1">
        <v>111.41</v>
      </c>
      <c r="E119" s="1">
        <v>53.32</v>
      </c>
      <c r="F119" s="1">
        <v>669.7</v>
      </c>
      <c r="G119" s="1">
        <v>6</v>
      </c>
      <c r="H119" s="1">
        <v>77.59</v>
      </c>
      <c r="I119" s="18" t="s">
        <v>35</v>
      </c>
      <c r="J119" s="18">
        <v>2</v>
      </c>
      <c r="K119" s="18" t="s">
        <v>50</v>
      </c>
      <c r="L119" s="18" t="s">
        <v>115</v>
      </c>
      <c r="M119" s="18" t="s">
        <v>114</v>
      </c>
      <c r="N119" s="18" t="s">
        <v>80</v>
      </c>
      <c r="O119" s="15" t="s">
        <v>31</v>
      </c>
      <c r="P119" s="15" t="s">
        <v>77</v>
      </c>
      <c r="Q119" s="15" t="s">
        <v>56</v>
      </c>
      <c r="R119" s="15" t="s">
        <v>28</v>
      </c>
      <c r="S119" s="15" t="s">
        <v>104</v>
      </c>
    </row>
    <row r="120" spans="1:19" x14ac:dyDescent="0.25">
      <c r="A120" s="14">
        <v>793</v>
      </c>
      <c r="B120" s="10" t="s">
        <v>15</v>
      </c>
      <c r="C120" s="1">
        <v>125.84</v>
      </c>
      <c r="D120" s="1">
        <v>108.10000000000001</v>
      </c>
      <c r="E120" s="1">
        <v>76.27</v>
      </c>
      <c r="F120" s="1">
        <v>1040</v>
      </c>
      <c r="G120" s="1">
        <v>6</v>
      </c>
      <c r="H120" s="1">
        <v>60.629999999999995</v>
      </c>
      <c r="I120" s="18" t="s">
        <v>68</v>
      </c>
      <c r="J120" s="18">
        <v>1</v>
      </c>
      <c r="K120" s="18" t="s">
        <v>56</v>
      </c>
      <c r="L120" s="18" t="s">
        <v>115</v>
      </c>
      <c r="M120" s="18" t="s">
        <v>58</v>
      </c>
      <c r="N120" s="18" t="s">
        <v>44</v>
      </c>
      <c r="O120" s="15" t="s">
        <v>32</v>
      </c>
      <c r="P120" s="15" t="s">
        <v>69</v>
      </c>
      <c r="Q120" s="15" t="s">
        <v>56</v>
      </c>
      <c r="R120" s="15" t="s">
        <v>28</v>
      </c>
      <c r="S120" s="15" t="s">
        <v>104</v>
      </c>
    </row>
    <row r="121" spans="1:19" x14ac:dyDescent="0.25">
      <c r="A121" s="14">
        <v>816</v>
      </c>
      <c r="B121" s="10" t="s">
        <v>15</v>
      </c>
      <c r="C121" s="1">
        <v>114.26</v>
      </c>
      <c r="D121" s="1">
        <v>72.539999999999992</v>
      </c>
      <c r="E121" s="1">
        <v>43.78</v>
      </c>
      <c r="F121" s="1">
        <v>510.3</v>
      </c>
      <c r="G121" s="1">
        <v>1</v>
      </c>
      <c r="H121" s="1">
        <v>29</v>
      </c>
      <c r="I121" s="18" t="s">
        <v>68</v>
      </c>
      <c r="J121" s="18">
        <v>1</v>
      </c>
      <c r="K121" s="18" t="s">
        <v>56</v>
      </c>
      <c r="L121" s="18" t="s">
        <v>112</v>
      </c>
      <c r="M121" s="18" t="s">
        <v>58</v>
      </c>
      <c r="N121" s="18" t="s">
        <v>80</v>
      </c>
      <c r="O121" s="15" t="s">
        <v>33</v>
      </c>
      <c r="P121" s="15" t="s">
        <v>87</v>
      </c>
      <c r="Q121" s="18" t="s">
        <v>66</v>
      </c>
      <c r="R121" s="18" t="s">
        <v>19</v>
      </c>
      <c r="S121" s="18" t="s">
        <v>100</v>
      </c>
    </row>
    <row r="122" spans="1:19" x14ac:dyDescent="0.25">
      <c r="A122" s="14">
        <v>825</v>
      </c>
      <c r="B122" s="10" t="s">
        <v>15</v>
      </c>
      <c r="C122" s="1">
        <v>45.970000000000006</v>
      </c>
      <c r="D122" s="1">
        <v>42.82</v>
      </c>
      <c r="E122" s="1">
        <v>24.32</v>
      </c>
      <c r="F122" s="1">
        <v>44</v>
      </c>
      <c r="G122" s="1">
        <v>10</v>
      </c>
      <c r="H122" s="1">
        <v>19.899999999999999</v>
      </c>
      <c r="I122" s="18" t="s">
        <v>96</v>
      </c>
      <c r="J122" s="18">
        <v>2</v>
      </c>
      <c r="K122" s="18" t="s">
        <v>42</v>
      </c>
      <c r="L122" s="18" t="s">
        <v>116</v>
      </c>
      <c r="M122" s="18" t="s">
        <v>117</v>
      </c>
      <c r="N122" s="18" t="s">
        <v>44</v>
      </c>
      <c r="O122" s="15">
        <v>0</v>
      </c>
      <c r="P122" s="15" t="s">
        <v>87</v>
      </c>
      <c r="Q122" s="15" t="s">
        <v>56</v>
      </c>
      <c r="R122" s="15" t="s">
        <v>19</v>
      </c>
      <c r="S122" s="15" t="s">
        <v>100</v>
      </c>
    </row>
    <row r="123" spans="1:19" x14ac:dyDescent="0.25">
      <c r="A123" s="14">
        <v>836</v>
      </c>
      <c r="B123" s="10" t="s">
        <v>15</v>
      </c>
      <c r="C123" s="1">
        <v>89.06</v>
      </c>
      <c r="D123" s="1">
        <v>52.460000000000008</v>
      </c>
      <c r="E123" s="1">
        <v>28.730000000000004</v>
      </c>
      <c r="F123" s="1">
        <v>178.9</v>
      </c>
      <c r="G123" s="1">
        <v>1</v>
      </c>
      <c r="H123" s="1">
        <v>30.880000000000003</v>
      </c>
      <c r="I123" s="18" t="s">
        <v>68</v>
      </c>
      <c r="J123" s="18">
        <v>1</v>
      </c>
      <c r="K123" s="18" t="s">
        <v>56</v>
      </c>
      <c r="L123" s="18" t="s">
        <v>112</v>
      </c>
      <c r="M123" s="18" t="s">
        <v>58</v>
      </c>
      <c r="N123" s="18" t="s">
        <v>44</v>
      </c>
      <c r="O123" s="15" t="s">
        <v>27</v>
      </c>
      <c r="P123" s="15" t="s">
        <v>87</v>
      </c>
      <c r="Q123" s="18" t="s">
        <v>89</v>
      </c>
      <c r="R123" s="18" t="s">
        <v>19</v>
      </c>
      <c r="S123" s="18" t="s">
        <v>100</v>
      </c>
    </row>
    <row r="124" spans="1:19" x14ac:dyDescent="0.25">
      <c r="A124" s="14">
        <v>861</v>
      </c>
      <c r="B124" s="10" t="s">
        <v>15</v>
      </c>
      <c r="C124" s="1">
        <v>64.13</v>
      </c>
      <c r="D124" s="1">
        <v>57.199999999999996</v>
      </c>
      <c r="E124" s="1">
        <v>36.9</v>
      </c>
      <c r="F124" s="1">
        <v>151</v>
      </c>
      <c r="G124" s="1">
        <v>13</v>
      </c>
      <c r="H124" s="1">
        <v>32.519999999999996</v>
      </c>
      <c r="I124" s="18" t="s">
        <v>158</v>
      </c>
      <c r="J124" s="18">
        <v>2</v>
      </c>
      <c r="K124" s="18" t="s">
        <v>50</v>
      </c>
      <c r="L124" s="18" t="s">
        <v>59</v>
      </c>
      <c r="M124" s="18" t="s">
        <v>114</v>
      </c>
      <c r="N124" s="18" t="s">
        <v>44</v>
      </c>
      <c r="O124" s="15" t="s">
        <v>18</v>
      </c>
      <c r="P124" s="15" t="s">
        <v>77</v>
      </c>
      <c r="Q124" s="15" t="s">
        <v>56</v>
      </c>
      <c r="R124" s="18" t="s">
        <v>12</v>
      </c>
      <c r="S124" s="18" t="s">
        <v>100</v>
      </c>
    </row>
    <row r="125" spans="1:19" x14ac:dyDescent="0.25">
      <c r="A125" s="14">
        <v>862</v>
      </c>
      <c r="B125" s="10" t="s">
        <v>15</v>
      </c>
      <c r="C125" s="1">
        <v>154.10999999999999</v>
      </c>
      <c r="D125" s="1">
        <v>133.16</v>
      </c>
      <c r="E125" s="1">
        <v>62.199999999999996</v>
      </c>
      <c r="F125" s="1">
        <v>1593</v>
      </c>
      <c r="G125" s="1">
        <v>2</v>
      </c>
      <c r="H125" s="1">
        <v>68.09</v>
      </c>
      <c r="I125" s="18" t="s">
        <v>68</v>
      </c>
      <c r="J125" s="18">
        <v>1</v>
      </c>
      <c r="K125" s="18" t="s">
        <v>56</v>
      </c>
      <c r="L125" s="18" t="s">
        <v>112</v>
      </c>
      <c r="M125" s="18" t="s">
        <v>58</v>
      </c>
      <c r="N125" s="18" t="s">
        <v>80</v>
      </c>
      <c r="O125" s="15" t="s">
        <v>33</v>
      </c>
      <c r="P125" s="15" t="s">
        <v>87</v>
      </c>
      <c r="Q125" s="18" t="s">
        <v>66</v>
      </c>
      <c r="R125" s="15" t="s">
        <v>19</v>
      </c>
      <c r="S125" s="15" t="s">
        <v>100</v>
      </c>
    </row>
    <row r="126" spans="1:19" x14ac:dyDescent="0.25">
      <c r="A126" s="14">
        <v>873</v>
      </c>
      <c r="B126" s="10" t="s">
        <v>15</v>
      </c>
      <c r="C126" s="1">
        <v>114.53</v>
      </c>
      <c r="D126" s="1">
        <v>117.34</v>
      </c>
      <c r="E126" s="1">
        <v>73.010000000000005</v>
      </c>
      <c r="F126" s="1">
        <v>973.3</v>
      </c>
      <c r="G126" s="1">
        <v>9</v>
      </c>
      <c r="H126" s="1">
        <v>68.19</v>
      </c>
      <c r="I126" s="18" t="s">
        <v>68</v>
      </c>
      <c r="J126" s="18">
        <v>1</v>
      </c>
      <c r="K126" s="18" t="s">
        <v>56</v>
      </c>
      <c r="L126" s="18" t="s">
        <v>115</v>
      </c>
      <c r="M126" s="18" t="s">
        <v>114</v>
      </c>
      <c r="N126" s="18" t="s">
        <v>44</v>
      </c>
      <c r="O126" s="15" t="s">
        <v>31</v>
      </c>
      <c r="P126" s="15" t="s">
        <v>87</v>
      </c>
      <c r="Q126" s="15" t="s">
        <v>56</v>
      </c>
      <c r="R126" s="15" t="s">
        <v>28</v>
      </c>
      <c r="S126" s="15" t="s">
        <v>104</v>
      </c>
    </row>
    <row r="127" spans="1:19" x14ac:dyDescent="0.25">
      <c r="A127" s="14">
        <v>874</v>
      </c>
      <c r="B127" s="10" t="s">
        <v>15</v>
      </c>
      <c r="C127" s="1">
        <v>110.52</v>
      </c>
      <c r="D127" s="1">
        <v>83.179999999999993</v>
      </c>
      <c r="E127" s="1">
        <v>31.14</v>
      </c>
      <c r="F127" s="1">
        <v>330</v>
      </c>
      <c r="G127" s="1">
        <v>8</v>
      </c>
      <c r="H127" s="1">
        <v>39.76</v>
      </c>
      <c r="I127" s="18" t="s">
        <v>35</v>
      </c>
      <c r="J127" s="18">
        <v>2</v>
      </c>
      <c r="K127" s="18" t="s">
        <v>50</v>
      </c>
      <c r="L127" s="18" t="s">
        <v>112</v>
      </c>
      <c r="M127" s="18" t="s">
        <v>114</v>
      </c>
      <c r="N127" s="18" t="s">
        <v>80</v>
      </c>
      <c r="O127" s="15">
        <v>0</v>
      </c>
      <c r="P127" s="15" t="s">
        <v>69</v>
      </c>
      <c r="Q127" s="15" t="s">
        <v>56</v>
      </c>
      <c r="R127" s="15" t="s">
        <v>19</v>
      </c>
      <c r="S127" s="15" t="s">
        <v>100</v>
      </c>
    </row>
    <row r="128" spans="1:19" x14ac:dyDescent="0.25">
      <c r="A128" s="14">
        <v>875</v>
      </c>
      <c r="B128" s="10" t="s">
        <v>15</v>
      </c>
      <c r="C128" s="1">
        <v>115.93</v>
      </c>
      <c r="D128" s="1">
        <v>75.570000000000007</v>
      </c>
      <c r="E128" s="1">
        <v>53.75</v>
      </c>
      <c r="F128" s="1">
        <v>480.9</v>
      </c>
      <c r="G128" s="1">
        <v>3</v>
      </c>
      <c r="H128" s="1">
        <v>39.22</v>
      </c>
      <c r="I128" s="18" t="s">
        <v>68</v>
      </c>
      <c r="J128" s="18">
        <v>1</v>
      </c>
      <c r="K128" s="18" t="s">
        <v>56</v>
      </c>
      <c r="L128" s="18" t="s">
        <v>115</v>
      </c>
      <c r="M128" s="18" t="s">
        <v>58</v>
      </c>
      <c r="N128" s="18" t="s">
        <v>44</v>
      </c>
      <c r="O128" s="15" t="s">
        <v>31</v>
      </c>
      <c r="P128" s="15" t="s">
        <v>69</v>
      </c>
      <c r="Q128" s="15" t="s">
        <v>56</v>
      </c>
      <c r="R128" s="18" t="s">
        <v>19</v>
      </c>
      <c r="S128" s="18" t="s">
        <v>100</v>
      </c>
    </row>
    <row r="129" spans="1:19" x14ac:dyDescent="0.25">
      <c r="A129" s="14">
        <v>878</v>
      </c>
      <c r="B129" s="10" t="s">
        <v>15</v>
      </c>
      <c r="C129" s="1">
        <v>94.570000000000007</v>
      </c>
      <c r="D129" s="1">
        <v>56.449999999999996</v>
      </c>
      <c r="E129" s="1">
        <v>19.079999999999998</v>
      </c>
      <c r="F129" s="1">
        <v>171.8</v>
      </c>
      <c r="G129" s="1">
        <v>1</v>
      </c>
      <c r="H129" s="1">
        <v>23.14</v>
      </c>
      <c r="I129" s="18" t="s">
        <v>68</v>
      </c>
      <c r="J129" s="18">
        <v>1</v>
      </c>
      <c r="K129" s="18" t="s">
        <v>56</v>
      </c>
      <c r="L129" s="18" t="s">
        <v>112</v>
      </c>
      <c r="M129" s="18" t="s">
        <v>58</v>
      </c>
      <c r="N129" s="18" t="s">
        <v>80</v>
      </c>
      <c r="O129" s="15" t="s">
        <v>31</v>
      </c>
      <c r="P129" s="15" t="s">
        <v>69</v>
      </c>
      <c r="Q129" s="15" t="s">
        <v>56</v>
      </c>
      <c r="R129" s="18" t="s">
        <v>19</v>
      </c>
      <c r="S129" s="18" t="s">
        <v>100</v>
      </c>
    </row>
    <row r="130" spans="1:19" x14ac:dyDescent="0.25">
      <c r="A130" s="14">
        <v>893</v>
      </c>
      <c r="B130" s="10" t="s">
        <v>15</v>
      </c>
      <c r="C130" s="1">
        <v>104.82</v>
      </c>
      <c r="D130" s="1">
        <v>65.42</v>
      </c>
      <c r="E130" s="1">
        <v>47.800000000000004</v>
      </c>
      <c r="F130" s="1">
        <v>415.2</v>
      </c>
      <c r="G130" s="1">
        <v>5</v>
      </c>
      <c r="H130" s="1">
        <v>66.760000000000005</v>
      </c>
      <c r="I130" s="18" t="s">
        <v>35</v>
      </c>
      <c r="J130" s="18">
        <v>2</v>
      </c>
      <c r="K130" s="18" t="s">
        <v>50</v>
      </c>
      <c r="L130" s="18" t="s">
        <v>119</v>
      </c>
      <c r="M130" s="18" t="s">
        <v>58</v>
      </c>
      <c r="N130" s="18" t="s">
        <v>80</v>
      </c>
      <c r="O130" s="15" t="s">
        <v>31</v>
      </c>
      <c r="P130" s="15" t="s">
        <v>69</v>
      </c>
      <c r="Q130" s="18" t="s">
        <v>89</v>
      </c>
      <c r="R130" s="15" t="s">
        <v>19</v>
      </c>
      <c r="S130" s="15" t="s">
        <v>100</v>
      </c>
    </row>
    <row r="131" spans="1:19" x14ac:dyDescent="0.25">
      <c r="A131" s="14">
        <v>900</v>
      </c>
      <c r="B131" s="10" t="s">
        <v>15</v>
      </c>
      <c r="C131" s="1">
        <v>150.81</v>
      </c>
      <c r="D131" s="1">
        <v>143.44</v>
      </c>
      <c r="E131" s="1">
        <v>55.540000000000006</v>
      </c>
      <c r="F131" s="1">
        <v>1001.3</v>
      </c>
      <c r="G131" s="1">
        <v>6</v>
      </c>
      <c r="H131" s="1">
        <v>64.12</v>
      </c>
      <c r="I131" s="18" t="s">
        <v>68</v>
      </c>
      <c r="J131" s="18">
        <v>1</v>
      </c>
      <c r="K131" s="18" t="s">
        <v>56</v>
      </c>
      <c r="L131" s="18" t="s">
        <v>59</v>
      </c>
      <c r="M131" s="18" t="s">
        <v>58</v>
      </c>
      <c r="N131" s="18" t="s">
        <v>80</v>
      </c>
      <c r="O131" s="15" t="s">
        <v>31</v>
      </c>
      <c r="P131" s="15" t="s">
        <v>87</v>
      </c>
      <c r="Q131" s="18" t="s">
        <v>67</v>
      </c>
      <c r="R131" s="15" t="s">
        <v>12</v>
      </c>
      <c r="S131" s="15" t="s">
        <v>100</v>
      </c>
    </row>
    <row r="132" spans="1:19" x14ac:dyDescent="0.25">
      <c r="A132" s="14">
        <v>901</v>
      </c>
      <c r="B132" s="10" t="s">
        <v>15</v>
      </c>
      <c r="C132" s="1">
        <v>96.03</v>
      </c>
      <c r="D132" s="1">
        <v>85.649999999999991</v>
      </c>
      <c r="E132" s="1">
        <v>29.93</v>
      </c>
      <c r="F132" s="1">
        <v>209.9</v>
      </c>
      <c r="G132" s="1">
        <v>3</v>
      </c>
      <c r="H132" s="1">
        <v>42.62</v>
      </c>
      <c r="I132" s="18" t="s">
        <v>68</v>
      </c>
      <c r="J132" s="18">
        <v>1</v>
      </c>
      <c r="K132" s="18" t="s">
        <v>56</v>
      </c>
      <c r="L132" s="18" t="s">
        <v>59</v>
      </c>
      <c r="M132" s="18" t="s">
        <v>114</v>
      </c>
      <c r="N132" s="18" t="s">
        <v>80</v>
      </c>
      <c r="O132" s="15" t="s">
        <v>27</v>
      </c>
      <c r="P132" s="15" t="s">
        <v>87</v>
      </c>
      <c r="Q132" s="18" t="s">
        <v>56</v>
      </c>
      <c r="R132" s="15" t="s">
        <v>28</v>
      </c>
      <c r="S132" s="15" t="s">
        <v>104</v>
      </c>
    </row>
    <row r="133" spans="1:19" x14ac:dyDescent="0.25">
      <c r="A133" s="14">
        <v>902</v>
      </c>
      <c r="B133" s="10" t="s">
        <v>15</v>
      </c>
      <c r="C133" s="1">
        <v>65.44</v>
      </c>
      <c r="D133" s="1">
        <v>50.37</v>
      </c>
      <c r="E133" s="1">
        <v>27.99</v>
      </c>
      <c r="F133" s="1">
        <v>78.099999999999994</v>
      </c>
      <c r="G133" s="1">
        <v>8</v>
      </c>
      <c r="H133" s="1">
        <v>56.989999999999995</v>
      </c>
      <c r="I133" s="18" t="s">
        <v>158</v>
      </c>
      <c r="J133" s="18">
        <v>2</v>
      </c>
      <c r="K133" s="18" t="s">
        <v>50</v>
      </c>
      <c r="L133" s="18" t="s">
        <v>59</v>
      </c>
      <c r="M133" s="18" t="s">
        <v>114</v>
      </c>
      <c r="N133" s="18" t="s">
        <v>80</v>
      </c>
      <c r="O133" s="15">
        <v>0</v>
      </c>
      <c r="P133" s="15" t="s">
        <v>77</v>
      </c>
      <c r="Q133" s="15" t="s">
        <v>56</v>
      </c>
      <c r="R133" s="15" t="s">
        <v>12</v>
      </c>
      <c r="S133" s="15" t="s">
        <v>100</v>
      </c>
    </row>
    <row r="134" spans="1:19" x14ac:dyDescent="0.25">
      <c r="A134" s="14">
        <v>911</v>
      </c>
      <c r="B134" s="10" t="s">
        <v>15</v>
      </c>
      <c r="C134" s="1">
        <v>139.55000000000001</v>
      </c>
      <c r="D134" s="1">
        <v>103.07000000000001</v>
      </c>
      <c r="E134" s="1">
        <v>60.010000000000005</v>
      </c>
      <c r="F134" s="1">
        <v>804.6</v>
      </c>
      <c r="G134" s="1">
        <v>20</v>
      </c>
      <c r="H134" s="1">
        <v>73.259999999999991</v>
      </c>
      <c r="I134" s="18" t="s">
        <v>158</v>
      </c>
      <c r="J134" s="18">
        <v>2</v>
      </c>
      <c r="K134" s="18" t="s">
        <v>60</v>
      </c>
      <c r="L134" s="18" t="s">
        <v>59</v>
      </c>
      <c r="M134" s="18" t="s">
        <v>114</v>
      </c>
      <c r="N134" s="18" t="s">
        <v>80</v>
      </c>
      <c r="O134" s="15">
        <v>0</v>
      </c>
      <c r="P134" s="15" t="s">
        <v>77</v>
      </c>
      <c r="Q134" s="15" t="s">
        <v>56</v>
      </c>
      <c r="R134" s="15" t="s">
        <v>28</v>
      </c>
      <c r="S134" s="15" t="s">
        <v>104</v>
      </c>
    </row>
    <row r="135" spans="1:19" x14ac:dyDescent="0.25">
      <c r="A135" s="14">
        <v>913</v>
      </c>
      <c r="B135" s="10" t="s">
        <v>15</v>
      </c>
      <c r="C135" s="1">
        <v>94.55</v>
      </c>
      <c r="D135" s="1">
        <v>87.59</v>
      </c>
      <c r="E135" s="1">
        <v>35.81</v>
      </c>
      <c r="F135" s="1">
        <v>292</v>
      </c>
      <c r="G135" s="1">
        <v>15</v>
      </c>
      <c r="H135" s="1">
        <v>70.02</v>
      </c>
      <c r="I135" s="18" t="s">
        <v>158</v>
      </c>
      <c r="J135" s="18">
        <v>2</v>
      </c>
      <c r="K135" s="18" t="s">
        <v>60</v>
      </c>
      <c r="L135" s="18" t="s">
        <v>59</v>
      </c>
      <c r="M135" s="18" t="s">
        <v>114</v>
      </c>
      <c r="N135" s="18" t="s">
        <v>80</v>
      </c>
      <c r="O135" s="15">
        <v>0</v>
      </c>
      <c r="P135" s="15" t="s">
        <v>77</v>
      </c>
      <c r="Q135" s="15" t="s">
        <v>56</v>
      </c>
      <c r="R135" s="18" t="s">
        <v>24</v>
      </c>
      <c r="S135" s="18" t="s">
        <v>100</v>
      </c>
    </row>
    <row r="136" spans="1:19" x14ac:dyDescent="0.25">
      <c r="A136" s="14">
        <v>914</v>
      </c>
      <c r="B136" s="10" t="s">
        <v>15</v>
      </c>
      <c r="C136" s="1">
        <v>125.89</v>
      </c>
      <c r="D136" s="1">
        <v>100.22</v>
      </c>
      <c r="E136" s="1">
        <v>61.44</v>
      </c>
      <c r="F136" s="1">
        <v>877.4</v>
      </c>
      <c r="G136" s="1">
        <v>15</v>
      </c>
      <c r="H136" s="1">
        <v>68.41</v>
      </c>
      <c r="I136" s="18" t="s">
        <v>158</v>
      </c>
      <c r="J136" s="18">
        <v>2</v>
      </c>
      <c r="K136" s="18" t="s">
        <v>50</v>
      </c>
      <c r="L136" s="18" t="s">
        <v>59</v>
      </c>
      <c r="M136" s="18" t="s">
        <v>114</v>
      </c>
      <c r="N136" s="18" t="s">
        <v>44</v>
      </c>
      <c r="O136" s="15">
        <v>0</v>
      </c>
      <c r="P136" s="15" t="s">
        <v>77</v>
      </c>
      <c r="Q136" s="15" t="s">
        <v>56</v>
      </c>
      <c r="R136" s="15" t="s">
        <v>12</v>
      </c>
      <c r="S136" s="15" t="s">
        <v>100</v>
      </c>
    </row>
    <row r="137" spans="1:19" x14ac:dyDescent="0.25">
      <c r="A137" s="14">
        <v>915</v>
      </c>
      <c r="B137" s="10" t="s">
        <v>15</v>
      </c>
      <c r="C137" s="1">
        <v>88.320000000000007</v>
      </c>
      <c r="D137" s="1">
        <v>67.510000000000005</v>
      </c>
      <c r="E137" s="1">
        <v>52.160000000000004</v>
      </c>
      <c r="F137" s="1">
        <v>274.60000000000002</v>
      </c>
      <c r="G137" s="1">
        <v>3</v>
      </c>
      <c r="H137" s="1">
        <v>38.47</v>
      </c>
      <c r="I137" s="18" t="s">
        <v>68</v>
      </c>
      <c r="J137" s="18">
        <v>1</v>
      </c>
      <c r="K137" s="18" t="s">
        <v>56</v>
      </c>
      <c r="L137" s="18" t="s">
        <v>112</v>
      </c>
      <c r="M137" s="18" t="s">
        <v>58</v>
      </c>
      <c r="N137" s="18" t="s">
        <v>44</v>
      </c>
      <c r="O137" s="15" t="s">
        <v>32</v>
      </c>
      <c r="P137" s="15" t="s">
        <v>69</v>
      </c>
      <c r="Q137" s="15" t="s">
        <v>56</v>
      </c>
      <c r="R137" s="15" t="s">
        <v>28</v>
      </c>
      <c r="S137" s="15" t="s">
        <v>104</v>
      </c>
    </row>
    <row r="138" spans="1:19" x14ac:dyDescent="0.25">
      <c r="A138" s="14">
        <v>916</v>
      </c>
      <c r="B138" s="10" t="s">
        <v>15</v>
      </c>
      <c r="C138" s="1">
        <v>88.059999999999988</v>
      </c>
      <c r="D138" s="1">
        <v>67.55</v>
      </c>
      <c r="E138" s="1">
        <v>58.550000000000004</v>
      </c>
      <c r="F138" s="1">
        <v>323.10000000000002</v>
      </c>
      <c r="G138" s="1">
        <v>1</v>
      </c>
      <c r="H138" s="1">
        <v>28.93</v>
      </c>
      <c r="I138" s="18" t="s">
        <v>68</v>
      </c>
      <c r="J138" s="18">
        <v>1</v>
      </c>
      <c r="K138" s="18" t="s">
        <v>56</v>
      </c>
      <c r="L138" s="18" t="s">
        <v>112</v>
      </c>
      <c r="M138" s="18" t="s">
        <v>114</v>
      </c>
      <c r="N138" s="18" t="s">
        <v>80</v>
      </c>
      <c r="O138" s="15" t="s">
        <v>27</v>
      </c>
      <c r="P138" s="15" t="s">
        <v>78</v>
      </c>
      <c r="Q138" s="15" t="s">
        <v>56</v>
      </c>
      <c r="R138" s="15" t="s">
        <v>24</v>
      </c>
      <c r="S138" s="15" t="s">
        <v>100</v>
      </c>
    </row>
    <row r="139" spans="1:19" x14ac:dyDescent="0.25">
      <c r="A139" s="14">
        <v>917</v>
      </c>
      <c r="B139" s="10" t="s">
        <v>15</v>
      </c>
      <c r="C139" s="1">
        <v>74.27</v>
      </c>
      <c r="D139" s="1">
        <v>60.69</v>
      </c>
      <c r="E139" s="1">
        <v>37.229999999999997</v>
      </c>
      <c r="F139" s="1">
        <v>197.1</v>
      </c>
      <c r="G139" s="1">
        <v>6</v>
      </c>
      <c r="H139" s="1">
        <v>41.57</v>
      </c>
      <c r="I139" s="18" t="s">
        <v>35</v>
      </c>
      <c r="J139" s="18">
        <v>2</v>
      </c>
      <c r="K139" s="18" t="s">
        <v>42</v>
      </c>
      <c r="L139" s="18" t="s">
        <v>115</v>
      </c>
      <c r="M139" s="18" t="s">
        <v>114</v>
      </c>
      <c r="N139" s="18" t="s">
        <v>44</v>
      </c>
      <c r="O139" s="15" t="s">
        <v>27</v>
      </c>
      <c r="P139" s="15" t="s">
        <v>87</v>
      </c>
      <c r="Q139" s="15" t="s">
        <v>56</v>
      </c>
      <c r="R139" s="15" t="s">
        <v>24</v>
      </c>
      <c r="S139" s="15" t="s">
        <v>100</v>
      </c>
    </row>
    <row r="140" spans="1:19" x14ac:dyDescent="0.25">
      <c r="A140" s="14">
        <v>919</v>
      </c>
      <c r="B140" s="10" t="s">
        <v>15</v>
      </c>
      <c r="C140" s="1">
        <v>107.98</v>
      </c>
      <c r="D140" s="1">
        <v>73.77</v>
      </c>
      <c r="E140" s="1">
        <v>42.35</v>
      </c>
      <c r="F140" s="1">
        <v>256.39999999999998</v>
      </c>
      <c r="G140" s="1">
        <v>4</v>
      </c>
      <c r="H140" s="1">
        <v>48.36</v>
      </c>
      <c r="I140" s="18" t="s">
        <v>35</v>
      </c>
      <c r="J140" s="18">
        <v>2</v>
      </c>
      <c r="K140" s="18" t="s">
        <v>113</v>
      </c>
      <c r="L140" s="18" t="s">
        <v>116</v>
      </c>
      <c r="M140" s="18" t="s">
        <v>117</v>
      </c>
      <c r="N140" s="18" t="s">
        <v>80</v>
      </c>
      <c r="O140" s="15" t="s">
        <v>31</v>
      </c>
      <c r="P140" s="15" t="s">
        <v>87</v>
      </c>
      <c r="Q140" s="15" t="s">
        <v>56</v>
      </c>
      <c r="R140" s="18" t="s">
        <v>12</v>
      </c>
      <c r="S140" s="18" t="s">
        <v>100</v>
      </c>
    </row>
    <row r="141" spans="1:19" x14ac:dyDescent="0.25">
      <c r="A141" s="14">
        <v>920</v>
      </c>
      <c r="B141" s="10" t="s">
        <v>15</v>
      </c>
      <c r="C141" s="1">
        <v>122.92</v>
      </c>
      <c r="D141" s="1">
        <v>89.9</v>
      </c>
      <c r="E141" s="1">
        <v>56.980000000000004</v>
      </c>
      <c r="F141" s="1">
        <v>577.6</v>
      </c>
      <c r="G141" s="1">
        <v>11</v>
      </c>
      <c r="H141" s="1">
        <v>44.74</v>
      </c>
      <c r="I141" s="18" t="s">
        <v>35</v>
      </c>
      <c r="J141" s="18">
        <v>2</v>
      </c>
      <c r="K141" s="18" t="s">
        <v>42</v>
      </c>
      <c r="L141" s="18" t="s">
        <v>115</v>
      </c>
      <c r="M141" s="18" t="s">
        <v>114</v>
      </c>
      <c r="N141" s="18" t="s">
        <v>80</v>
      </c>
      <c r="O141" s="15" t="s">
        <v>23</v>
      </c>
      <c r="P141" s="15" t="s">
        <v>77</v>
      </c>
      <c r="Q141" s="15" t="s">
        <v>56</v>
      </c>
      <c r="R141" s="15" t="s">
        <v>19</v>
      </c>
      <c r="S141" s="15" t="s">
        <v>100</v>
      </c>
    </row>
    <row r="142" spans="1:19" x14ac:dyDescent="0.25">
      <c r="A142" s="14">
        <v>921</v>
      </c>
      <c r="B142" s="10" t="s">
        <v>15</v>
      </c>
      <c r="C142" s="1">
        <v>87.77</v>
      </c>
      <c r="D142" s="1">
        <v>69.73</v>
      </c>
      <c r="E142" s="1">
        <v>38.71</v>
      </c>
      <c r="F142" s="1">
        <v>202.6</v>
      </c>
      <c r="G142" s="1">
        <v>16</v>
      </c>
      <c r="H142" s="1">
        <v>38.22</v>
      </c>
      <c r="I142" s="18" t="s">
        <v>158</v>
      </c>
      <c r="J142" s="18">
        <v>2</v>
      </c>
      <c r="K142" s="18" t="s">
        <v>42</v>
      </c>
      <c r="L142" s="18" t="s">
        <v>59</v>
      </c>
      <c r="M142" s="18" t="s">
        <v>114</v>
      </c>
      <c r="N142" s="18" t="s">
        <v>80</v>
      </c>
      <c r="O142" s="15" t="s">
        <v>18</v>
      </c>
      <c r="P142" s="15" t="s">
        <v>77</v>
      </c>
      <c r="Q142" s="15" t="s">
        <v>56</v>
      </c>
      <c r="R142" s="15" t="s">
        <v>24</v>
      </c>
      <c r="S142" s="15" t="s">
        <v>100</v>
      </c>
    </row>
    <row r="143" spans="1:19" x14ac:dyDescent="0.25">
      <c r="A143" s="14">
        <v>922</v>
      </c>
      <c r="B143" s="10" t="s">
        <v>15</v>
      </c>
      <c r="C143" s="1">
        <v>58.3</v>
      </c>
      <c r="D143" s="1">
        <v>47.430000000000007</v>
      </c>
      <c r="E143" s="1">
        <v>32.15</v>
      </c>
      <c r="F143" s="1">
        <v>87.1</v>
      </c>
      <c r="G143" s="1">
        <v>7</v>
      </c>
      <c r="H143" s="1">
        <v>42.92</v>
      </c>
      <c r="I143" s="18" t="s">
        <v>35</v>
      </c>
      <c r="J143" s="18">
        <v>2</v>
      </c>
      <c r="K143" s="18" t="s">
        <v>42</v>
      </c>
      <c r="L143" s="18" t="s">
        <v>112</v>
      </c>
      <c r="M143" s="18" t="s">
        <v>114</v>
      </c>
      <c r="N143" s="18" t="s">
        <v>44</v>
      </c>
      <c r="O143" s="15" t="s">
        <v>18</v>
      </c>
      <c r="P143" s="15" t="s">
        <v>87</v>
      </c>
      <c r="Q143" s="15" t="s">
        <v>56</v>
      </c>
      <c r="R143" s="15" t="s">
        <v>12</v>
      </c>
      <c r="S143" s="15" t="s">
        <v>100</v>
      </c>
    </row>
    <row r="144" spans="1:19" x14ac:dyDescent="0.25">
      <c r="A144" s="14">
        <v>924</v>
      </c>
      <c r="B144" s="10" t="s">
        <v>15</v>
      </c>
      <c r="C144" s="1">
        <v>87.75</v>
      </c>
      <c r="D144" s="1">
        <v>73.03</v>
      </c>
      <c r="E144" s="1">
        <v>55.93</v>
      </c>
      <c r="F144" s="1">
        <v>356.6</v>
      </c>
      <c r="G144" s="1">
        <v>8</v>
      </c>
      <c r="H144" s="1">
        <v>62.9</v>
      </c>
      <c r="I144" s="18" t="s">
        <v>35</v>
      </c>
      <c r="J144" s="18">
        <v>2</v>
      </c>
      <c r="K144" s="18" t="s">
        <v>50</v>
      </c>
      <c r="L144" s="18" t="s">
        <v>115</v>
      </c>
      <c r="M144" s="18" t="s">
        <v>114</v>
      </c>
      <c r="N144" s="18" t="s">
        <v>44</v>
      </c>
      <c r="O144" s="15" t="s">
        <v>27</v>
      </c>
      <c r="P144" s="15" t="s">
        <v>69</v>
      </c>
      <c r="Q144" s="15" t="s">
        <v>56</v>
      </c>
      <c r="R144" s="15" t="s">
        <v>24</v>
      </c>
      <c r="S144" s="15" t="s">
        <v>100</v>
      </c>
    </row>
    <row r="145" spans="1:19" x14ac:dyDescent="0.25">
      <c r="A145" s="14">
        <v>925</v>
      </c>
      <c r="B145" s="10" t="s">
        <v>15</v>
      </c>
      <c r="C145" s="1">
        <v>40.36</v>
      </c>
      <c r="D145" s="1">
        <v>34.06</v>
      </c>
      <c r="E145" s="1">
        <v>25.86</v>
      </c>
      <c r="F145" s="1">
        <v>27.5</v>
      </c>
      <c r="G145" s="1">
        <v>1</v>
      </c>
      <c r="H145" s="1">
        <v>31.240000000000002</v>
      </c>
      <c r="I145" s="18" t="s">
        <v>68</v>
      </c>
      <c r="J145" s="18">
        <v>1</v>
      </c>
      <c r="K145" s="18" t="s">
        <v>56</v>
      </c>
      <c r="L145" s="18" t="s">
        <v>112</v>
      </c>
      <c r="M145" s="18" t="s">
        <v>58</v>
      </c>
      <c r="N145" s="18" t="s">
        <v>44</v>
      </c>
      <c r="O145" s="15" t="s">
        <v>23</v>
      </c>
      <c r="P145" s="15" t="s">
        <v>94</v>
      </c>
      <c r="Q145" s="15" t="s">
        <v>56</v>
      </c>
      <c r="R145" s="18" t="s">
        <v>24</v>
      </c>
      <c r="S145" s="18" t="s">
        <v>100</v>
      </c>
    </row>
    <row r="146" spans="1:19" x14ac:dyDescent="0.25">
      <c r="A146" s="14">
        <v>941</v>
      </c>
      <c r="B146" s="10" t="s">
        <v>15</v>
      </c>
      <c r="C146" s="1">
        <v>78.19</v>
      </c>
      <c r="D146" s="1">
        <v>48.64</v>
      </c>
      <c r="E146" s="1">
        <v>31.259999999999998</v>
      </c>
      <c r="F146" s="1">
        <v>78.099999999999994</v>
      </c>
      <c r="G146" s="1">
        <v>6</v>
      </c>
      <c r="H146" s="1">
        <v>30.470000000000002</v>
      </c>
      <c r="I146" s="18" t="s">
        <v>35</v>
      </c>
      <c r="J146" s="18">
        <v>2</v>
      </c>
      <c r="K146" s="18" t="s">
        <v>50</v>
      </c>
      <c r="L146" s="18" t="s">
        <v>115</v>
      </c>
      <c r="M146" s="18" t="s">
        <v>114</v>
      </c>
      <c r="N146" s="18" t="s">
        <v>80</v>
      </c>
      <c r="O146" s="15">
        <v>0</v>
      </c>
      <c r="P146" s="15" t="s">
        <v>78</v>
      </c>
      <c r="Q146" s="15" t="s">
        <v>56</v>
      </c>
      <c r="R146" s="18" t="s">
        <v>24</v>
      </c>
      <c r="S146" s="18" t="s">
        <v>100</v>
      </c>
    </row>
    <row r="147" spans="1:19" x14ac:dyDescent="0.25">
      <c r="A147" s="14">
        <v>952</v>
      </c>
      <c r="B147" s="10" t="s">
        <v>15</v>
      </c>
      <c r="C147" s="1">
        <v>61.22</v>
      </c>
      <c r="D147" s="1">
        <v>58.93</v>
      </c>
      <c r="E147" s="1">
        <v>37.549999999999997</v>
      </c>
      <c r="F147" s="1">
        <v>158.6</v>
      </c>
      <c r="G147" s="1">
        <v>1</v>
      </c>
      <c r="H147" s="1">
        <v>48.54</v>
      </c>
      <c r="I147" s="18" t="s">
        <v>68</v>
      </c>
      <c r="J147" s="18">
        <v>1</v>
      </c>
      <c r="K147" s="18" t="s">
        <v>56</v>
      </c>
      <c r="L147" s="18" t="s">
        <v>119</v>
      </c>
      <c r="M147" s="18" t="s">
        <v>58</v>
      </c>
      <c r="N147" s="18" t="s">
        <v>44</v>
      </c>
      <c r="O147" s="15" t="s">
        <v>32</v>
      </c>
      <c r="P147" s="15" t="s">
        <v>69</v>
      </c>
      <c r="Q147" s="15" t="s">
        <v>56</v>
      </c>
      <c r="R147" s="15" t="s">
        <v>12</v>
      </c>
      <c r="S147" s="15" t="s">
        <v>100</v>
      </c>
    </row>
    <row r="148" spans="1:19" x14ac:dyDescent="0.25">
      <c r="A148" s="14">
        <v>956</v>
      </c>
      <c r="B148" s="10" t="s">
        <v>15</v>
      </c>
      <c r="C148" s="1">
        <v>78.789999999999992</v>
      </c>
      <c r="D148" s="1">
        <v>61.36</v>
      </c>
      <c r="E148" s="1">
        <v>47.26</v>
      </c>
      <c r="F148" s="1">
        <v>213.3</v>
      </c>
      <c r="G148" s="1">
        <v>13</v>
      </c>
      <c r="H148" s="1">
        <v>48.29</v>
      </c>
      <c r="I148" s="18" t="s">
        <v>158</v>
      </c>
      <c r="J148" s="18">
        <v>2</v>
      </c>
      <c r="K148" s="18" t="s">
        <v>50</v>
      </c>
      <c r="L148" s="18" t="s">
        <v>59</v>
      </c>
      <c r="M148" s="18" t="s">
        <v>114</v>
      </c>
      <c r="N148" s="18" t="s">
        <v>44</v>
      </c>
      <c r="O148" s="15" t="s">
        <v>18</v>
      </c>
      <c r="P148" s="15" t="s">
        <v>87</v>
      </c>
      <c r="Q148" s="15" t="s">
        <v>56</v>
      </c>
      <c r="R148" s="15" t="s">
        <v>24</v>
      </c>
      <c r="S148" s="15" t="s">
        <v>100</v>
      </c>
    </row>
    <row r="149" spans="1:19" x14ac:dyDescent="0.25">
      <c r="A149" s="14">
        <v>957</v>
      </c>
      <c r="B149" s="10" t="s">
        <v>15</v>
      </c>
      <c r="C149" s="1">
        <v>149.04</v>
      </c>
      <c r="D149" s="1">
        <v>113.67000000000002</v>
      </c>
      <c r="E149" s="1">
        <v>69.84</v>
      </c>
      <c r="F149" s="1">
        <v>1089</v>
      </c>
      <c r="G149" s="1">
        <v>3</v>
      </c>
      <c r="H149" s="1">
        <v>68.14</v>
      </c>
      <c r="I149" s="18" t="s">
        <v>68</v>
      </c>
      <c r="J149" s="18">
        <v>2</v>
      </c>
      <c r="K149" s="18" t="s">
        <v>56</v>
      </c>
      <c r="L149" s="18" t="s">
        <v>115</v>
      </c>
      <c r="M149" s="18" t="s">
        <v>114</v>
      </c>
      <c r="N149" s="18" t="s">
        <v>80</v>
      </c>
      <c r="O149" s="15" t="s">
        <v>31</v>
      </c>
      <c r="P149" s="15" t="s">
        <v>78</v>
      </c>
      <c r="Q149" s="15" t="s">
        <v>56</v>
      </c>
      <c r="R149" s="18" t="s">
        <v>24</v>
      </c>
      <c r="S149" s="18" t="s">
        <v>100</v>
      </c>
    </row>
    <row r="150" spans="1:19" x14ac:dyDescent="0.25">
      <c r="A150" s="14">
        <v>971</v>
      </c>
      <c r="B150" s="10" t="s">
        <v>15</v>
      </c>
      <c r="C150" s="1">
        <v>60.75</v>
      </c>
      <c r="D150" s="1">
        <v>46.11</v>
      </c>
      <c r="E150" s="1">
        <v>27.66</v>
      </c>
      <c r="F150" s="1">
        <v>79.2</v>
      </c>
      <c r="G150" s="1">
        <v>6</v>
      </c>
      <c r="H150" s="1">
        <v>22.41</v>
      </c>
      <c r="I150" s="18" t="s">
        <v>35</v>
      </c>
      <c r="J150" s="18">
        <v>2</v>
      </c>
      <c r="K150" s="18" t="s">
        <v>50</v>
      </c>
      <c r="L150" s="18" t="s">
        <v>115</v>
      </c>
      <c r="M150" s="18" t="s">
        <v>114</v>
      </c>
      <c r="N150" s="18" t="s">
        <v>44</v>
      </c>
      <c r="O150" s="15" t="s">
        <v>23</v>
      </c>
      <c r="P150" s="15" t="s">
        <v>94</v>
      </c>
      <c r="Q150" s="15" t="s">
        <v>56</v>
      </c>
      <c r="R150" s="15" t="s">
        <v>12</v>
      </c>
      <c r="S150" s="15" t="s">
        <v>100</v>
      </c>
    </row>
    <row r="151" spans="1:19" x14ac:dyDescent="0.25">
      <c r="A151" s="14">
        <v>972</v>
      </c>
      <c r="B151" s="10" t="s">
        <v>15</v>
      </c>
      <c r="C151" s="1">
        <v>111.11000000000001</v>
      </c>
      <c r="D151" s="1">
        <v>92.300000000000011</v>
      </c>
      <c r="E151" s="1">
        <v>39.940000000000005</v>
      </c>
      <c r="F151" s="1">
        <v>327.2</v>
      </c>
      <c r="G151" s="1">
        <v>11</v>
      </c>
      <c r="H151" s="1">
        <v>38.519999999999996</v>
      </c>
      <c r="I151" s="18" t="s">
        <v>158</v>
      </c>
      <c r="J151" s="18">
        <v>2</v>
      </c>
      <c r="K151" s="18" t="s">
        <v>50</v>
      </c>
      <c r="L151" s="18" t="s">
        <v>59</v>
      </c>
      <c r="M151" s="18" t="s">
        <v>114</v>
      </c>
      <c r="N151" s="18" t="s">
        <v>80</v>
      </c>
      <c r="O151" s="15">
        <v>0</v>
      </c>
      <c r="P151" s="15" t="s">
        <v>87</v>
      </c>
      <c r="Q151" s="15" t="s">
        <v>56</v>
      </c>
      <c r="R151" s="15" t="s">
        <v>12</v>
      </c>
      <c r="S151" s="15" t="s">
        <v>100</v>
      </c>
    </row>
    <row r="152" spans="1:19" x14ac:dyDescent="0.25">
      <c r="A152" s="14">
        <v>983</v>
      </c>
      <c r="B152" s="10" t="s">
        <v>15</v>
      </c>
      <c r="C152" s="1">
        <v>138.06</v>
      </c>
      <c r="D152" s="1">
        <v>118.37</v>
      </c>
      <c r="E152" s="1">
        <v>76.41</v>
      </c>
      <c r="F152" s="1">
        <v>1245</v>
      </c>
      <c r="G152" s="1">
        <v>10</v>
      </c>
      <c r="H152" s="1">
        <v>49.57</v>
      </c>
      <c r="I152" s="18" t="s">
        <v>35</v>
      </c>
      <c r="J152" s="18">
        <v>2</v>
      </c>
      <c r="K152" s="18" t="s">
        <v>50</v>
      </c>
      <c r="L152" s="18" t="s">
        <v>59</v>
      </c>
      <c r="M152" s="18" t="s">
        <v>114</v>
      </c>
      <c r="N152" s="18" t="s">
        <v>44</v>
      </c>
      <c r="O152" s="15" t="s">
        <v>23</v>
      </c>
      <c r="P152" s="15" t="s">
        <v>77</v>
      </c>
      <c r="Q152" s="15" t="s">
        <v>56</v>
      </c>
      <c r="R152" s="18" t="s">
        <v>19</v>
      </c>
      <c r="S152" s="18" t="s">
        <v>100</v>
      </c>
    </row>
    <row r="153" spans="1:19" x14ac:dyDescent="0.25">
      <c r="A153" s="14">
        <v>992</v>
      </c>
      <c r="B153" s="10" t="s">
        <v>15</v>
      </c>
      <c r="C153" s="1">
        <v>59.160000000000004</v>
      </c>
      <c r="D153" s="1">
        <v>48.9</v>
      </c>
      <c r="E153" s="1">
        <v>31.560000000000002</v>
      </c>
      <c r="F153" s="1">
        <v>87.2</v>
      </c>
      <c r="G153" s="1">
        <v>5</v>
      </c>
      <c r="H153" s="1">
        <v>41.68</v>
      </c>
      <c r="I153" s="18" t="s">
        <v>35</v>
      </c>
      <c r="J153" s="18">
        <v>2</v>
      </c>
      <c r="K153" s="18" t="s">
        <v>42</v>
      </c>
      <c r="L153" s="18" t="s">
        <v>112</v>
      </c>
      <c r="M153" s="18" t="s">
        <v>58</v>
      </c>
      <c r="N153" s="18" t="s">
        <v>44</v>
      </c>
      <c r="O153" s="15" t="s">
        <v>23</v>
      </c>
      <c r="P153" s="15" t="s">
        <v>78</v>
      </c>
      <c r="Q153" s="18" t="s">
        <v>56</v>
      </c>
      <c r="R153" s="18" t="s">
        <v>12</v>
      </c>
      <c r="S153" s="18" t="s">
        <v>100</v>
      </c>
    </row>
    <row r="154" spans="1:19" x14ac:dyDescent="0.25">
      <c r="A154" s="14">
        <v>996</v>
      </c>
      <c r="B154" s="10" t="s">
        <v>15</v>
      </c>
      <c r="C154" s="1">
        <v>90.84</v>
      </c>
      <c r="D154" s="1">
        <v>67.64</v>
      </c>
      <c r="E154" s="1">
        <v>27.37</v>
      </c>
      <c r="F154" s="1">
        <v>221.5</v>
      </c>
      <c r="G154" s="1">
        <v>5</v>
      </c>
      <c r="H154" s="1">
        <v>64.760000000000005</v>
      </c>
      <c r="I154" s="18" t="s">
        <v>84</v>
      </c>
      <c r="J154" s="18">
        <v>4</v>
      </c>
      <c r="K154" s="18" t="s">
        <v>56</v>
      </c>
      <c r="L154" s="18" t="s">
        <v>115</v>
      </c>
      <c r="M154" s="18" t="s">
        <v>58</v>
      </c>
      <c r="N154" s="18" t="s">
        <v>44</v>
      </c>
      <c r="O154" s="15" t="s">
        <v>23</v>
      </c>
      <c r="P154" s="15" t="s">
        <v>69</v>
      </c>
      <c r="Q154" s="15" t="s">
        <v>56</v>
      </c>
      <c r="R154" s="15" t="s">
        <v>24</v>
      </c>
      <c r="S154" s="15" t="s">
        <v>100</v>
      </c>
    </row>
    <row r="155" spans="1:19" x14ac:dyDescent="0.25">
      <c r="A155" s="14">
        <v>1004</v>
      </c>
      <c r="B155" s="10" t="s">
        <v>15</v>
      </c>
      <c r="C155" s="1">
        <v>48.25</v>
      </c>
      <c r="D155" s="1">
        <v>40.510000000000005</v>
      </c>
      <c r="E155" s="1">
        <v>16.53</v>
      </c>
      <c r="F155" s="1">
        <v>32.200000000000003</v>
      </c>
      <c r="G155" s="1">
        <v>3</v>
      </c>
      <c r="H155" s="1">
        <v>31.589999999999996</v>
      </c>
      <c r="I155" s="18" t="s">
        <v>68</v>
      </c>
      <c r="J155" s="18">
        <v>1</v>
      </c>
      <c r="K155" s="18" t="s">
        <v>56</v>
      </c>
      <c r="L155" s="18" t="s">
        <v>59</v>
      </c>
      <c r="M155" s="18" t="s">
        <v>114</v>
      </c>
      <c r="N155" s="18" t="s">
        <v>80</v>
      </c>
      <c r="O155" s="15" t="s">
        <v>27</v>
      </c>
      <c r="P155" s="15" t="s">
        <v>87</v>
      </c>
      <c r="Q155" s="15" t="s">
        <v>56</v>
      </c>
      <c r="R155" s="15" t="s">
        <v>19</v>
      </c>
      <c r="S155" s="15" t="s">
        <v>100</v>
      </c>
    </row>
    <row r="156" spans="1:19" x14ac:dyDescent="0.25">
      <c r="A156" s="14">
        <v>1019</v>
      </c>
      <c r="B156" s="10" t="s">
        <v>15</v>
      </c>
      <c r="C156" s="1">
        <v>75.81</v>
      </c>
      <c r="D156" s="1">
        <v>61.870000000000005</v>
      </c>
      <c r="E156" s="1">
        <v>29.16</v>
      </c>
      <c r="F156" s="1">
        <v>134.69999999999999</v>
      </c>
      <c r="G156" s="1">
        <v>1</v>
      </c>
      <c r="H156" s="1">
        <v>63.269999999999996</v>
      </c>
      <c r="I156" s="18" t="s">
        <v>68</v>
      </c>
      <c r="J156" s="18">
        <v>1</v>
      </c>
      <c r="K156" s="18" t="s">
        <v>56</v>
      </c>
      <c r="L156" s="18" t="s">
        <v>112</v>
      </c>
      <c r="M156" s="18" t="s">
        <v>58</v>
      </c>
      <c r="N156" s="18" t="s">
        <v>80</v>
      </c>
      <c r="O156" s="15" t="s">
        <v>27</v>
      </c>
      <c r="P156" s="15" t="s">
        <v>69</v>
      </c>
      <c r="Q156" s="18" t="s">
        <v>65</v>
      </c>
      <c r="R156" s="15" t="s">
        <v>12</v>
      </c>
      <c r="S156" s="15" t="s">
        <v>100</v>
      </c>
    </row>
    <row r="157" spans="1:19" x14ac:dyDescent="0.25">
      <c r="A157" s="14">
        <v>1027</v>
      </c>
      <c r="B157" s="10" t="s">
        <v>15</v>
      </c>
      <c r="C157" s="1">
        <v>99.78</v>
      </c>
      <c r="D157" s="1">
        <v>84.179999999999993</v>
      </c>
      <c r="E157" s="1">
        <v>68.11</v>
      </c>
      <c r="F157" s="1">
        <v>685.4</v>
      </c>
      <c r="G157" s="1">
        <v>1</v>
      </c>
      <c r="H157" s="1">
        <v>64.180000000000007</v>
      </c>
      <c r="I157" s="18" t="s">
        <v>68</v>
      </c>
      <c r="J157" s="18">
        <v>1</v>
      </c>
      <c r="K157" s="18" t="s">
        <v>56</v>
      </c>
      <c r="L157" s="18" t="s">
        <v>112</v>
      </c>
      <c r="M157" s="18" t="s">
        <v>58</v>
      </c>
      <c r="N157" s="18" t="s">
        <v>44</v>
      </c>
      <c r="O157" s="15" t="s">
        <v>32</v>
      </c>
      <c r="P157" s="15" t="s">
        <v>87</v>
      </c>
      <c r="Q157" s="18" t="s">
        <v>89</v>
      </c>
      <c r="R157" s="15" t="s">
        <v>12</v>
      </c>
      <c r="S157" s="15" t="s">
        <v>100</v>
      </c>
    </row>
    <row r="158" spans="1:19" x14ac:dyDescent="0.25">
      <c r="A158" s="14">
        <v>1028</v>
      </c>
      <c r="B158" s="10" t="s">
        <v>15</v>
      </c>
      <c r="C158" s="1">
        <v>74.039999999999992</v>
      </c>
      <c r="D158" s="1">
        <v>62.61</v>
      </c>
      <c r="E158" s="1">
        <v>39.21</v>
      </c>
      <c r="F158" s="1">
        <v>159.30000000000001</v>
      </c>
      <c r="G158" s="1">
        <v>6</v>
      </c>
      <c r="H158" s="1">
        <v>37.400000000000006</v>
      </c>
      <c r="I158" s="18" t="s">
        <v>35</v>
      </c>
      <c r="J158" s="18">
        <v>2</v>
      </c>
      <c r="K158" s="18" t="s">
        <v>42</v>
      </c>
      <c r="L158" s="18" t="s">
        <v>112</v>
      </c>
      <c r="M158" s="18" t="s">
        <v>114</v>
      </c>
      <c r="N158" s="18" t="s">
        <v>44</v>
      </c>
      <c r="O158" s="15" t="s">
        <v>23</v>
      </c>
      <c r="P158" s="15" t="s">
        <v>77</v>
      </c>
      <c r="Q158" s="15" t="s">
        <v>56</v>
      </c>
      <c r="R158" s="15" t="s">
        <v>24</v>
      </c>
      <c r="S158" s="15" t="s">
        <v>100</v>
      </c>
    </row>
    <row r="159" spans="1:19" x14ac:dyDescent="0.25">
      <c r="A159" s="14">
        <v>1029</v>
      </c>
      <c r="B159" s="10" t="s">
        <v>15</v>
      </c>
      <c r="C159" s="1">
        <v>59.14</v>
      </c>
      <c r="D159" s="1">
        <v>50.309999999999995</v>
      </c>
      <c r="E159" s="1">
        <v>35.28</v>
      </c>
      <c r="F159" s="1">
        <v>102.9</v>
      </c>
      <c r="G159" s="1">
        <v>11</v>
      </c>
      <c r="H159" s="1">
        <v>33.380000000000003</v>
      </c>
      <c r="I159" s="18" t="s">
        <v>35</v>
      </c>
      <c r="J159" s="18">
        <v>2</v>
      </c>
      <c r="K159" s="18" t="s">
        <v>50</v>
      </c>
      <c r="L159" s="18" t="s">
        <v>112</v>
      </c>
      <c r="M159" s="18" t="s">
        <v>114</v>
      </c>
      <c r="N159" s="18" t="s">
        <v>80</v>
      </c>
      <c r="O159" s="15" t="s">
        <v>23</v>
      </c>
      <c r="P159" s="15" t="s">
        <v>69</v>
      </c>
      <c r="Q159" s="15" t="s">
        <v>56</v>
      </c>
      <c r="R159" s="15" t="s">
        <v>28</v>
      </c>
      <c r="S159" s="15" t="s">
        <v>104</v>
      </c>
    </row>
    <row r="160" spans="1:19" x14ac:dyDescent="0.25">
      <c r="A160" s="14">
        <v>1030</v>
      </c>
      <c r="B160" s="10" t="s">
        <v>15</v>
      </c>
      <c r="C160" s="1">
        <v>54.36</v>
      </c>
      <c r="D160" s="1">
        <v>55.510000000000005</v>
      </c>
      <c r="E160" s="1">
        <v>39.85</v>
      </c>
      <c r="F160" s="1">
        <v>117.7</v>
      </c>
      <c r="G160" s="1">
        <v>4</v>
      </c>
      <c r="H160" s="1">
        <v>32.160000000000004</v>
      </c>
      <c r="I160" s="18" t="s">
        <v>35</v>
      </c>
      <c r="J160" s="18">
        <v>2</v>
      </c>
      <c r="K160" s="18" t="s">
        <v>60</v>
      </c>
      <c r="L160" s="18" t="s">
        <v>115</v>
      </c>
      <c r="M160" s="18" t="s">
        <v>114</v>
      </c>
      <c r="N160" s="18" t="s">
        <v>44</v>
      </c>
      <c r="O160" s="15" t="s">
        <v>23</v>
      </c>
      <c r="P160" s="15" t="s">
        <v>77</v>
      </c>
      <c r="Q160" s="15" t="s">
        <v>56</v>
      </c>
      <c r="R160" s="15" t="s">
        <v>24</v>
      </c>
      <c r="S160" s="15" t="s">
        <v>100</v>
      </c>
    </row>
    <row r="161" spans="1:19" x14ac:dyDescent="0.25">
      <c r="A161" s="14">
        <v>1045</v>
      </c>
      <c r="B161" s="10" t="s">
        <v>15</v>
      </c>
      <c r="C161" s="1">
        <v>91.359999999999985</v>
      </c>
      <c r="D161" s="1">
        <v>66.5</v>
      </c>
      <c r="E161" s="1">
        <v>37.909999999999997</v>
      </c>
      <c r="F161" s="1">
        <v>194.8</v>
      </c>
      <c r="G161" s="1">
        <v>8</v>
      </c>
      <c r="H161" s="1">
        <v>37.54</v>
      </c>
      <c r="I161" s="18" t="s">
        <v>35</v>
      </c>
      <c r="J161" s="18">
        <v>2</v>
      </c>
      <c r="K161" s="18" t="s">
        <v>50</v>
      </c>
      <c r="L161" s="18" t="s">
        <v>115</v>
      </c>
      <c r="M161" s="18" t="s">
        <v>114</v>
      </c>
      <c r="N161" s="18" t="s">
        <v>80</v>
      </c>
      <c r="O161" s="15">
        <v>0</v>
      </c>
      <c r="P161" s="15" t="s">
        <v>77</v>
      </c>
      <c r="Q161" s="15" t="s">
        <v>56</v>
      </c>
      <c r="R161" s="18" t="s">
        <v>24</v>
      </c>
      <c r="S161" s="18" t="s">
        <v>100</v>
      </c>
    </row>
    <row r="162" spans="1:19" x14ac:dyDescent="0.25">
      <c r="A162" s="14">
        <v>1053</v>
      </c>
      <c r="B162" s="10" t="s">
        <v>15</v>
      </c>
      <c r="C162" s="1">
        <v>62.79</v>
      </c>
      <c r="D162" s="1">
        <v>48.11</v>
      </c>
      <c r="E162" s="1">
        <v>37.980000000000004</v>
      </c>
      <c r="F162" s="1">
        <v>109.3</v>
      </c>
      <c r="G162" s="1">
        <v>1</v>
      </c>
      <c r="H162" s="1">
        <v>36.92</v>
      </c>
      <c r="I162" s="18" t="s">
        <v>68</v>
      </c>
      <c r="J162" s="18">
        <v>1</v>
      </c>
      <c r="K162" s="18" t="s">
        <v>56</v>
      </c>
      <c r="L162" s="18" t="s">
        <v>112</v>
      </c>
      <c r="M162" s="18" t="s">
        <v>58</v>
      </c>
      <c r="N162" s="18" t="s">
        <v>44</v>
      </c>
      <c r="O162" s="15" t="s">
        <v>32</v>
      </c>
      <c r="P162" s="15" t="s">
        <v>69</v>
      </c>
      <c r="Q162" s="15" t="s">
        <v>56</v>
      </c>
      <c r="R162" s="18" t="s">
        <v>24</v>
      </c>
      <c r="S162" s="18" t="s">
        <v>100</v>
      </c>
    </row>
    <row r="163" spans="1:19" x14ac:dyDescent="0.25">
      <c r="A163" s="14">
        <v>1065</v>
      </c>
      <c r="B163" s="10" t="s">
        <v>15</v>
      </c>
      <c r="C163" s="1">
        <v>112.32</v>
      </c>
      <c r="D163" s="1">
        <v>68.53</v>
      </c>
      <c r="E163" s="1">
        <v>37.71</v>
      </c>
      <c r="F163" s="1">
        <v>230.1</v>
      </c>
      <c r="G163" s="1">
        <v>8</v>
      </c>
      <c r="H163" s="1">
        <v>55.970000000000006</v>
      </c>
      <c r="I163" s="18" t="s">
        <v>158</v>
      </c>
      <c r="J163" s="18">
        <v>2</v>
      </c>
      <c r="K163" s="18" t="s">
        <v>42</v>
      </c>
      <c r="L163" s="18" t="s">
        <v>59</v>
      </c>
      <c r="M163" s="18" t="s">
        <v>114</v>
      </c>
      <c r="N163" s="18" t="s">
        <v>80</v>
      </c>
      <c r="O163" s="15" t="s">
        <v>23</v>
      </c>
      <c r="P163" s="15" t="s">
        <v>77</v>
      </c>
      <c r="Q163" s="15" t="s">
        <v>56</v>
      </c>
      <c r="R163" s="18" t="s">
        <v>12</v>
      </c>
      <c r="S163" s="18" t="s">
        <v>100</v>
      </c>
    </row>
    <row r="164" spans="1:19" x14ac:dyDescent="0.25">
      <c r="A164" s="14">
        <v>1066</v>
      </c>
      <c r="B164" s="10" t="s">
        <v>15</v>
      </c>
      <c r="C164" s="1">
        <v>85.92</v>
      </c>
      <c r="D164" s="1">
        <v>66.509999999999991</v>
      </c>
      <c r="E164" s="1">
        <v>55.570000000000007</v>
      </c>
      <c r="F164" s="1">
        <v>315.7</v>
      </c>
      <c r="G164" s="1">
        <v>5</v>
      </c>
      <c r="H164" s="1">
        <v>67.77</v>
      </c>
      <c r="I164" s="18" t="s">
        <v>68</v>
      </c>
      <c r="J164" s="18">
        <v>1</v>
      </c>
      <c r="K164" s="18" t="s">
        <v>56</v>
      </c>
      <c r="L164" s="18" t="s">
        <v>115</v>
      </c>
      <c r="M164" s="18" t="s">
        <v>58</v>
      </c>
      <c r="N164" s="18" t="s">
        <v>44</v>
      </c>
      <c r="O164" s="15" t="s">
        <v>27</v>
      </c>
      <c r="P164" s="15" t="s">
        <v>87</v>
      </c>
      <c r="Q164" s="15" t="s">
        <v>56</v>
      </c>
      <c r="R164" s="15" t="s">
        <v>24</v>
      </c>
      <c r="S164" s="15" t="s">
        <v>100</v>
      </c>
    </row>
    <row r="165" spans="1:19" x14ac:dyDescent="0.25">
      <c r="A165" s="14">
        <v>1074</v>
      </c>
      <c r="B165" s="10" t="s">
        <v>15</v>
      </c>
      <c r="C165" s="1">
        <v>100.98</v>
      </c>
      <c r="D165" s="1">
        <v>46.25</v>
      </c>
      <c r="E165" s="1">
        <v>45.64</v>
      </c>
      <c r="F165" s="1">
        <v>304.39999999999998</v>
      </c>
      <c r="G165" s="1">
        <v>1</v>
      </c>
      <c r="H165" s="1">
        <v>44.45</v>
      </c>
      <c r="I165" s="18" t="s">
        <v>68</v>
      </c>
      <c r="J165" s="18">
        <v>1</v>
      </c>
      <c r="K165" s="18" t="s">
        <v>56</v>
      </c>
      <c r="L165" s="18" t="s">
        <v>112</v>
      </c>
      <c r="M165" s="18" t="s">
        <v>58</v>
      </c>
      <c r="N165" s="18" t="s">
        <v>44</v>
      </c>
      <c r="O165" s="15" t="s">
        <v>31</v>
      </c>
      <c r="P165" s="15" t="s">
        <v>69</v>
      </c>
      <c r="Q165" s="15" t="s">
        <v>56</v>
      </c>
      <c r="R165" s="15" t="s">
        <v>12</v>
      </c>
      <c r="S165" s="15" t="s">
        <v>100</v>
      </c>
    </row>
    <row r="166" spans="1:19" x14ac:dyDescent="0.25">
      <c r="A166" s="14">
        <v>1075</v>
      </c>
      <c r="B166" s="10" t="s">
        <v>15</v>
      </c>
      <c r="C166" s="1">
        <v>55.14</v>
      </c>
      <c r="D166" s="1">
        <v>34.29</v>
      </c>
      <c r="E166" s="1">
        <v>16.18</v>
      </c>
      <c r="F166" s="1">
        <v>24.9</v>
      </c>
      <c r="G166" s="1">
        <v>1</v>
      </c>
      <c r="H166" s="1">
        <v>25.52</v>
      </c>
      <c r="I166" s="18" t="s">
        <v>68</v>
      </c>
      <c r="J166" s="15">
        <v>1</v>
      </c>
      <c r="K166" s="18" t="s">
        <v>56</v>
      </c>
      <c r="L166" s="18" t="s">
        <v>59</v>
      </c>
      <c r="M166" s="18" t="s">
        <v>114</v>
      </c>
      <c r="N166" s="18" t="s">
        <v>80</v>
      </c>
      <c r="O166" s="15">
        <v>0</v>
      </c>
      <c r="P166" s="15" t="s">
        <v>87</v>
      </c>
      <c r="Q166" s="15" t="s">
        <v>56</v>
      </c>
      <c r="R166" s="15" t="s">
        <v>12</v>
      </c>
      <c r="S166" s="15" t="s">
        <v>100</v>
      </c>
    </row>
    <row r="167" spans="1:19" x14ac:dyDescent="0.25">
      <c r="A167" s="14">
        <v>1089</v>
      </c>
      <c r="B167" s="10" t="s">
        <v>15</v>
      </c>
      <c r="C167" s="1">
        <v>59.349999999999994</v>
      </c>
      <c r="D167" s="1">
        <v>44.28</v>
      </c>
      <c r="E167" s="1">
        <v>15.629999999999999</v>
      </c>
      <c r="F167" s="1">
        <v>36.9</v>
      </c>
      <c r="G167" s="1">
        <v>7</v>
      </c>
      <c r="H167" s="1">
        <v>31.619999999999997</v>
      </c>
      <c r="I167" s="18" t="s">
        <v>35</v>
      </c>
      <c r="J167" s="15">
        <v>2</v>
      </c>
      <c r="K167" s="18" t="s">
        <v>50</v>
      </c>
      <c r="L167" s="18" t="s">
        <v>115</v>
      </c>
      <c r="M167" s="18" t="s">
        <v>114</v>
      </c>
      <c r="N167" s="18" t="s">
        <v>80</v>
      </c>
      <c r="O167" s="15">
        <v>0</v>
      </c>
      <c r="P167" s="15" t="s">
        <v>78</v>
      </c>
      <c r="Q167" s="15" t="s">
        <v>56</v>
      </c>
      <c r="R167" s="18" t="s">
        <v>28</v>
      </c>
      <c r="S167" s="18" t="s">
        <v>104</v>
      </c>
    </row>
    <row r="168" spans="1:19" x14ac:dyDescent="0.25">
      <c r="A168" s="14">
        <v>1099</v>
      </c>
      <c r="B168" s="10" t="s">
        <v>15</v>
      </c>
      <c r="C168" s="1">
        <v>102.13</v>
      </c>
      <c r="D168" s="1">
        <v>71.11</v>
      </c>
      <c r="E168" s="1">
        <v>30.259999999999998</v>
      </c>
      <c r="F168" s="1">
        <v>210.9</v>
      </c>
      <c r="G168" s="1">
        <v>10</v>
      </c>
      <c r="H168" s="1">
        <v>45.59</v>
      </c>
      <c r="I168" s="18" t="s">
        <v>158</v>
      </c>
      <c r="J168" s="18">
        <v>2</v>
      </c>
      <c r="K168" s="18" t="s">
        <v>50</v>
      </c>
      <c r="L168" s="18" t="s">
        <v>59</v>
      </c>
      <c r="M168" s="18" t="s">
        <v>114</v>
      </c>
      <c r="N168" s="18" t="s">
        <v>80</v>
      </c>
      <c r="O168" s="15">
        <v>0</v>
      </c>
      <c r="P168" s="15" t="s">
        <v>78</v>
      </c>
      <c r="Q168" s="15" t="s">
        <v>56</v>
      </c>
      <c r="R168" s="15" t="s">
        <v>12</v>
      </c>
      <c r="S168" s="15" t="s">
        <v>100</v>
      </c>
    </row>
    <row r="169" spans="1:19" x14ac:dyDescent="0.25">
      <c r="A169" s="14">
        <v>1113</v>
      </c>
      <c r="B169" s="10" t="s">
        <v>15</v>
      </c>
      <c r="C169" s="1">
        <v>111.1</v>
      </c>
      <c r="D169" s="1">
        <v>96.79</v>
      </c>
      <c r="E169" s="1">
        <v>60.08</v>
      </c>
      <c r="F169" s="1">
        <v>518</v>
      </c>
      <c r="G169" s="1">
        <v>9</v>
      </c>
      <c r="H169" s="1">
        <v>74.83</v>
      </c>
      <c r="I169" s="18" t="s">
        <v>35</v>
      </c>
      <c r="J169" s="18">
        <v>2</v>
      </c>
      <c r="K169" s="18" t="s">
        <v>50</v>
      </c>
      <c r="L169" s="18" t="s">
        <v>115</v>
      </c>
      <c r="M169" s="18" t="s">
        <v>114</v>
      </c>
      <c r="N169" s="18" t="s">
        <v>44</v>
      </c>
      <c r="O169" s="15" t="s">
        <v>23</v>
      </c>
      <c r="P169" s="15" t="s">
        <v>78</v>
      </c>
      <c r="Q169" s="15" t="s">
        <v>56</v>
      </c>
      <c r="R169" s="18" t="s">
        <v>19</v>
      </c>
      <c r="S169" s="18" t="s">
        <v>100</v>
      </c>
    </row>
    <row r="170" spans="1:19" x14ac:dyDescent="0.25">
      <c r="A170" s="14">
        <v>1114</v>
      </c>
      <c r="B170" s="10" t="s">
        <v>15</v>
      </c>
      <c r="C170" s="1">
        <v>77.06</v>
      </c>
      <c r="D170" s="1">
        <v>54.56</v>
      </c>
      <c r="E170" s="1">
        <v>31.44</v>
      </c>
      <c r="F170" s="1">
        <v>131.69999999999999</v>
      </c>
      <c r="G170" s="1">
        <v>4</v>
      </c>
      <c r="H170" s="1">
        <v>34.07</v>
      </c>
      <c r="I170" s="18" t="s">
        <v>35</v>
      </c>
      <c r="J170" s="18">
        <v>2</v>
      </c>
      <c r="K170" s="18" t="s">
        <v>50</v>
      </c>
      <c r="L170" s="18" t="s">
        <v>118</v>
      </c>
      <c r="M170" s="18" t="s">
        <v>114</v>
      </c>
      <c r="N170" s="18" t="s">
        <v>44</v>
      </c>
      <c r="O170" s="15" t="s">
        <v>18</v>
      </c>
      <c r="P170" s="15" t="s">
        <v>78</v>
      </c>
      <c r="Q170" s="15" t="s">
        <v>56</v>
      </c>
      <c r="R170" s="18" t="s">
        <v>24</v>
      </c>
      <c r="S170" s="18" t="s">
        <v>100</v>
      </c>
    </row>
    <row r="171" spans="1:19" x14ac:dyDescent="0.25">
      <c r="A171" s="14">
        <v>1125</v>
      </c>
      <c r="B171" s="10" t="s">
        <v>120</v>
      </c>
      <c r="C171" s="1">
        <v>69.67</v>
      </c>
      <c r="D171" s="1">
        <v>58.4</v>
      </c>
      <c r="E171" s="1">
        <v>52.75</v>
      </c>
      <c r="F171" s="1">
        <v>215.4</v>
      </c>
      <c r="G171" s="1">
        <v>13</v>
      </c>
      <c r="H171" s="1">
        <v>44.080000000000005</v>
      </c>
      <c r="I171" s="18" t="s">
        <v>35</v>
      </c>
      <c r="J171" s="18">
        <v>2</v>
      </c>
      <c r="K171" s="18" t="s">
        <v>50</v>
      </c>
      <c r="L171" s="18" t="s">
        <v>112</v>
      </c>
      <c r="M171" s="18" t="s">
        <v>114</v>
      </c>
      <c r="N171" s="18" t="s">
        <v>44</v>
      </c>
      <c r="O171" s="15" t="s">
        <v>23</v>
      </c>
      <c r="P171" s="15" t="s">
        <v>87</v>
      </c>
      <c r="Q171" s="15" t="s">
        <v>56</v>
      </c>
      <c r="R171" s="15" t="s">
        <v>28</v>
      </c>
      <c r="S171" s="15" t="s">
        <v>104</v>
      </c>
    </row>
    <row r="172" spans="1:19" x14ac:dyDescent="0.25">
      <c r="A172" s="14">
        <v>1126</v>
      </c>
      <c r="B172" s="10" t="s">
        <v>15</v>
      </c>
      <c r="C172" s="1">
        <v>56.22</v>
      </c>
      <c r="D172" s="1">
        <v>55.339999999999996</v>
      </c>
      <c r="E172" s="1">
        <v>46.86</v>
      </c>
      <c r="F172" s="1">
        <v>156.1</v>
      </c>
      <c r="G172" s="1">
        <v>5</v>
      </c>
      <c r="H172" s="1">
        <v>31.299999999999997</v>
      </c>
      <c r="I172" s="18" t="s">
        <v>84</v>
      </c>
      <c r="J172" s="18">
        <v>3</v>
      </c>
      <c r="K172" s="18" t="s">
        <v>50</v>
      </c>
      <c r="L172" s="18" t="s">
        <v>118</v>
      </c>
      <c r="M172" s="18" t="s">
        <v>58</v>
      </c>
      <c r="N172" s="18" t="s">
        <v>44</v>
      </c>
      <c r="O172" s="15" t="s">
        <v>18</v>
      </c>
      <c r="P172" s="15" t="s">
        <v>77</v>
      </c>
      <c r="Q172" s="15" t="s">
        <v>56</v>
      </c>
      <c r="R172" s="18" t="s">
        <v>24</v>
      </c>
      <c r="S172" s="18" t="s">
        <v>100</v>
      </c>
    </row>
    <row r="173" spans="1:19" x14ac:dyDescent="0.25">
      <c r="A173" s="14">
        <v>1135</v>
      </c>
      <c r="B173" s="10" t="s">
        <v>15</v>
      </c>
      <c r="C173" s="1">
        <v>49.91</v>
      </c>
      <c r="D173" s="1">
        <v>36.17</v>
      </c>
      <c r="E173" s="1">
        <v>26.389999999999997</v>
      </c>
      <c r="F173" s="1">
        <v>39.700000000000003</v>
      </c>
      <c r="G173" s="1">
        <v>6</v>
      </c>
      <c r="H173" s="1">
        <v>18.87</v>
      </c>
      <c r="I173" s="18" t="s">
        <v>35</v>
      </c>
      <c r="J173" s="18">
        <v>2</v>
      </c>
      <c r="K173" s="18" t="s">
        <v>42</v>
      </c>
      <c r="L173" s="18" t="s">
        <v>118</v>
      </c>
      <c r="M173" s="18" t="s">
        <v>114</v>
      </c>
      <c r="N173" s="18" t="s">
        <v>80</v>
      </c>
      <c r="O173" s="15" t="s">
        <v>23</v>
      </c>
      <c r="P173" s="15" t="s">
        <v>69</v>
      </c>
      <c r="Q173" s="15" t="s">
        <v>56</v>
      </c>
      <c r="R173" s="15" t="s">
        <v>19</v>
      </c>
      <c r="S173" s="15" t="s">
        <v>100</v>
      </c>
    </row>
    <row r="174" spans="1:19" x14ac:dyDescent="0.25">
      <c r="A174" s="14">
        <v>1136</v>
      </c>
      <c r="B174" s="10" t="s">
        <v>15</v>
      </c>
      <c r="C174" s="1">
        <v>62.65</v>
      </c>
      <c r="D174" s="1">
        <v>47.169999999999995</v>
      </c>
      <c r="E174" s="1">
        <v>38.39</v>
      </c>
      <c r="F174" s="1">
        <v>98.6</v>
      </c>
      <c r="G174" s="1">
        <v>14</v>
      </c>
      <c r="H174" s="1">
        <v>21.68</v>
      </c>
      <c r="I174" s="18" t="s">
        <v>158</v>
      </c>
      <c r="J174" s="18">
        <v>2</v>
      </c>
      <c r="K174" s="18" t="s">
        <v>50</v>
      </c>
      <c r="L174" s="18" t="s">
        <v>59</v>
      </c>
      <c r="M174" s="18" t="s">
        <v>114</v>
      </c>
      <c r="N174" s="18" t="s">
        <v>80</v>
      </c>
      <c r="O174" s="15">
        <v>0</v>
      </c>
      <c r="P174" s="18" t="s">
        <v>77</v>
      </c>
      <c r="Q174" s="15" t="s">
        <v>56</v>
      </c>
      <c r="R174" s="18" t="s">
        <v>19</v>
      </c>
      <c r="S174" s="18" t="s">
        <v>100</v>
      </c>
    </row>
    <row r="175" spans="1:19" x14ac:dyDescent="0.25">
      <c r="A175" s="14">
        <v>1154</v>
      </c>
      <c r="B175" s="10" t="s">
        <v>15</v>
      </c>
      <c r="C175" s="1">
        <v>80.87</v>
      </c>
      <c r="D175" s="1">
        <v>64.710000000000008</v>
      </c>
      <c r="E175" s="1">
        <v>60.129999999999995</v>
      </c>
      <c r="F175" s="1">
        <v>478.1</v>
      </c>
      <c r="G175" s="1">
        <v>5</v>
      </c>
      <c r="H175" s="1">
        <v>56.39</v>
      </c>
      <c r="I175" s="18" t="s">
        <v>35</v>
      </c>
      <c r="J175" s="18">
        <v>2</v>
      </c>
      <c r="K175" s="18" t="s">
        <v>50</v>
      </c>
      <c r="L175" s="18" t="s">
        <v>112</v>
      </c>
      <c r="M175" s="18" t="s">
        <v>58</v>
      </c>
      <c r="N175" s="18" t="s">
        <v>44</v>
      </c>
      <c r="O175" s="15" t="s">
        <v>32</v>
      </c>
      <c r="P175" s="15" t="s">
        <v>69</v>
      </c>
      <c r="Q175" s="15" t="s">
        <v>56</v>
      </c>
      <c r="R175" s="18" t="s">
        <v>24</v>
      </c>
      <c r="S175" s="18" t="s">
        <v>100</v>
      </c>
    </row>
    <row r="176" spans="1:19" x14ac:dyDescent="0.25">
      <c r="A176" s="14">
        <v>1162</v>
      </c>
      <c r="B176" s="10" t="s">
        <v>15</v>
      </c>
      <c r="C176" s="1">
        <v>59.059999999999995</v>
      </c>
      <c r="D176" s="1">
        <v>59.53</v>
      </c>
      <c r="E176" s="1">
        <v>40.76</v>
      </c>
      <c r="F176" s="1">
        <v>123.1</v>
      </c>
      <c r="G176" s="1">
        <v>9</v>
      </c>
      <c r="H176" s="1">
        <v>37.61</v>
      </c>
      <c r="I176" s="18" t="s">
        <v>35</v>
      </c>
      <c r="J176" s="18">
        <v>2</v>
      </c>
      <c r="K176" s="18" t="s">
        <v>50</v>
      </c>
      <c r="L176" s="18" t="s">
        <v>115</v>
      </c>
      <c r="M176" s="18" t="s">
        <v>114</v>
      </c>
      <c r="N176" s="18" t="s">
        <v>44</v>
      </c>
      <c r="O176" s="15" t="s">
        <v>23</v>
      </c>
      <c r="P176" s="15" t="s">
        <v>77</v>
      </c>
      <c r="Q176" s="15" t="s">
        <v>56</v>
      </c>
      <c r="R176" s="18" t="s">
        <v>24</v>
      </c>
      <c r="S176" s="18" t="s">
        <v>100</v>
      </c>
    </row>
    <row r="177" spans="1:19" x14ac:dyDescent="0.25">
      <c r="A177" s="14">
        <v>1163</v>
      </c>
      <c r="B177" s="10" t="s">
        <v>15</v>
      </c>
      <c r="C177" s="1">
        <v>64.94</v>
      </c>
      <c r="D177" s="1">
        <v>63.26</v>
      </c>
      <c r="E177" s="1">
        <v>34.47</v>
      </c>
      <c r="F177" s="1">
        <v>158.4</v>
      </c>
      <c r="G177" s="1">
        <v>5</v>
      </c>
      <c r="H177" s="1">
        <v>22.3</v>
      </c>
      <c r="I177" s="18" t="s">
        <v>35</v>
      </c>
      <c r="J177" s="18">
        <v>2</v>
      </c>
      <c r="K177" s="18" t="s">
        <v>50</v>
      </c>
      <c r="L177" s="18" t="s">
        <v>115</v>
      </c>
      <c r="M177" s="18" t="s">
        <v>114</v>
      </c>
      <c r="N177" s="18" t="s">
        <v>80</v>
      </c>
      <c r="O177" s="15" t="s">
        <v>27</v>
      </c>
      <c r="P177" s="15" t="s">
        <v>77</v>
      </c>
      <c r="Q177" s="15" t="s">
        <v>56</v>
      </c>
      <c r="R177" s="18" t="s">
        <v>12</v>
      </c>
      <c r="S177" s="18" t="s">
        <v>100</v>
      </c>
    </row>
    <row r="178" spans="1:19" x14ac:dyDescent="0.25">
      <c r="A178" s="14">
        <v>1164</v>
      </c>
      <c r="B178" s="18" t="s">
        <v>93</v>
      </c>
      <c r="C178" s="1">
        <v>61.49</v>
      </c>
      <c r="D178" s="1">
        <v>49.24</v>
      </c>
      <c r="E178" s="1">
        <v>31.76</v>
      </c>
      <c r="F178" s="1">
        <v>87.2</v>
      </c>
      <c r="G178" s="1">
        <v>5</v>
      </c>
      <c r="H178" s="1">
        <v>30.22</v>
      </c>
      <c r="I178" s="18" t="s">
        <v>84</v>
      </c>
      <c r="J178" s="18">
        <v>3</v>
      </c>
      <c r="K178" s="18" t="s">
        <v>56</v>
      </c>
      <c r="L178" s="18" t="s">
        <v>112</v>
      </c>
      <c r="M178" s="18" t="s">
        <v>58</v>
      </c>
      <c r="N178" s="18" t="s">
        <v>44</v>
      </c>
      <c r="O178" s="15">
        <v>0</v>
      </c>
      <c r="P178" s="15" t="s">
        <v>69</v>
      </c>
      <c r="Q178" s="15" t="s">
        <v>56</v>
      </c>
      <c r="R178" s="18" t="s">
        <v>24</v>
      </c>
      <c r="S178" s="18" t="s">
        <v>100</v>
      </c>
    </row>
    <row r="179" spans="1:19" x14ac:dyDescent="0.25">
      <c r="A179" s="14">
        <v>1165</v>
      </c>
      <c r="B179" s="18" t="s">
        <v>15</v>
      </c>
      <c r="C179" s="1">
        <v>72.61999999999999</v>
      </c>
      <c r="D179" s="1">
        <v>47.13</v>
      </c>
      <c r="E179" s="1">
        <v>28.53</v>
      </c>
      <c r="F179" s="1">
        <v>111.3</v>
      </c>
      <c r="G179" s="1">
        <v>7</v>
      </c>
      <c r="H179" s="1">
        <v>43.33</v>
      </c>
      <c r="I179" s="18" t="s">
        <v>35</v>
      </c>
      <c r="J179" s="18">
        <v>2</v>
      </c>
      <c r="K179" s="18" t="s">
        <v>50</v>
      </c>
      <c r="L179" s="18" t="s">
        <v>59</v>
      </c>
      <c r="M179" s="18" t="s">
        <v>114</v>
      </c>
      <c r="N179" s="18" t="s">
        <v>44</v>
      </c>
      <c r="O179" s="15" t="s">
        <v>23</v>
      </c>
      <c r="P179" s="15" t="s">
        <v>78</v>
      </c>
      <c r="Q179" s="15" t="s">
        <v>56</v>
      </c>
      <c r="R179" s="18" t="s">
        <v>24</v>
      </c>
      <c r="S179" s="18" t="s">
        <v>100</v>
      </c>
    </row>
    <row r="180" spans="1:19" x14ac:dyDescent="0.25">
      <c r="A180" s="14">
        <v>1166</v>
      </c>
      <c r="B180" s="18" t="s">
        <v>15</v>
      </c>
      <c r="C180" s="1">
        <v>83.47</v>
      </c>
      <c r="D180" s="1">
        <v>82.25</v>
      </c>
      <c r="E180" s="1">
        <v>55.75</v>
      </c>
      <c r="F180" s="1">
        <v>429.7</v>
      </c>
      <c r="G180" s="1">
        <v>2</v>
      </c>
      <c r="H180" s="1">
        <v>72.53</v>
      </c>
      <c r="I180" s="18" t="s">
        <v>68</v>
      </c>
      <c r="J180" s="18">
        <v>1</v>
      </c>
      <c r="K180" s="18" t="s">
        <v>56</v>
      </c>
      <c r="L180" s="18" t="s">
        <v>119</v>
      </c>
      <c r="M180" s="18" t="s">
        <v>58</v>
      </c>
      <c r="N180" s="18" t="s">
        <v>44</v>
      </c>
      <c r="O180" s="15" t="s">
        <v>31</v>
      </c>
      <c r="P180" s="15" t="s">
        <v>69</v>
      </c>
      <c r="Q180" s="15" t="s">
        <v>56</v>
      </c>
      <c r="R180" s="18" t="s">
        <v>24</v>
      </c>
      <c r="S180" s="18" t="s">
        <v>100</v>
      </c>
    </row>
    <row r="181" spans="1:19" x14ac:dyDescent="0.25">
      <c r="A181" s="14">
        <v>1167</v>
      </c>
      <c r="B181" s="18" t="s">
        <v>15</v>
      </c>
      <c r="C181" s="1">
        <v>98.11</v>
      </c>
      <c r="D181" s="1">
        <v>82.16</v>
      </c>
      <c r="E181" s="1">
        <v>48.11</v>
      </c>
      <c r="F181" s="1">
        <v>243.6</v>
      </c>
      <c r="G181" s="1">
        <v>1</v>
      </c>
      <c r="H181" s="1">
        <v>74.42</v>
      </c>
      <c r="I181" s="18" t="s">
        <v>26</v>
      </c>
      <c r="J181" s="18">
        <v>1</v>
      </c>
      <c r="K181" s="18" t="s">
        <v>56</v>
      </c>
      <c r="L181" s="18" t="s">
        <v>112</v>
      </c>
      <c r="M181" s="18" t="s">
        <v>114</v>
      </c>
      <c r="N181" s="18" t="s">
        <v>44</v>
      </c>
      <c r="O181" s="15">
        <v>0</v>
      </c>
      <c r="P181" s="18" t="s">
        <v>56</v>
      </c>
      <c r="Q181" s="15" t="s">
        <v>56</v>
      </c>
      <c r="R181" s="18" t="s">
        <v>12</v>
      </c>
      <c r="S181" s="18" t="s">
        <v>100</v>
      </c>
    </row>
    <row r="182" spans="1:19" x14ac:dyDescent="0.25">
      <c r="A182" s="14">
        <v>1168</v>
      </c>
      <c r="B182" s="18" t="s">
        <v>15</v>
      </c>
      <c r="C182" s="1">
        <v>69.98</v>
      </c>
      <c r="D182" s="1">
        <v>62.29</v>
      </c>
      <c r="E182" s="1">
        <v>42.5</v>
      </c>
      <c r="F182" s="1">
        <v>176.5</v>
      </c>
      <c r="G182" s="1">
        <v>11</v>
      </c>
      <c r="H182" s="1">
        <v>47.300000000000004</v>
      </c>
      <c r="I182" s="18" t="s">
        <v>84</v>
      </c>
      <c r="J182" s="18">
        <v>3</v>
      </c>
      <c r="K182" s="18" t="s">
        <v>56</v>
      </c>
      <c r="L182" s="18" t="s">
        <v>112</v>
      </c>
      <c r="M182" s="18" t="s">
        <v>58</v>
      </c>
      <c r="N182" s="18" t="s">
        <v>44</v>
      </c>
      <c r="O182" s="15">
        <v>0</v>
      </c>
      <c r="P182" s="15" t="s">
        <v>78</v>
      </c>
      <c r="Q182" s="15" t="s">
        <v>56</v>
      </c>
      <c r="R182" s="18" t="s">
        <v>24</v>
      </c>
      <c r="S182" s="18" t="s">
        <v>100</v>
      </c>
    </row>
    <row r="183" spans="1:19" x14ac:dyDescent="0.25">
      <c r="A183" s="14">
        <v>1169</v>
      </c>
      <c r="B183" s="18" t="s">
        <v>15</v>
      </c>
      <c r="C183" s="1">
        <v>141.76</v>
      </c>
      <c r="D183" s="1">
        <v>99.55</v>
      </c>
      <c r="E183" s="1">
        <v>27.519999999999996</v>
      </c>
      <c r="F183" s="1">
        <v>4.907</v>
      </c>
      <c r="G183" s="1">
        <v>5</v>
      </c>
      <c r="H183" s="1">
        <v>29.580000000000002</v>
      </c>
      <c r="I183" s="18" t="s">
        <v>35</v>
      </c>
      <c r="J183" s="18">
        <v>2</v>
      </c>
      <c r="K183" s="18" t="s">
        <v>60</v>
      </c>
      <c r="L183" s="18" t="s">
        <v>112</v>
      </c>
      <c r="M183" s="18" t="s">
        <v>114</v>
      </c>
      <c r="N183" s="18" t="s">
        <v>80</v>
      </c>
      <c r="O183" s="15" t="s">
        <v>33</v>
      </c>
      <c r="P183" s="15" t="s">
        <v>69</v>
      </c>
      <c r="Q183" s="15" t="s">
        <v>56</v>
      </c>
      <c r="R183" s="18" t="s">
        <v>24</v>
      </c>
      <c r="S183" s="18" t="s">
        <v>100</v>
      </c>
    </row>
    <row r="184" spans="1:19" x14ac:dyDescent="0.25">
      <c r="A184" s="14">
        <v>1170</v>
      </c>
      <c r="B184" s="18" t="s">
        <v>15</v>
      </c>
      <c r="C184" s="1">
        <v>49.720000000000006</v>
      </c>
      <c r="D184" s="1">
        <v>41.180000000000007</v>
      </c>
      <c r="E184" s="1">
        <v>20.25</v>
      </c>
      <c r="F184" s="1">
        <v>43.1</v>
      </c>
      <c r="G184" s="1">
        <v>2</v>
      </c>
      <c r="H184" s="1">
        <v>18.41</v>
      </c>
      <c r="I184" s="18" t="s">
        <v>68</v>
      </c>
      <c r="J184" s="18">
        <v>1</v>
      </c>
      <c r="K184" s="18" t="s">
        <v>56</v>
      </c>
      <c r="L184" s="18" t="s">
        <v>112</v>
      </c>
      <c r="M184" s="18" t="s">
        <v>58</v>
      </c>
      <c r="N184" s="18" t="s">
        <v>80</v>
      </c>
      <c r="O184" s="15" t="s">
        <v>32</v>
      </c>
      <c r="P184" s="15" t="s">
        <v>87</v>
      </c>
      <c r="Q184" s="15" t="s">
        <v>56</v>
      </c>
      <c r="R184" s="18" t="s">
        <v>24</v>
      </c>
      <c r="S184" s="18" t="s">
        <v>100</v>
      </c>
    </row>
    <row r="185" spans="1:19" x14ac:dyDescent="0.25">
      <c r="A185" s="14">
        <v>1184</v>
      </c>
      <c r="B185" s="18" t="s">
        <v>15</v>
      </c>
      <c r="C185" s="1">
        <v>57.85</v>
      </c>
      <c r="D185" s="1">
        <v>60</v>
      </c>
      <c r="E185" s="1">
        <v>46.04</v>
      </c>
      <c r="F185" s="1">
        <v>127.9</v>
      </c>
      <c r="G185" s="1">
        <v>6</v>
      </c>
      <c r="H185" s="1">
        <v>44.379999999999995</v>
      </c>
      <c r="I185" s="18" t="s">
        <v>84</v>
      </c>
      <c r="J185" s="18">
        <v>4</v>
      </c>
      <c r="K185" s="18" t="s">
        <v>56</v>
      </c>
      <c r="L185" s="18" t="s">
        <v>112</v>
      </c>
      <c r="M185" s="18" t="s">
        <v>58</v>
      </c>
      <c r="N185" s="18" t="s">
        <v>44</v>
      </c>
      <c r="O185" s="15">
        <v>0</v>
      </c>
      <c r="P185" s="15" t="s">
        <v>69</v>
      </c>
      <c r="Q185" s="15" t="s">
        <v>56</v>
      </c>
      <c r="R185" s="18" t="s">
        <v>24</v>
      </c>
      <c r="S185" s="18" t="s">
        <v>100</v>
      </c>
    </row>
    <row r="186" spans="1:19" x14ac:dyDescent="0.25">
      <c r="A186" s="14">
        <v>1185</v>
      </c>
      <c r="B186" s="18" t="s">
        <v>121</v>
      </c>
      <c r="C186" s="1">
        <v>110.25</v>
      </c>
      <c r="D186" s="1">
        <v>85.13</v>
      </c>
      <c r="E186" s="1">
        <v>53.72</v>
      </c>
      <c r="F186" s="1">
        <v>461.9</v>
      </c>
      <c r="G186" s="1">
        <v>10</v>
      </c>
      <c r="H186" s="1">
        <v>44.78</v>
      </c>
      <c r="I186" s="18" t="s">
        <v>158</v>
      </c>
      <c r="J186" s="18">
        <v>2</v>
      </c>
      <c r="K186" s="18" t="s">
        <v>50</v>
      </c>
      <c r="L186" s="18" t="s">
        <v>59</v>
      </c>
      <c r="M186" s="18" t="s">
        <v>114</v>
      </c>
      <c r="N186" s="18" t="s">
        <v>80</v>
      </c>
      <c r="O186" s="15" t="s">
        <v>23</v>
      </c>
      <c r="P186" s="15" t="s">
        <v>77</v>
      </c>
      <c r="Q186" s="15" t="s">
        <v>56</v>
      </c>
      <c r="R186" s="15" t="s">
        <v>12</v>
      </c>
      <c r="S186" s="15" t="s">
        <v>100</v>
      </c>
    </row>
    <row r="187" spans="1:19" x14ac:dyDescent="0.25">
      <c r="A187" s="14">
        <v>1186</v>
      </c>
      <c r="B187" s="18" t="s">
        <v>15</v>
      </c>
      <c r="C187" s="1">
        <v>71.09</v>
      </c>
      <c r="D187" s="1">
        <v>49.690000000000005</v>
      </c>
      <c r="E187" s="1">
        <v>28.189999999999998</v>
      </c>
      <c r="F187" s="1">
        <v>139.69999999999999</v>
      </c>
      <c r="G187" s="1">
        <v>8</v>
      </c>
      <c r="H187" s="1">
        <v>32.629999999999995</v>
      </c>
      <c r="I187" s="18" t="s">
        <v>35</v>
      </c>
      <c r="J187" s="18">
        <v>2</v>
      </c>
      <c r="K187" s="18" t="s">
        <v>42</v>
      </c>
      <c r="L187" s="18" t="s">
        <v>116</v>
      </c>
      <c r="M187" s="18" t="s">
        <v>58</v>
      </c>
      <c r="N187" s="18" t="s">
        <v>44</v>
      </c>
      <c r="O187" s="15" t="s">
        <v>27</v>
      </c>
      <c r="P187" s="15" t="s">
        <v>77</v>
      </c>
      <c r="Q187" s="15" t="s">
        <v>56</v>
      </c>
      <c r="R187" s="18" t="s">
        <v>24</v>
      </c>
      <c r="S187" s="18" t="s">
        <v>100</v>
      </c>
    </row>
    <row r="188" spans="1:19" x14ac:dyDescent="0.25">
      <c r="A188" s="14">
        <v>1187</v>
      </c>
      <c r="B188" s="18" t="s">
        <v>15</v>
      </c>
      <c r="C188" s="1">
        <v>45.42</v>
      </c>
      <c r="D188" s="1">
        <v>33.410000000000004</v>
      </c>
      <c r="E188" s="1">
        <v>29.04</v>
      </c>
      <c r="F188" s="1">
        <v>33.4</v>
      </c>
      <c r="G188" s="1">
        <v>5</v>
      </c>
      <c r="H188" s="1">
        <v>40.49</v>
      </c>
      <c r="I188" s="18" t="s">
        <v>84</v>
      </c>
      <c r="J188" s="18">
        <v>3</v>
      </c>
      <c r="K188" s="18" t="s">
        <v>56</v>
      </c>
      <c r="L188" s="18" t="s">
        <v>112</v>
      </c>
      <c r="M188" s="18" t="s">
        <v>114</v>
      </c>
      <c r="N188" s="18" t="s">
        <v>44</v>
      </c>
      <c r="O188" s="15">
        <v>0</v>
      </c>
      <c r="P188" s="15" t="s">
        <v>78</v>
      </c>
      <c r="Q188" s="15" t="s">
        <v>56</v>
      </c>
      <c r="R188" s="18" t="s">
        <v>24</v>
      </c>
      <c r="S188" s="18" t="s">
        <v>100</v>
      </c>
    </row>
    <row r="189" spans="1:19" x14ac:dyDescent="0.25">
      <c r="A189" s="14">
        <v>1188</v>
      </c>
      <c r="B189" s="18" t="s">
        <v>15</v>
      </c>
      <c r="C189" s="1">
        <v>136.28</v>
      </c>
      <c r="D189" s="1">
        <v>70.84</v>
      </c>
      <c r="E189" s="1">
        <v>44.84</v>
      </c>
      <c r="F189" s="1">
        <v>483.4</v>
      </c>
      <c r="G189" s="1">
        <v>5</v>
      </c>
      <c r="H189" s="1">
        <v>50.019999999999996</v>
      </c>
      <c r="I189" s="18" t="s">
        <v>68</v>
      </c>
      <c r="J189" s="18">
        <v>1</v>
      </c>
      <c r="K189" s="18" t="s">
        <v>56</v>
      </c>
      <c r="L189" s="18" t="s">
        <v>119</v>
      </c>
      <c r="M189" s="18" t="s">
        <v>114</v>
      </c>
      <c r="N189" s="18" t="s">
        <v>80</v>
      </c>
      <c r="O189" s="15" t="s">
        <v>32</v>
      </c>
      <c r="P189" s="15" t="s">
        <v>87</v>
      </c>
      <c r="Q189" s="15" t="s">
        <v>56</v>
      </c>
      <c r="R189" s="18" t="s">
        <v>12</v>
      </c>
      <c r="S189" s="18" t="s">
        <v>100</v>
      </c>
    </row>
    <row r="190" spans="1:19" x14ac:dyDescent="0.25">
      <c r="A190" s="14">
        <v>1194</v>
      </c>
      <c r="B190" s="18" t="s">
        <v>15</v>
      </c>
      <c r="C190" s="1">
        <v>98.550000000000011</v>
      </c>
      <c r="D190" s="1">
        <v>70.7</v>
      </c>
      <c r="E190" s="1">
        <v>59.21</v>
      </c>
      <c r="F190" s="1">
        <v>426.1</v>
      </c>
      <c r="G190" s="1">
        <v>9</v>
      </c>
      <c r="H190" s="1">
        <v>45.24</v>
      </c>
      <c r="I190" s="18" t="s">
        <v>158</v>
      </c>
      <c r="J190" s="18">
        <v>2</v>
      </c>
      <c r="K190" s="18" t="s">
        <v>50</v>
      </c>
      <c r="L190" s="18" t="s">
        <v>59</v>
      </c>
      <c r="M190" s="18" t="s">
        <v>114</v>
      </c>
      <c r="N190" s="18" t="s">
        <v>44</v>
      </c>
      <c r="O190" s="15" t="s">
        <v>23</v>
      </c>
      <c r="P190" s="15" t="s">
        <v>77</v>
      </c>
      <c r="Q190" s="15" t="s">
        <v>56</v>
      </c>
      <c r="R190" s="15" t="s">
        <v>12</v>
      </c>
      <c r="S190" s="15" t="s">
        <v>100</v>
      </c>
    </row>
    <row r="191" spans="1:19" x14ac:dyDescent="0.25">
      <c r="A191" s="14">
        <v>1195</v>
      </c>
      <c r="B191" s="18" t="s">
        <v>15</v>
      </c>
      <c r="C191" s="1">
        <v>124.86000000000001</v>
      </c>
      <c r="D191" s="1">
        <v>98.859999999999985</v>
      </c>
      <c r="E191" s="1">
        <v>56.239999999999995</v>
      </c>
      <c r="F191" s="1">
        <v>786.4</v>
      </c>
      <c r="G191" s="1">
        <v>1</v>
      </c>
      <c r="H191" s="1">
        <v>59.58</v>
      </c>
      <c r="I191" s="18" t="s">
        <v>68</v>
      </c>
      <c r="J191" s="18">
        <v>1</v>
      </c>
      <c r="K191" s="18" t="s">
        <v>56</v>
      </c>
      <c r="L191" s="18" t="s">
        <v>112</v>
      </c>
      <c r="M191" s="18" t="s">
        <v>58</v>
      </c>
      <c r="N191" s="18" t="s">
        <v>44</v>
      </c>
      <c r="O191" s="15" t="s">
        <v>32</v>
      </c>
      <c r="P191" s="15" t="s">
        <v>69</v>
      </c>
      <c r="Q191" s="15" t="s">
        <v>56</v>
      </c>
      <c r="R191" s="18" t="s">
        <v>19</v>
      </c>
      <c r="S191" s="18" t="s">
        <v>100</v>
      </c>
    </row>
    <row r="192" spans="1:19" x14ac:dyDescent="0.25">
      <c r="A192" s="14">
        <v>1196</v>
      </c>
      <c r="B192" s="18" t="s">
        <v>15</v>
      </c>
      <c r="C192" s="1">
        <v>109.51</v>
      </c>
      <c r="D192" s="1">
        <v>79.459999999999994</v>
      </c>
      <c r="E192" s="1">
        <v>47.460000000000008</v>
      </c>
      <c r="F192" s="1">
        <v>456.8</v>
      </c>
      <c r="G192" s="1">
        <v>4</v>
      </c>
      <c r="H192" s="1">
        <v>41.95</v>
      </c>
      <c r="I192" s="18" t="s">
        <v>68</v>
      </c>
      <c r="J192" s="18">
        <v>1</v>
      </c>
      <c r="K192" s="18" t="s">
        <v>56</v>
      </c>
      <c r="L192" s="18" t="s">
        <v>112</v>
      </c>
      <c r="M192" s="18" t="s">
        <v>58</v>
      </c>
      <c r="N192" s="18" t="s">
        <v>44</v>
      </c>
      <c r="O192" s="15" t="s">
        <v>32</v>
      </c>
      <c r="P192" s="15" t="s">
        <v>87</v>
      </c>
      <c r="Q192" s="15" t="s">
        <v>56</v>
      </c>
      <c r="R192" s="18" t="s">
        <v>19</v>
      </c>
      <c r="S192" s="18" t="s">
        <v>100</v>
      </c>
    </row>
    <row r="193" spans="1:19" x14ac:dyDescent="0.25">
      <c r="A193" s="14">
        <v>1202</v>
      </c>
      <c r="B193" s="18" t="s">
        <v>15</v>
      </c>
      <c r="C193" s="1">
        <v>112.44999999999999</v>
      </c>
      <c r="D193" s="1">
        <v>89.07</v>
      </c>
      <c r="E193" s="1">
        <v>45.98</v>
      </c>
      <c r="F193" s="1">
        <v>542.9</v>
      </c>
      <c r="G193" s="1">
        <v>6</v>
      </c>
      <c r="H193" s="1">
        <v>34.69</v>
      </c>
      <c r="I193" s="18" t="s">
        <v>35</v>
      </c>
      <c r="J193" s="18">
        <v>2</v>
      </c>
      <c r="K193" s="18" t="s">
        <v>50</v>
      </c>
      <c r="L193" s="18" t="s">
        <v>112</v>
      </c>
      <c r="M193" s="18" t="s">
        <v>114</v>
      </c>
      <c r="N193" s="18" t="s">
        <v>44</v>
      </c>
      <c r="O193" s="15" t="s">
        <v>32</v>
      </c>
      <c r="P193" s="15" t="s">
        <v>78</v>
      </c>
      <c r="Q193" s="15" t="s">
        <v>56</v>
      </c>
      <c r="R193" s="15" t="s">
        <v>12</v>
      </c>
      <c r="S193" s="15" t="s">
        <v>100</v>
      </c>
    </row>
    <row r="194" spans="1:19" x14ac:dyDescent="0.25">
      <c r="A194" s="14">
        <v>1203</v>
      </c>
      <c r="B194" s="18" t="s">
        <v>15</v>
      </c>
      <c r="C194" s="1">
        <v>53.949999999999996</v>
      </c>
      <c r="D194" s="1">
        <v>41.120000000000005</v>
      </c>
      <c r="E194" s="1">
        <v>28.119999999999997</v>
      </c>
      <c r="F194" s="1">
        <v>47.8</v>
      </c>
      <c r="G194" s="1">
        <v>4</v>
      </c>
      <c r="H194" s="1">
        <v>31.06</v>
      </c>
      <c r="I194" s="18" t="s">
        <v>96</v>
      </c>
      <c r="J194" s="18">
        <v>2</v>
      </c>
      <c r="K194" s="18" t="s">
        <v>113</v>
      </c>
      <c r="L194" s="18" t="s">
        <v>116</v>
      </c>
      <c r="M194" s="18" t="s">
        <v>117</v>
      </c>
      <c r="N194" s="18" t="s">
        <v>44</v>
      </c>
      <c r="O194" s="15" t="s">
        <v>23</v>
      </c>
      <c r="P194" s="15" t="s">
        <v>87</v>
      </c>
      <c r="Q194" s="15" t="s">
        <v>56</v>
      </c>
      <c r="R194" s="18" t="s">
        <v>19</v>
      </c>
      <c r="S194" s="18" t="s">
        <v>100</v>
      </c>
    </row>
    <row r="195" spans="1:19" x14ac:dyDescent="0.25">
      <c r="A195" s="14">
        <v>1215</v>
      </c>
      <c r="B195" s="18" t="s">
        <v>15</v>
      </c>
      <c r="C195" s="1">
        <v>71.38</v>
      </c>
      <c r="D195" s="1">
        <v>44.36</v>
      </c>
      <c r="E195" s="1">
        <v>20.28</v>
      </c>
      <c r="F195" s="1">
        <v>65.3</v>
      </c>
      <c r="G195" s="1">
        <v>5</v>
      </c>
      <c r="H195" s="1">
        <v>19.579999999999998</v>
      </c>
      <c r="I195" s="18" t="s">
        <v>35</v>
      </c>
      <c r="J195" s="18">
        <v>2</v>
      </c>
      <c r="K195" s="18" t="s">
        <v>50</v>
      </c>
      <c r="L195" s="18" t="s">
        <v>112</v>
      </c>
      <c r="M195" s="18" t="s">
        <v>114</v>
      </c>
      <c r="N195" s="18" t="s">
        <v>44</v>
      </c>
      <c r="O195" s="15" t="s">
        <v>18</v>
      </c>
      <c r="P195" s="15" t="s">
        <v>78</v>
      </c>
      <c r="Q195" s="15" t="s">
        <v>56</v>
      </c>
      <c r="R195" s="15" t="s">
        <v>19</v>
      </c>
      <c r="S195" s="15" t="s">
        <v>100</v>
      </c>
    </row>
    <row r="196" spans="1:19" x14ac:dyDescent="0.25">
      <c r="A196" s="14">
        <v>1216</v>
      </c>
      <c r="B196" s="18" t="s">
        <v>15</v>
      </c>
      <c r="C196" s="1">
        <v>99.49</v>
      </c>
      <c r="D196" s="1">
        <v>91.300000000000011</v>
      </c>
      <c r="E196" s="1">
        <v>35.230000000000004</v>
      </c>
      <c r="F196" s="1">
        <v>352.1</v>
      </c>
      <c r="G196" s="1">
        <v>3</v>
      </c>
      <c r="H196" s="1">
        <v>30.139999999999997</v>
      </c>
      <c r="I196" s="18" t="s">
        <v>68</v>
      </c>
      <c r="J196" s="18">
        <v>1</v>
      </c>
      <c r="K196" s="18" t="s">
        <v>56</v>
      </c>
      <c r="L196" s="18" t="s">
        <v>112</v>
      </c>
      <c r="M196" s="18" t="s">
        <v>58</v>
      </c>
      <c r="N196" s="18" t="s">
        <v>44</v>
      </c>
      <c r="O196" s="15" t="s">
        <v>23</v>
      </c>
      <c r="P196" s="15" t="s">
        <v>87</v>
      </c>
      <c r="Q196" s="15" t="s">
        <v>56</v>
      </c>
      <c r="R196" s="15" t="s">
        <v>19</v>
      </c>
      <c r="S196" s="15" t="s">
        <v>100</v>
      </c>
    </row>
    <row r="197" spans="1:19" x14ac:dyDescent="0.25">
      <c r="A197" s="14">
        <v>1234</v>
      </c>
      <c r="B197" s="18" t="s">
        <v>15</v>
      </c>
      <c r="C197" s="1">
        <v>113.17</v>
      </c>
      <c r="D197" s="1">
        <v>71.25</v>
      </c>
      <c r="E197" s="1">
        <v>46.210000000000008</v>
      </c>
      <c r="F197" s="1">
        <v>402.5</v>
      </c>
      <c r="G197" s="1">
        <v>7</v>
      </c>
      <c r="H197" s="1">
        <v>44.41</v>
      </c>
      <c r="I197" s="18" t="s">
        <v>35</v>
      </c>
      <c r="J197" s="18">
        <v>2</v>
      </c>
      <c r="K197" s="18" t="s">
        <v>42</v>
      </c>
      <c r="L197" s="18" t="s">
        <v>116</v>
      </c>
      <c r="M197" s="18" t="s">
        <v>58</v>
      </c>
      <c r="N197" s="18" t="s">
        <v>44</v>
      </c>
      <c r="O197" s="15" t="s">
        <v>18</v>
      </c>
      <c r="P197" s="15" t="s">
        <v>69</v>
      </c>
      <c r="Q197" s="15" t="s">
        <v>56</v>
      </c>
      <c r="R197" s="15" t="s">
        <v>12</v>
      </c>
      <c r="S197" s="15" t="s">
        <v>100</v>
      </c>
    </row>
    <row r="198" spans="1:19" x14ac:dyDescent="0.25">
      <c r="A198" s="14">
        <v>1236</v>
      </c>
      <c r="B198" s="18" t="s">
        <v>15</v>
      </c>
      <c r="C198" s="1">
        <v>118.41</v>
      </c>
      <c r="D198" s="1">
        <v>68.05</v>
      </c>
      <c r="E198" s="1">
        <v>49.699999999999996</v>
      </c>
      <c r="F198" s="1">
        <v>457.6</v>
      </c>
      <c r="G198" s="1">
        <v>2</v>
      </c>
      <c r="H198" s="1">
        <v>45.88</v>
      </c>
      <c r="I198" s="18" t="s">
        <v>68</v>
      </c>
      <c r="J198" s="18">
        <v>1</v>
      </c>
      <c r="K198" s="18" t="s">
        <v>56</v>
      </c>
      <c r="L198" s="18" t="s">
        <v>112</v>
      </c>
      <c r="M198" s="18" t="s">
        <v>114</v>
      </c>
      <c r="N198" s="18" t="s">
        <v>44</v>
      </c>
      <c r="O198" s="15" t="s">
        <v>32</v>
      </c>
      <c r="P198" s="15" t="s">
        <v>69</v>
      </c>
      <c r="Q198" s="15" t="s">
        <v>56</v>
      </c>
      <c r="R198" s="18" t="s">
        <v>19</v>
      </c>
      <c r="S198" s="18" t="s">
        <v>100</v>
      </c>
    </row>
    <row r="199" spans="1:19" x14ac:dyDescent="0.25">
      <c r="A199" s="14">
        <v>1237</v>
      </c>
      <c r="B199" s="18" t="s">
        <v>15</v>
      </c>
      <c r="C199" s="1">
        <v>123.81</v>
      </c>
      <c r="D199" s="1">
        <v>114.61</v>
      </c>
      <c r="E199" s="1">
        <v>63.89</v>
      </c>
      <c r="F199" s="1">
        <v>964.2</v>
      </c>
      <c r="G199" s="1">
        <v>9</v>
      </c>
      <c r="H199" s="1">
        <v>74.930000000000007</v>
      </c>
      <c r="I199" s="18" t="s">
        <v>35</v>
      </c>
      <c r="J199" s="18">
        <v>2</v>
      </c>
      <c r="K199" s="18" t="s">
        <v>60</v>
      </c>
      <c r="L199" s="18" t="s">
        <v>115</v>
      </c>
      <c r="M199" s="18" t="s">
        <v>114</v>
      </c>
      <c r="N199" s="18" t="s">
        <v>44</v>
      </c>
      <c r="O199" s="15" t="s">
        <v>23</v>
      </c>
      <c r="P199" s="15" t="s">
        <v>77</v>
      </c>
      <c r="Q199" s="15" t="s">
        <v>56</v>
      </c>
      <c r="R199" s="15" t="s">
        <v>24</v>
      </c>
      <c r="S199" s="15" t="s">
        <v>100</v>
      </c>
    </row>
    <row r="200" spans="1:19" x14ac:dyDescent="0.25">
      <c r="A200" s="14">
        <v>1238</v>
      </c>
      <c r="B200" s="18" t="s">
        <v>15</v>
      </c>
      <c r="C200" s="1">
        <v>104.5</v>
      </c>
      <c r="D200" s="1">
        <v>92.06</v>
      </c>
      <c r="E200" s="1">
        <v>40.769999999999996</v>
      </c>
      <c r="F200" s="1">
        <v>464</v>
      </c>
      <c r="G200" s="1">
        <v>3</v>
      </c>
      <c r="H200" s="1">
        <v>44.79</v>
      </c>
      <c r="I200" s="18" t="s">
        <v>68</v>
      </c>
      <c r="J200" s="18">
        <v>1</v>
      </c>
      <c r="K200" s="18" t="s">
        <v>56</v>
      </c>
      <c r="L200" s="18" t="s">
        <v>112</v>
      </c>
      <c r="M200" s="18" t="s">
        <v>58</v>
      </c>
      <c r="N200" s="18" t="s">
        <v>80</v>
      </c>
      <c r="O200" s="15" t="s">
        <v>31</v>
      </c>
      <c r="P200" s="15" t="s">
        <v>87</v>
      </c>
      <c r="Q200" s="18" t="s">
        <v>66</v>
      </c>
      <c r="R200" s="15" t="s">
        <v>19</v>
      </c>
      <c r="S200" s="15" t="s">
        <v>100</v>
      </c>
    </row>
    <row r="201" spans="1:19" x14ac:dyDescent="0.25">
      <c r="A201" s="14">
        <v>1239</v>
      </c>
      <c r="B201" s="18" t="s">
        <v>15</v>
      </c>
      <c r="C201" s="1">
        <v>98.68</v>
      </c>
      <c r="D201" s="1">
        <v>71.349999999999994</v>
      </c>
      <c r="E201" s="1">
        <v>73.010000000000005</v>
      </c>
      <c r="F201" s="1">
        <v>611</v>
      </c>
      <c r="G201" s="1">
        <v>9</v>
      </c>
      <c r="H201" s="1">
        <v>60.5</v>
      </c>
      <c r="I201" s="18" t="s">
        <v>35</v>
      </c>
      <c r="J201" s="18">
        <v>2</v>
      </c>
      <c r="K201" s="18" t="s">
        <v>42</v>
      </c>
      <c r="L201" s="18" t="s">
        <v>112</v>
      </c>
      <c r="M201" s="18" t="s">
        <v>58</v>
      </c>
      <c r="N201" s="18" t="s">
        <v>44</v>
      </c>
      <c r="O201" s="15" t="s">
        <v>31</v>
      </c>
      <c r="P201" s="15" t="s">
        <v>78</v>
      </c>
      <c r="Q201" s="15" t="s">
        <v>56</v>
      </c>
      <c r="R201" s="15" t="s">
        <v>28</v>
      </c>
      <c r="S201" s="15" t="s">
        <v>104</v>
      </c>
    </row>
    <row r="202" spans="1:19" x14ac:dyDescent="0.25">
      <c r="A202" s="14">
        <v>1240</v>
      </c>
      <c r="B202" s="18" t="s">
        <v>15</v>
      </c>
      <c r="C202" s="1">
        <v>117.87</v>
      </c>
      <c r="D202" s="1">
        <v>82.78</v>
      </c>
      <c r="E202" s="1">
        <v>45.86</v>
      </c>
      <c r="F202" s="1">
        <v>352.9</v>
      </c>
      <c r="G202" s="1">
        <v>4</v>
      </c>
      <c r="H202" s="1">
        <v>51.62</v>
      </c>
      <c r="I202" s="18" t="s">
        <v>68</v>
      </c>
      <c r="J202" s="18">
        <v>1</v>
      </c>
      <c r="K202" s="18" t="s">
        <v>56</v>
      </c>
      <c r="L202" s="18" t="s">
        <v>119</v>
      </c>
      <c r="M202" s="18" t="s">
        <v>114</v>
      </c>
      <c r="N202" s="18" t="s">
        <v>80</v>
      </c>
      <c r="O202" s="15" t="s">
        <v>27</v>
      </c>
      <c r="P202" s="15" t="s">
        <v>87</v>
      </c>
      <c r="Q202" s="15" t="s">
        <v>56</v>
      </c>
      <c r="R202" s="15" t="s">
        <v>24</v>
      </c>
      <c r="S202" s="15" t="s">
        <v>100</v>
      </c>
    </row>
    <row r="203" spans="1:19" x14ac:dyDescent="0.25">
      <c r="A203" s="14">
        <v>1241</v>
      </c>
      <c r="B203" s="18" t="s">
        <v>15</v>
      </c>
      <c r="C203" s="1">
        <v>67.08</v>
      </c>
      <c r="D203" s="1">
        <v>57.510000000000005</v>
      </c>
      <c r="E203" s="1">
        <v>31.78</v>
      </c>
      <c r="F203" s="1">
        <v>126.5</v>
      </c>
      <c r="G203" s="1">
        <v>8</v>
      </c>
      <c r="H203" s="1">
        <v>23.59</v>
      </c>
      <c r="I203" s="18" t="s">
        <v>35</v>
      </c>
      <c r="J203" s="18">
        <v>2</v>
      </c>
      <c r="K203" s="18" t="s">
        <v>60</v>
      </c>
      <c r="L203" s="18" t="s">
        <v>112</v>
      </c>
      <c r="M203" s="18" t="s">
        <v>114</v>
      </c>
      <c r="N203" s="18" t="s">
        <v>44</v>
      </c>
      <c r="O203" s="15" t="s">
        <v>23</v>
      </c>
      <c r="P203" s="15" t="s">
        <v>77</v>
      </c>
      <c r="Q203" s="15" t="s">
        <v>56</v>
      </c>
      <c r="R203" s="15" t="s">
        <v>19</v>
      </c>
      <c r="S203" s="15" t="s">
        <v>100</v>
      </c>
    </row>
    <row r="204" spans="1:19" x14ac:dyDescent="0.25">
      <c r="A204" s="14">
        <v>1242</v>
      </c>
      <c r="B204" s="18" t="s">
        <v>15</v>
      </c>
      <c r="C204" s="1">
        <v>146.38999999999999</v>
      </c>
      <c r="D204" s="1">
        <v>87.8</v>
      </c>
      <c r="E204" s="1">
        <v>56</v>
      </c>
      <c r="F204" s="1">
        <v>727.8</v>
      </c>
      <c r="G204" s="1">
        <v>15</v>
      </c>
      <c r="H204" s="1">
        <v>57.82</v>
      </c>
      <c r="I204" s="18" t="s">
        <v>158</v>
      </c>
      <c r="J204" s="18">
        <v>2</v>
      </c>
      <c r="K204" s="18" t="s">
        <v>50</v>
      </c>
      <c r="L204" s="18" t="s">
        <v>112</v>
      </c>
      <c r="M204" s="18" t="s">
        <v>114</v>
      </c>
      <c r="N204" s="18" t="s">
        <v>44</v>
      </c>
      <c r="O204" s="15" t="s">
        <v>23</v>
      </c>
      <c r="P204" s="15" t="s">
        <v>77</v>
      </c>
      <c r="Q204" s="15" t="s">
        <v>56</v>
      </c>
      <c r="R204" s="15" t="s">
        <v>19</v>
      </c>
      <c r="S204" s="15" t="s">
        <v>100</v>
      </c>
    </row>
    <row r="205" spans="1:19" x14ac:dyDescent="0.25">
      <c r="A205" s="14">
        <v>1243</v>
      </c>
      <c r="B205" s="18" t="s">
        <v>15</v>
      </c>
      <c r="C205" s="1">
        <v>70.13</v>
      </c>
      <c r="D205" s="1">
        <v>51.4</v>
      </c>
      <c r="E205" s="1">
        <v>49.3</v>
      </c>
      <c r="F205" s="1">
        <v>15.8</v>
      </c>
      <c r="G205" s="1">
        <v>8</v>
      </c>
      <c r="H205" s="1">
        <v>34.51</v>
      </c>
      <c r="I205" s="18" t="s">
        <v>84</v>
      </c>
      <c r="J205" s="18">
        <v>3</v>
      </c>
      <c r="K205" s="18" t="s">
        <v>56</v>
      </c>
      <c r="L205" s="18" t="s">
        <v>112</v>
      </c>
      <c r="M205" s="18" t="s">
        <v>58</v>
      </c>
      <c r="N205" s="18" t="s">
        <v>44</v>
      </c>
      <c r="O205" s="15">
        <v>0</v>
      </c>
      <c r="P205" s="15" t="s">
        <v>78</v>
      </c>
      <c r="Q205" s="15" t="s">
        <v>56</v>
      </c>
      <c r="R205" s="18" t="s">
        <v>24</v>
      </c>
      <c r="S205" s="18" t="s">
        <v>100</v>
      </c>
    </row>
    <row r="206" spans="1:19" x14ac:dyDescent="0.25">
      <c r="A206" s="14">
        <v>1244</v>
      </c>
      <c r="B206" s="18" t="s">
        <v>15</v>
      </c>
      <c r="C206" s="1">
        <v>57.169999999999995</v>
      </c>
      <c r="D206" s="1">
        <v>53.3</v>
      </c>
      <c r="E206" s="1">
        <v>37.96</v>
      </c>
      <c r="F206" s="1">
        <v>126.7</v>
      </c>
      <c r="G206" s="1">
        <v>3</v>
      </c>
      <c r="H206" s="1">
        <v>50.8</v>
      </c>
      <c r="I206" s="18" t="s">
        <v>35</v>
      </c>
      <c r="J206" s="18">
        <v>2</v>
      </c>
      <c r="K206" s="18" t="s">
        <v>42</v>
      </c>
      <c r="L206" s="18" t="s">
        <v>119</v>
      </c>
      <c r="M206" s="18" t="s">
        <v>58</v>
      </c>
      <c r="N206" s="18" t="s">
        <v>44</v>
      </c>
      <c r="O206" s="15" t="s">
        <v>18</v>
      </c>
      <c r="P206" s="15" t="s">
        <v>78</v>
      </c>
      <c r="Q206" s="15" t="s">
        <v>56</v>
      </c>
      <c r="R206" s="15" t="s">
        <v>24</v>
      </c>
      <c r="S206" s="15" t="s">
        <v>100</v>
      </c>
    </row>
    <row r="207" spans="1:19" x14ac:dyDescent="0.25">
      <c r="A207" s="14">
        <v>1245</v>
      </c>
      <c r="B207" s="18" t="s">
        <v>15</v>
      </c>
      <c r="C207" s="1">
        <v>70</v>
      </c>
      <c r="D207" s="1">
        <v>63.58</v>
      </c>
      <c r="E207" s="1">
        <v>35.729999999999997</v>
      </c>
      <c r="F207" s="1">
        <v>127.1</v>
      </c>
      <c r="G207" s="1">
        <v>10</v>
      </c>
      <c r="H207" s="1">
        <v>39.65</v>
      </c>
      <c r="I207" s="18" t="s">
        <v>158</v>
      </c>
      <c r="J207" s="18">
        <v>2</v>
      </c>
      <c r="K207" s="18" t="s">
        <v>60</v>
      </c>
      <c r="L207" s="18" t="s">
        <v>59</v>
      </c>
      <c r="M207" s="18" t="s">
        <v>114</v>
      </c>
      <c r="N207" s="18" t="s">
        <v>80</v>
      </c>
      <c r="O207" s="15">
        <v>0</v>
      </c>
      <c r="P207" s="18" t="s">
        <v>77</v>
      </c>
      <c r="Q207" s="15" t="s">
        <v>56</v>
      </c>
      <c r="R207" s="18" t="s">
        <v>24</v>
      </c>
      <c r="S207" s="18" t="s">
        <v>100</v>
      </c>
    </row>
    <row r="208" spans="1:19" x14ac:dyDescent="0.25">
      <c r="A208" s="14">
        <v>1261</v>
      </c>
      <c r="B208" s="18" t="s">
        <v>15</v>
      </c>
      <c r="C208" s="1">
        <v>50.21</v>
      </c>
      <c r="D208" s="1">
        <v>48.32</v>
      </c>
      <c r="E208" s="1">
        <v>34.1</v>
      </c>
      <c r="F208" s="1">
        <v>68.3</v>
      </c>
      <c r="G208" s="1">
        <v>5</v>
      </c>
      <c r="H208" s="1">
        <v>40.949999999999996</v>
      </c>
      <c r="I208" s="18" t="s">
        <v>84</v>
      </c>
      <c r="J208" s="18">
        <v>3</v>
      </c>
      <c r="K208" s="18" t="s">
        <v>42</v>
      </c>
      <c r="L208" s="18" t="s">
        <v>116</v>
      </c>
      <c r="M208" s="18" t="s">
        <v>117</v>
      </c>
      <c r="N208" s="18" t="s">
        <v>44</v>
      </c>
      <c r="O208" s="15" t="s">
        <v>18</v>
      </c>
      <c r="P208" s="15" t="s">
        <v>78</v>
      </c>
      <c r="Q208" s="15" t="s">
        <v>56</v>
      </c>
      <c r="R208" s="18" t="s">
        <v>28</v>
      </c>
      <c r="S208" s="18" t="s">
        <v>104</v>
      </c>
    </row>
    <row r="209" spans="1:19" x14ac:dyDescent="0.25">
      <c r="A209" s="14">
        <v>1280</v>
      </c>
      <c r="B209" s="18" t="s">
        <v>15</v>
      </c>
      <c r="C209" s="1">
        <v>77.290000000000006</v>
      </c>
      <c r="D209" s="1">
        <v>68.08</v>
      </c>
      <c r="E209" s="1">
        <v>29.13</v>
      </c>
      <c r="F209" s="1">
        <v>141.69999999999999</v>
      </c>
      <c r="G209" s="1">
        <v>9</v>
      </c>
      <c r="H209" s="1">
        <v>43.78</v>
      </c>
      <c r="I209" s="18" t="s">
        <v>96</v>
      </c>
      <c r="J209" s="18">
        <v>2</v>
      </c>
      <c r="K209" s="18" t="s">
        <v>113</v>
      </c>
      <c r="L209" s="18" t="s">
        <v>116</v>
      </c>
      <c r="M209" s="18" t="s">
        <v>117</v>
      </c>
      <c r="N209" s="18" t="s">
        <v>80</v>
      </c>
      <c r="O209" s="15">
        <v>0</v>
      </c>
      <c r="P209" s="15" t="s">
        <v>87</v>
      </c>
      <c r="Q209" s="15" t="s">
        <v>56</v>
      </c>
      <c r="R209" s="18" t="s">
        <v>28</v>
      </c>
      <c r="S209" s="18" t="s">
        <v>104</v>
      </c>
    </row>
    <row r="210" spans="1:19" x14ac:dyDescent="0.25">
      <c r="A210" s="14">
        <v>1281</v>
      </c>
      <c r="B210" s="18" t="s">
        <v>15</v>
      </c>
      <c r="C210" s="1">
        <v>118.33</v>
      </c>
      <c r="D210" s="1">
        <v>81.039999999999992</v>
      </c>
      <c r="E210" s="1">
        <v>46.289999999999992</v>
      </c>
      <c r="F210" s="1">
        <v>434.9</v>
      </c>
      <c r="G210" s="1">
        <v>13</v>
      </c>
      <c r="H210" s="1">
        <v>32.04</v>
      </c>
      <c r="I210" s="18" t="s">
        <v>158</v>
      </c>
      <c r="J210" s="18">
        <v>2</v>
      </c>
      <c r="K210" s="18" t="s">
        <v>60</v>
      </c>
      <c r="L210" s="18" t="s">
        <v>59</v>
      </c>
      <c r="M210" s="18" t="s">
        <v>114</v>
      </c>
      <c r="N210" s="18" t="s">
        <v>44</v>
      </c>
      <c r="O210" s="15" t="s">
        <v>18</v>
      </c>
      <c r="P210" s="15" t="s">
        <v>77</v>
      </c>
      <c r="Q210" s="15" t="s">
        <v>56</v>
      </c>
      <c r="R210" s="18" t="s">
        <v>24</v>
      </c>
      <c r="S210" s="18" t="s">
        <v>100</v>
      </c>
    </row>
    <row r="211" spans="1:19" x14ac:dyDescent="0.25">
      <c r="A211" s="14">
        <v>1282</v>
      </c>
      <c r="B211" s="18" t="s">
        <v>15</v>
      </c>
      <c r="C211" s="1">
        <v>58.879999999999995</v>
      </c>
      <c r="D211" s="1">
        <v>52.72</v>
      </c>
      <c r="E211" s="1">
        <v>33.660000000000004</v>
      </c>
      <c r="F211" s="1">
        <v>86.3</v>
      </c>
      <c r="G211" s="1">
        <v>6</v>
      </c>
      <c r="H211" s="1">
        <v>26.79</v>
      </c>
      <c r="I211" s="18" t="s">
        <v>35</v>
      </c>
      <c r="J211" s="18">
        <v>2</v>
      </c>
      <c r="K211" s="18" t="s">
        <v>42</v>
      </c>
      <c r="L211" s="18" t="s">
        <v>59</v>
      </c>
      <c r="M211" s="18" t="s">
        <v>114</v>
      </c>
      <c r="N211" s="18" t="s">
        <v>44</v>
      </c>
      <c r="O211" s="15" t="s">
        <v>23</v>
      </c>
      <c r="P211" s="15" t="s">
        <v>77</v>
      </c>
      <c r="Q211" s="15" t="s">
        <v>56</v>
      </c>
      <c r="R211" s="15" t="s">
        <v>28</v>
      </c>
      <c r="S211" s="15" t="s">
        <v>104</v>
      </c>
    </row>
    <row r="212" spans="1:19" x14ac:dyDescent="0.25">
      <c r="A212" s="14">
        <v>1283</v>
      </c>
      <c r="B212" s="18" t="s">
        <v>15</v>
      </c>
      <c r="C212" s="1">
        <v>127.16</v>
      </c>
      <c r="D212" s="1">
        <v>104.67</v>
      </c>
      <c r="E212" s="1">
        <v>57.42</v>
      </c>
      <c r="F212" s="1">
        <v>736.3</v>
      </c>
      <c r="G212" s="1">
        <v>7</v>
      </c>
      <c r="H212" s="1">
        <v>37.97</v>
      </c>
      <c r="I212" s="18" t="s">
        <v>35</v>
      </c>
      <c r="J212" s="18">
        <v>2</v>
      </c>
      <c r="K212" s="18" t="s">
        <v>50</v>
      </c>
      <c r="L212" s="18" t="s">
        <v>115</v>
      </c>
      <c r="M212" s="18" t="s">
        <v>114</v>
      </c>
      <c r="N212" s="18" t="s">
        <v>80</v>
      </c>
      <c r="O212" s="15" t="s">
        <v>23</v>
      </c>
      <c r="P212" s="15" t="s">
        <v>78</v>
      </c>
      <c r="Q212" s="15" t="s">
        <v>56</v>
      </c>
      <c r="R212" s="18" t="s">
        <v>24</v>
      </c>
      <c r="S212" s="18" t="s">
        <v>100</v>
      </c>
    </row>
    <row r="213" spans="1:19" x14ac:dyDescent="0.25">
      <c r="A213" s="14">
        <v>1284</v>
      </c>
      <c r="B213" s="18" t="s">
        <v>15</v>
      </c>
      <c r="C213" s="1">
        <v>69.86</v>
      </c>
      <c r="D213" s="1">
        <v>67.099999999999994</v>
      </c>
      <c r="E213" s="1">
        <v>29.540000000000003</v>
      </c>
      <c r="F213" s="1">
        <v>100.9</v>
      </c>
      <c r="G213" s="1">
        <v>10</v>
      </c>
      <c r="H213" s="1">
        <v>31.21</v>
      </c>
      <c r="I213" s="18" t="s">
        <v>158</v>
      </c>
      <c r="J213" s="18">
        <v>2</v>
      </c>
      <c r="K213" s="18" t="s">
        <v>42</v>
      </c>
      <c r="L213" s="18" t="s">
        <v>59</v>
      </c>
      <c r="M213" s="18" t="s">
        <v>114</v>
      </c>
      <c r="N213" s="18" t="s">
        <v>80</v>
      </c>
      <c r="O213" s="15" t="s">
        <v>18</v>
      </c>
      <c r="P213" s="15" t="s">
        <v>77</v>
      </c>
      <c r="Q213" s="15" t="s">
        <v>56</v>
      </c>
      <c r="R213" s="18" t="s">
        <v>12</v>
      </c>
      <c r="S213" s="18" t="s">
        <v>100</v>
      </c>
    </row>
    <row r="214" spans="1:19" x14ac:dyDescent="0.25">
      <c r="A214" s="14">
        <v>1358</v>
      </c>
      <c r="B214" s="18" t="s">
        <v>15</v>
      </c>
      <c r="C214" s="1">
        <v>128.61000000000001</v>
      </c>
      <c r="D214" s="1">
        <v>93.14</v>
      </c>
      <c r="E214" s="1">
        <v>73.550000000000011</v>
      </c>
      <c r="F214" s="1">
        <v>915.2</v>
      </c>
      <c r="G214" s="1">
        <v>2</v>
      </c>
      <c r="H214" s="1">
        <v>55.36</v>
      </c>
      <c r="I214" s="18" t="s">
        <v>68</v>
      </c>
      <c r="J214" s="18">
        <v>1</v>
      </c>
      <c r="K214" s="18" t="s">
        <v>56</v>
      </c>
      <c r="L214" s="18" t="s">
        <v>112</v>
      </c>
      <c r="M214" s="18" t="s">
        <v>58</v>
      </c>
      <c r="N214" s="18" t="s">
        <v>44</v>
      </c>
      <c r="O214" s="15" t="s">
        <v>27</v>
      </c>
      <c r="P214" s="15" t="s">
        <v>78</v>
      </c>
      <c r="Q214" s="18" t="s">
        <v>66</v>
      </c>
      <c r="R214" s="18" t="s">
        <v>24</v>
      </c>
      <c r="S214" s="18" t="s">
        <v>100</v>
      </c>
    </row>
    <row r="215" spans="1:19" x14ac:dyDescent="0.25">
      <c r="A215" s="14">
        <v>1359</v>
      </c>
      <c r="B215" s="18" t="s">
        <v>15</v>
      </c>
      <c r="C215" s="1">
        <v>88.539999999999992</v>
      </c>
      <c r="D215" s="1">
        <v>76.459999999999994</v>
      </c>
      <c r="E215" s="1">
        <v>45.480000000000004</v>
      </c>
      <c r="F215" s="1">
        <v>357.4</v>
      </c>
      <c r="G215" s="1">
        <v>5</v>
      </c>
      <c r="H215" s="1">
        <v>32.619999999999997</v>
      </c>
      <c r="I215" s="18" t="s">
        <v>35</v>
      </c>
      <c r="J215" s="18">
        <v>2</v>
      </c>
      <c r="K215" s="18" t="s">
        <v>50</v>
      </c>
      <c r="L215" s="18" t="s">
        <v>112</v>
      </c>
      <c r="M215" s="18" t="s">
        <v>58</v>
      </c>
      <c r="N215" s="18" t="s">
        <v>44</v>
      </c>
      <c r="O215" s="15" t="s">
        <v>31</v>
      </c>
      <c r="P215" s="15" t="s">
        <v>78</v>
      </c>
      <c r="Q215" s="18" t="s">
        <v>66</v>
      </c>
      <c r="R215" s="18" t="s">
        <v>24</v>
      </c>
      <c r="S215" s="18" t="s">
        <v>100</v>
      </c>
    </row>
    <row r="216" spans="1:19" x14ac:dyDescent="0.25">
      <c r="A216" s="14">
        <v>1360</v>
      </c>
      <c r="B216" s="18" t="s">
        <v>15</v>
      </c>
      <c r="C216" s="1">
        <v>102.71000000000001</v>
      </c>
      <c r="D216" s="1">
        <v>84.26</v>
      </c>
      <c r="E216" s="1">
        <v>52.36</v>
      </c>
      <c r="F216" s="1">
        <v>635.1</v>
      </c>
      <c r="G216" s="1">
        <v>3</v>
      </c>
      <c r="H216" s="1">
        <v>47.9</v>
      </c>
      <c r="I216" s="18" t="s">
        <v>68</v>
      </c>
      <c r="J216" s="18">
        <v>1</v>
      </c>
      <c r="K216" s="18" t="s">
        <v>56</v>
      </c>
      <c r="L216" s="18" t="s">
        <v>112</v>
      </c>
      <c r="M216" s="18" t="s">
        <v>58</v>
      </c>
      <c r="N216" s="18" t="s">
        <v>44</v>
      </c>
      <c r="O216" s="15" t="s">
        <v>31</v>
      </c>
      <c r="P216" s="15" t="s">
        <v>94</v>
      </c>
      <c r="Q216" s="18" t="s">
        <v>66</v>
      </c>
      <c r="R216" s="18" t="s">
        <v>24</v>
      </c>
      <c r="S216" s="18" t="s">
        <v>100</v>
      </c>
    </row>
    <row r="217" spans="1:19" x14ac:dyDescent="0.25">
      <c r="A217" s="14">
        <v>1513</v>
      </c>
      <c r="B217" s="18" t="s">
        <v>15</v>
      </c>
      <c r="C217" s="15">
        <v>96.86</v>
      </c>
      <c r="D217" s="15">
        <v>80.06</v>
      </c>
      <c r="E217" s="15">
        <v>48.86</v>
      </c>
      <c r="F217" s="15">
        <v>294.60000000000002</v>
      </c>
      <c r="G217" s="15">
        <v>18</v>
      </c>
      <c r="H217" s="15">
        <v>41.97</v>
      </c>
      <c r="I217" s="18" t="s">
        <v>158</v>
      </c>
      <c r="J217" s="15">
        <v>2</v>
      </c>
      <c r="K217" s="18" t="s">
        <v>42</v>
      </c>
      <c r="L217" s="18" t="s">
        <v>59</v>
      </c>
      <c r="M217" s="18" t="s">
        <v>114</v>
      </c>
      <c r="N217" s="18" t="s">
        <v>80</v>
      </c>
      <c r="O217" s="15">
        <v>0</v>
      </c>
      <c r="P217" s="18" t="s">
        <v>77</v>
      </c>
      <c r="Q217" s="18" t="s">
        <v>56</v>
      </c>
      <c r="R217" s="18" t="s">
        <v>28</v>
      </c>
      <c r="S217" s="18" t="s">
        <v>104</v>
      </c>
    </row>
    <row r="218" spans="1:19" x14ac:dyDescent="0.25">
      <c r="A218" s="14">
        <v>1514</v>
      </c>
      <c r="B218" s="18" t="s">
        <v>15</v>
      </c>
      <c r="C218" s="15">
        <v>85.42</v>
      </c>
      <c r="D218" s="15">
        <v>75.7</v>
      </c>
      <c r="E218" s="15">
        <v>58.13</v>
      </c>
      <c r="F218" s="15">
        <v>341.7</v>
      </c>
      <c r="G218" s="15">
        <v>17</v>
      </c>
      <c r="H218" s="15">
        <v>50.27</v>
      </c>
      <c r="I218" s="18" t="s">
        <v>158</v>
      </c>
      <c r="J218" s="15">
        <v>2</v>
      </c>
      <c r="K218" s="18" t="s">
        <v>50</v>
      </c>
      <c r="L218" s="18" t="s">
        <v>59</v>
      </c>
      <c r="M218" s="18" t="s">
        <v>114</v>
      </c>
      <c r="N218" s="18" t="s">
        <v>44</v>
      </c>
      <c r="O218" s="15">
        <v>0</v>
      </c>
      <c r="P218" s="18" t="s">
        <v>77</v>
      </c>
      <c r="Q218" s="18" t="s">
        <v>56</v>
      </c>
      <c r="R218" s="18" t="s">
        <v>12</v>
      </c>
      <c r="S218" s="18" t="s">
        <v>100</v>
      </c>
    </row>
    <row r="219" spans="1:19" x14ac:dyDescent="0.25">
      <c r="A219" s="14">
        <v>1515</v>
      </c>
      <c r="B219" s="18" t="s">
        <v>15</v>
      </c>
      <c r="C219" s="15">
        <v>88.49</v>
      </c>
      <c r="D219" s="15">
        <v>70.680000000000007</v>
      </c>
      <c r="E219" s="15">
        <v>69.8</v>
      </c>
      <c r="F219" s="15">
        <v>286.5</v>
      </c>
      <c r="G219" s="15">
        <v>2</v>
      </c>
      <c r="H219" s="15">
        <v>63.51</v>
      </c>
      <c r="I219" s="18" t="s">
        <v>68</v>
      </c>
      <c r="J219" s="15">
        <v>1</v>
      </c>
      <c r="K219" s="18" t="s">
        <v>56</v>
      </c>
      <c r="L219" s="18" t="s">
        <v>112</v>
      </c>
      <c r="M219" s="18" t="s">
        <v>58</v>
      </c>
      <c r="N219" s="18" t="s">
        <v>44</v>
      </c>
      <c r="O219" s="15" t="s">
        <v>32</v>
      </c>
      <c r="P219" s="15" t="s">
        <v>78</v>
      </c>
      <c r="Q219" s="18" t="s">
        <v>65</v>
      </c>
      <c r="R219" s="18" t="s">
        <v>28</v>
      </c>
      <c r="S219" s="18" t="s">
        <v>104</v>
      </c>
    </row>
    <row r="220" spans="1:19" x14ac:dyDescent="0.25">
      <c r="A220" s="14">
        <v>1518</v>
      </c>
      <c r="B220" s="18" t="s">
        <v>15</v>
      </c>
      <c r="C220" s="15">
        <v>71.34</v>
      </c>
      <c r="D220" s="15">
        <v>63.57</v>
      </c>
      <c r="E220" s="15">
        <v>31.82</v>
      </c>
      <c r="F220" s="15">
        <v>157.9</v>
      </c>
      <c r="G220" s="15">
        <v>14</v>
      </c>
      <c r="H220" s="15">
        <v>43.08</v>
      </c>
      <c r="I220" s="18" t="s">
        <v>158</v>
      </c>
      <c r="J220" s="15">
        <v>2</v>
      </c>
      <c r="K220" s="18" t="s">
        <v>42</v>
      </c>
      <c r="L220" s="18" t="s">
        <v>116</v>
      </c>
      <c r="M220" s="18" t="s">
        <v>58</v>
      </c>
      <c r="N220" s="18" t="s">
        <v>44</v>
      </c>
      <c r="O220" s="15" t="s">
        <v>18</v>
      </c>
      <c r="P220" s="18" t="s">
        <v>78</v>
      </c>
      <c r="Q220" s="18" t="s">
        <v>56</v>
      </c>
      <c r="R220" s="18" t="s">
        <v>28</v>
      </c>
      <c r="S220" s="18" t="s">
        <v>104</v>
      </c>
    </row>
    <row r="221" spans="1:19" x14ac:dyDescent="0.25">
      <c r="A221" s="14">
        <v>1519</v>
      </c>
      <c r="B221" s="18" t="s">
        <v>15</v>
      </c>
      <c r="C221" s="15">
        <v>75.23</v>
      </c>
      <c r="D221" s="15">
        <v>68.59</v>
      </c>
      <c r="E221" s="15">
        <v>44.35</v>
      </c>
      <c r="F221" s="15">
        <v>239.7</v>
      </c>
      <c r="G221" s="15">
        <v>12</v>
      </c>
      <c r="H221" s="15">
        <v>25.06</v>
      </c>
      <c r="I221" s="18" t="s">
        <v>35</v>
      </c>
      <c r="J221" s="15">
        <v>2</v>
      </c>
      <c r="K221" s="18" t="s">
        <v>42</v>
      </c>
      <c r="L221" s="18" t="s">
        <v>112</v>
      </c>
      <c r="M221" s="18" t="s">
        <v>58</v>
      </c>
      <c r="N221" s="18" t="s">
        <v>44</v>
      </c>
      <c r="O221" s="15" t="s">
        <v>27</v>
      </c>
      <c r="P221" s="15" t="s">
        <v>87</v>
      </c>
      <c r="Q221" s="18" t="s">
        <v>56</v>
      </c>
      <c r="R221" s="18" t="s">
        <v>28</v>
      </c>
      <c r="S221" s="18" t="s">
        <v>104</v>
      </c>
    </row>
    <row r="222" spans="1:19" x14ac:dyDescent="0.25">
      <c r="A222" s="14">
        <v>1520</v>
      </c>
      <c r="B222" s="18" t="s">
        <v>15</v>
      </c>
      <c r="C222" s="15">
        <v>93.57</v>
      </c>
      <c r="D222" s="15">
        <v>63.05</v>
      </c>
      <c r="E222" s="15">
        <v>40.22</v>
      </c>
      <c r="F222" s="15">
        <v>253.9</v>
      </c>
      <c r="G222" s="15">
        <v>3</v>
      </c>
      <c r="H222" s="15">
        <v>27.9</v>
      </c>
      <c r="I222" s="18" t="s">
        <v>35</v>
      </c>
      <c r="J222" s="15">
        <v>2</v>
      </c>
      <c r="K222" s="18" t="s">
        <v>42</v>
      </c>
      <c r="L222" s="18" t="s">
        <v>112</v>
      </c>
      <c r="M222" s="18" t="s">
        <v>114</v>
      </c>
      <c r="N222" s="18" t="s">
        <v>80</v>
      </c>
      <c r="O222" s="15" t="s">
        <v>27</v>
      </c>
      <c r="P222" s="18" t="s">
        <v>87</v>
      </c>
      <c r="Q222" s="18" t="s">
        <v>56</v>
      </c>
      <c r="R222" s="18" t="s">
        <v>28</v>
      </c>
      <c r="S222" s="18" t="s">
        <v>104</v>
      </c>
    </row>
    <row r="223" spans="1:19" x14ac:dyDescent="0.25">
      <c r="A223" s="14">
        <v>1521</v>
      </c>
      <c r="B223" s="18" t="s">
        <v>15</v>
      </c>
      <c r="C223" s="15">
        <v>128.79</v>
      </c>
      <c r="D223" s="15">
        <v>79.709999999999994</v>
      </c>
      <c r="E223" s="15">
        <v>48.46</v>
      </c>
      <c r="F223" s="15">
        <v>446.4</v>
      </c>
      <c r="G223" s="15">
        <v>8</v>
      </c>
      <c r="H223" s="15">
        <v>55.23</v>
      </c>
      <c r="I223" s="18" t="s">
        <v>35</v>
      </c>
      <c r="J223" s="15">
        <v>2</v>
      </c>
      <c r="K223" s="18" t="s">
        <v>50</v>
      </c>
      <c r="L223" s="18" t="s">
        <v>59</v>
      </c>
      <c r="M223" s="18" t="s">
        <v>114</v>
      </c>
      <c r="N223" s="18" t="s">
        <v>80</v>
      </c>
      <c r="O223" s="15" t="s">
        <v>27</v>
      </c>
      <c r="P223" s="18" t="s">
        <v>87</v>
      </c>
      <c r="Q223" s="18" t="s">
        <v>56</v>
      </c>
      <c r="R223" s="18" t="s">
        <v>12</v>
      </c>
      <c r="S223" s="18" t="s">
        <v>104</v>
      </c>
    </row>
    <row r="224" spans="1:19" x14ac:dyDescent="0.25">
      <c r="A224" s="14">
        <v>1522</v>
      </c>
      <c r="B224" s="18" t="s">
        <v>15</v>
      </c>
      <c r="C224" s="15">
        <v>124.9</v>
      </c>
      <c r="D224" s="15">
        <v>76.91</v>
      </c>
      <c r="E224" s="15">
        <v>34.76</v>
      </c>
      <c r="F224" s="15">
        <v>535.5</v>
      </c>
      <c r="G224" s="15">
        <v>5</v>
      </c>
      <c r="H224" s="15">
        <v>36.86</v>
      </c>
      <c r="I224" s="18" t="s">
        <v>35</v>
      </c>
      <c r="J224" s="15">
        <v>2</v>
      </c>
      <c r="K224" s="18" t="s">
        <v>60</v>
      </c>
      <c r="L224" s="18" t="s">
        <v>112</v>
      </c>
      <c r="M224" s="18" t="s">
        <v>114</v>
      </c>
      <c r="N224" s="18" t="s">
        <v>44</v>
      </c>
      <c r="O224" s="15" t="s">
        <v>32</v>
      </c>
      <c r="P224" s="15" t="s">
        <v>69</v>
      </c>
      <c r="Q224" s="18" t="s">
        <v>66</v>
      </c>
      <c r="R224" s="18" t="s">
        <v>12</v>
      </c>
      <c r="S224" s="18" t="s">
        <v>104</v>
      </c>
    </row>
    <row r="225" spans="1:19" x14ac:dyDescent="0.25">
      <c r="A225" s="17">
        <v>1557</v>
      </c>
      <c r="B225" s="1" t="s">
        <v>15</v>
      </c>
      <c r="C225" s="1">
        <v>67.09</v>
      </c>
      <c r="D225" s="1">
        <v>57.47</v>
      </c>
      <c r="E225" s="1">
        <v>26.77</v>
      </c>
      <c r="F225" s="1">
        <v>96.6</v>
      </c>
      <c r="G225" s="1">
        <v>1</v>
      </c>
      <c r="H225" s="1">
        <v>30</v>
      </c>
      <c r="I225" s="1" t="s">
        <v>68</v>
      </c>
      <c r="J225" s="1">
        <v>1</v>
      </c>
      <c r="K225" s="1" t="s">
        <v>56</v>
      </c>
      <c r="L225" s="1" t="s">
        <v>112</v>
      </c>
      <c r="M225" s="1" t="s">
        <v>44</v>
      </c>
      <c r="N225" s="18" t="s">
        <v>44</v>
      </c>
      <c r="O225" s="1" t="s">
        <v>137</v>
      </c>
      <c r="P225" s="18" t="s">
        <v>78</v>
      </c>
      <c r="Q225" s="1" t="s">
        <v>56</v>
      </c>
      <c r="R225" s="1" t="s">
        <v>104</v>
      </c>
      <c r="S225" s="1" t="s">
        <v>145</v>
      </c>
    </row>
    <row r="226" spans="1:19" x14ac:dyDescent="0.25">
      <c r="A226" s="17">
        <v>1558</v>
      </c>
      <c r="B226" s="1" t="s">
        <v>15</v>
      </c>
      <c r="C226" s="1">
        <v>61.68</v>
      </c>
      <c r="D226" s="1">
        <v>58.34</v>
      </c>
      <c r="E226" s="1">
        <v>44.79</v>
      </c>
      <c r="F226" s="1">
        <v>162.80000000000001</v>
      </c>
      <c r="G226" s="1">
        <v>3</v>
      </c>
      <c r="H226" s="1">
        <v>36.99</v>
      </c>
      <c r="I226" s="1" t="s">
        <v>68</v>
      </c>
      <c r="J226" s="1">
        <v>1</v>
      </c>
      <c r="K226" s="1" t="s">
        <v>56</v>
      </c>
      <c r="L226" s="1" t="s">
        <v>112</v>
      </c>
      <c r="M226" s="1" t="s">
        <v>44</v>
      </c>
      <c r="N226" s="18" t="s">
        <v>44</v>
      </c>
      <c r="O226" s="1" t="s">
        <v>149</v>
      </c>
      <c r="P226" s="18" t="s">
        <v>78</v>
      </c>
      <c r="Q226" s="18" t="s">
        <v>65</v>
      </c>
      <c r="R226" s="1" t="s">
        <v>12</v>
      </c>
      <c r="S226" s="1" t="s">
        <v>153</v>
      </c>
    </row>
    <row r="227" spans="1:19" x14ac:dyDescent="0.25">
      <c r="A227" s="17">
        <v>1560</v>
      </c>
      <c r="B227" s="1" t="s">
        <v>15</v>
      </c>
      <c r="C227" s="1">
        <v>80.89</v>
      </c>
      <c r="D227" s="1">
        <v>75.66</v>
      </c>
      <c r="E227" s="1">
        <v>63.64</v>
      </c>
      <c r="F227" s="1">
        <v>384.1</v>
      </c>
      <c r="G227" s="1">
        <v>5</v>
      </c>
      <c r="H227" s="1">
        <v>52.91</v>
      </c>
      <c r="I227" s="1" t="s">
        <v>68</v>
      </c>
      <c r="J227" s="1">
        <v>1</v>
      </c>
      <c r="K227" s="1" t="s">
        <v>56</v>
      </c>
      <c r="L227" s="1" t="s">
        <v>112</v>
      </c>
      <c r="M227" s="1" t="s">
        <v>44</v>
      </c>
      <c r="N227" s="18" t="s">
        <v>44</v>
      </c>
      <c r="O227" s="1" t="s">
        <v>143</v>
      </c>
      <c r="P227" s="18" t="s">
        <v>78</v>
      </c>
      <c r="Q227" s="18" t="s">
        <v>65</v>
      </c>
      <c r="R227" s="1" t="s">
        <v>12</v>
      </c>
      <c r="S227" s="1" t="s">
        <v>153</v>
      </c>
    </row>
    <row r="228" spans="1:19" x14ac:dyDescent="0.25">
      <c r="A228" s="17">
        <v>1568</v>
      </c>
      <c r="B228" s="1" t="s">
        <v>15</v>
      </c>
      <c r="C228" s="1">
        <v>64.17</v>
      </c>
      <c r="D228" s="1">
        <v>57.53</v>
      </c>
      <c r="E228" s="1">
        <v>30.16</v>
      </c>
      <c r="F228" s="1">
        <v>96</v>
      </c>
      <c r="G228" s="1">
        <v>13</v>
      </c>
      <c r="H228" s="1">
        <v>27.87</v>
      </c>
      <c r="I228" s="1" t="s">
        <v>158</v>
      </c>
      <c r="J228" s="1">
        <v>1</v>
      </c>
      <c r="K228" s="1" t="s">
        <v>50</v>
      </c>
      <c r="L228" s="1" t="s">
        <v>59</v>
      </c>
      <c r="M228" s="1" t="s">
        <v>114</v>
      </c>
      <c r="N228" s="1" t="s">
        <v>80</v>
      </c>
      <c r="O228" s="57">
        <v>0</v>
      </c>
      <c r="P228" s="1" t="s">
        <v>77</v>
      </c>
      <c r="Q228" s="1" t="s">
        <v>56</v>
      </c>
      <c r="R228" s="1" t="s">
        <v>12</v>
      </c>
      <c r="S228" s="1" t="s">
        <v>153</v>
      </c>
    </row>
    <row r="229" spans="1:19" x14ac:dyDescent="0.25">
      <c r="A229" s="17">
        <v>1569</v>
      </c>
      <c r="B229" s="1" t="s">
        <v>15</v>
      </c>
      <c r="C229" s="1">
        <v>44.28</v>
      </c>
      <c r="D229" s="1">
        <v>36.92</v>
      </c>
      <c r="E229" s="1">
        <v>23.06</v>
      </c>
      <c r="F229" s="1">
        <v>36</v>
      </c>
      <c r="G229" s="1">
        <v>10</v>
      </c>
      <c r="H229" s="1">
        <v>24.62</v>
      </c>
      <c r="I229" s="1" t="s">
        <v>158</v>
      </c>
      <c r="J229" s="1">
        <v>1</v>
      </c>
      <c r="K229" s="1" t="s">
        <v>50</v>
      </c>
      <c r="L229" s="1" t="s">
        <v>59</v>
      </c>
      <c r="M229" s="1" t="s">
        <v>44</v>
      </c>
      <c r="N229" s="1" t="s">
        <v>80</v>
      </c>
      <c r="O229" s="57">
        <v>0</v>
      </c>
      <c r="P229" s="1" t="s">
        <v>77</v>
      </c>
      <c r="Q229" s="1" t="s">
        <v>56</v>
      </c>
      <c r="R229" s="1" t="s">
        <v>12</v>
      </c>
      <c r="S229" s="1" t="s">
        <v>145</v>
      </c>
    </row>
    <row r="230" spans="1:19" x14ac:dyDescent="0.25">
      <c r="A230" s="17">
        <v>1572</v>
      </c>
      <c r="B230" s="1" t="s">
        <v>15</v>
      </c>
      <c r="C230" s="1">
        <v>176.25</v>
      </c>
      <c r="D230" s="1">
        <v>143.1</v>
      </c>
      <c r="E230" s="1">
        <v>63.62</v>
      </c>
      <c r="F230" s="1">
        <v>1707</v>
      </c>
      <c r="G230" s="1">
        <v>9</v>
      </c>
      <c r="H230" s="1">
        <v>54.94</v>
      </c>
      <c r="I230" s="1" t="s">
        <v>35</v>
      </c>
      <c r="J230" s="1">
        <v>2</v>
      </c>
      <c r="K230" s="1" t="s">
        <v>42</v>
      </c>
      <c r="L230" s="1" t="s">
        <v>112</v>
      </c>
      <c r="M230" s="1" t="s">
        <v>44</v>
      </c>
      <c r="N230" s="18" t="s">
        <v>44</v>
      </c>
      <c r="O230" s="1" t="s">
        <v>137</v>
      </c>
      <c r="P230" s="18" t="s">
        <v>78</v>
      </c>
      <c r="Q230" s="18" t="s">
        <v>65</v>
      </c>
      <c r="R230" s="1" t="s">
        <v>154</v>
      </c>
      <c r="S230" s="1" t="s">
        <v>153</v>
      </c>
    </row>
    <row r="231" spans="1:19" x14ac:dyDescent="0.25">
      <c r="A231" s="17">
        <v>1573</v>
      </c>
      <c r="B231" s="1" t="s">
        <v>15</v>
      </c>
      <c r="C231" s="1">
        <v>78.89</v>
      </c>
      <c r="D231" s="1">
        <v>62.72</v>
      </c>
      <c r="E231" s="1">
        <v>56.1</v>
      </c>
      <c r="F231" s="1">
        <v>248.1</v>
      </c>
      <c r="G231" s="1">
        <v>1</v>
      </c>
      <c r="H231" s="1">
        <v>65.75</v>
      </c>
      <c r="I231" s="1" t="s">
        <v>68</v>
      </c>
      <c r="J231" s="1">
        <v>1</v>
      </c>
      <c r="K231" s="1" t="s">
        <v>56</v>
      </c>
      <c r="L231" s="1" t="s">
        <v>112</v>
      </c>
      <c r="M231" s="1" t="s">
        <v>44</v>
      </c>
      <c r="N231" s="18" t="s">
        <v>44</v>
      </c>
      <c r="O231" s="1" t="s">
        <v>143</v>
      </c>
      <c r="P231" s="18" t="s">
        <v>78</v>
      </c>
      <c r="Q231" s="18" t="s">
        <v>65</v>
      </c>
      <c r="R231" s="1" t="s">
        <v>104</v>
      </c>
      <c r="S231" s="1" t="s">
        <v>145</v>
      </c>
    </row>
    <row r="232" spans="1:19" x14ac:dyDescent="0.25">
      <c r="A232" s="17">
        <v>1574</v>
      </c>
      <c r="B232" s="1" t="s">
        <v>15</v>
      </c>
      <c r="C232" s="1">
        <v>81.290000000000006</v>
      </c>
      <c r="D232" s="1">
        <v>69.36</v>
      </c>
      <c r="E232" s="1">
        <v>33.94</v>
      </c>
      <c r="F232" s="1">
        <v>190.8</v>
      </c>
      <c r="G232" s="1">
        <v>7</v>
      </c>
      <c r="H232" s="1">
        <v>24.29</v>
      </c>
      <c r="I232" s="1" t="s">
        <v>68</v>
      </c>
      <c r="J232" s="1">
        <v>2</v>
      </c>
      <c r="K232" s="1" t="s">
        <v>56</v>
      </c>
      <c r="L232" s="1" t="s">
        <v>112</v>
      </c>
      <c r="M232" s="1" t="s">
        <v>44</v>
      </c>
      <c r="N232" s="18" t="s">
        <v>44</v>
      </c>
      <c r="O232" s="1" t="s">
        <v>149</v>
      </c>
      <c r="P232" s="18" t="s">
        <v>78</v>
      </c>
      <c r="Q232" s="18" t="s">
        <v>65</v>
      </c>
      <c r="R232" s="1" t="s">
        <v>104</v>
      </c>
      <c r="S232" s="1" t="s">
        <v>145</v>
      </c>
    </row>
    <row r="233" spans="1:19" x14ac:dyDescent="0.25">
      <c r="A233" s="17">
        <v>1577</v>
      </c>
      <c r="B233" s="1" t="s">
        <v>15</v>
      </c>
      <c r="C233" s="1">
        <v>65.41</v>
      </c>
      <c r="D233" s="1">
        <v>49.46</v>
      </c>
      <c r="E233" s="1">
        <v>29.04</v>
      </c>
      <c r="F233" s="1">
        <v>73.099999999999994</v>
      </c>
      <c r="G233" s="1">
        <v>0</v>
      </c>
      <c r="H233" s="1">
        <v>0</v>
      </c>
      <c r="I233" s="1" t="s">
        <v>68</v>
      </c>
      <c r="J233" s="1">
        <v>1</v>
      </c>
      <c r="K233" s="1" t="s">
        <v>56</v>
      </c>
      <c r="L233" s="1" t="s">
        <v>112</v>
      </c>
      <c r="M233" s="1" t="s">
        <v>44</v>
      </c>
      <c r="N233" s="18" t="s">
        <v>44</v>
      </c>
      <c r="O233" s="1" t="s">
        <v>147</v>
      </c>
      <c r="P233" s="18" t="s">
        <v>78</v>
      </c>
      <c r="Q233" s="18" t="s">
        <v>65</v>
      </c>
      <c r="R233" s="1" t="s">
        <v>12</v>
      </c>
      <c r="S233" s="1" t="s">
        <v>153</v>
      </c>
    </row>
    <row r="234" spans="1:19" x14ac:dyDescent="0.25">
      <c r="A234" s="17">
        <v>1581</v>
      </c>
      <c r="B234" s="1" t="s">
        <v>15</v>
      </c>
      <c r="C234" s="1">
        <v>135.22999999999999</v>
      </c>
      <c r="D234" s="1">
        <v>104.6</v>
      </c>
      <c r="E234" s="1">
        <v>46.16</v>
      </c>
      <c r="F234" s="1">
        <v>723.7</v>
      </c>
      <c r="G234" s="1">
        <v>1</v>
      </c>
      <c r="H234" s="1">
        <v>35.119999999999997</v>
      </c>
      <c r="I234" s="1" t="s">
        <v>68</v>
      </c>
      <c r="J234" s="1">
        <v>1</v>
      </c>
      <c r="K234" s="1" t="s">
        <v>56</v>
      </c>
      <c r="L234" s="1" t="s">
        <v>112</v>
      </c>
      <c r="M234" s="1" t="s">
        <v>44</v>
      </c>
      <c r="N234" s="18" t="s">
        <v>44</v>
      </c>
      <c r="O234" s="1" t="s">
        <v>149</v>
      </c>
      <c r="P234" s="18" t="s">
        <v>78</v>
      </c>
      <c r="Q234" s="18" t="s">
        <v>65</v>
      </c>
      <c r="R234" s="1" t="s">
        <v>12</v>
      </c>
      <c r="S234" s="1" t="s">
        <v>153</v>
      </c>
    </row>
    <row r="235" spans="1:19" x14ac:dyDescent="0.25">
      <c r="A235" s="17">
        <v>1582</v>
      </c>
      <c r="B235" s="1" t="s">
        <v>15</v>
      </c>
      <c r="C235" s="1">
        <v>68.25</v>
      </c>
      <c r="D235" s="1">
        <v>59.67</v>
      </c>
      <c r="E235" s="1">
        <v>45.07</v>
      </c>
      <c r="F235" s="1">
        <v>162</v>
      </c>
      <c r="G235" s="1">
        <v>13</v>
      </c>
      <c r="H235" s="1">
        <v>28.59</v>
      </c>
      <c r="I235" s="1" t="s">
        <v>158</v>
      </c>
      <c r="J235" s="1">
        <v>2</v>
      </c>
      <c r="K235" s="1" t="s">
        <v>50</v>
      </c>
      <c r="L235" s="1" t="s">
        <v>59</v>
      </c>
      <c r="M235" s="1" t="s">
        <v>114</v>
      </c>
      <c r="N235" s="1" t="s">
        <v>80</v>
      </c>
      <c r="O235" s="57">
        <v>0</v>
      </c>
      <c r="P235" s="1" t="s">
        <v>77</v>
      </c>
      <c r="Q235" s="1" t="s">
        <v>56</v>
      </c>
      <c r="R235" s="1" t="s">
        <v>19</v>
      </c>
      <c r="S235" s="1" t="s">
        <v>100</v>
      </c>
    </row>
    <row r="236" spans="1:19" x14ac:dyDescent="0.25">
      <c r="A236" s="17">
        <v>1583</v>
      </c>
      <c r="B236" s="1" t="s">
        <v>15</v>
      </c>
      <c r="C236" s="1">
        <v>82.65</v>
      </c>
      <c r="D236" s="1">
        <v>56.53</v>
      </c>
      <c r="E236" s="1">
        <v>31.87</v>
      </c>
      <c r="F236" s="1">
        <v>127.4</v>
      </c>
      <c r="G236" s="1">
        <v>2</v>
      </c>
      <c r="H236" s="1">
        <v>25.06</v>
      </c>
      <c r="I236" s="1" t="s">
        <v>68</v>
      </c>
      <c r="J236" s="1">
        <v>1</v>
      </c>
      <c r="K236" s="1" t="s">
        <v>56</v>
      </c>
      <c r="L236" s="1" t="s">
        <v>112</v>
      </c>
      <c r="M236" s="1" t="s">
        <v>44</v>
      </c>
      <c r="N236" s="18" t="s">
        <v>44</v>
      </c>
      <c r="O236" s="1" t="s">
        <v>137</v>
      </c>
      <c r="P236" s="18" t="s">
        <v>78</v>
      </c>
      <c r="Q236" s="18" t="s">
        <v>65</v>
      </c>
      <c r="R236" s="1" t="s">
        <v>12</v>
      </c>
      <c r="S236" s="1" t="s">
        <v>153</v>
      </c>
    </row>
  </sheetData>
  <dataValidations count="2">
    <dataValidation type="list" allowBlank="1" showInputMessage="1" showErrorMessage="1" sqref="R1 R237:R1048576 R217:R224" xr:uid="{00000000-0002-0000-0200-000000000000}">
      <formula1>#REF!</formula1>
    </dataValidation>
    <dataValidation type="list" allowBlank="1" showInputMessage="1" showErrorMessage="1" sqref="O1:O224 O237:O1048576 P230:P234 P236:P1048576 P1:P227" xr:uid="{00000000-0002-0000-0200-000001000000}">
      <formula1>#REF!</formula1>
    </dataValidation>
  </dataValidations>
  <pageMargins left="0.7" right="0.7" top="0.75" bottom="0.75" header="0.3" footer="0.3"/>
  <pageSetup paperSize="9" orientation="portrait" horizontalDpi="4294967293" r:id="rId1"/>
  <customProperties>
    <customPr name="EpmWorksheetKeyString_GUID" r:id="rId2"/>
  </customPropertie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273"/>
  <sheetViews>
    <sheetView workbookViewId="0">
      <pane ySplit="1" topLeftCell="A2" activePane="bottomLeft" state="frozen"/>
      <selection pane="bottomLeft" activeCell="I36" sqref="I36"/>
    </sheetView>
  </sheetViews>
  <sheetFormatPr defaultRowHeight="15" x14ac:dyDescent="0.25"/>
  <cols>
    <col min="1" max="1" width="7.42578125" style="14" customWidth="1"/>
    <col min="2" max="2" width="11.7109375" style="1" customWidth="1"/>
    <col min="3" max="3" width="15.42578125" style="20" customWidth="1"/>
    <col min="4" max="4" width="13.7109375" style="1" customWidth="1"/>
    <col min="5" max="5" width="16.85546875" style="1" customWidth="1"/>
    <col min="6" max="6" width="17.5703125" style="1" customWidth="1"/>
    <col min="7" max="7" width="13" style="1" customWidth="1"/>
    <col min="8" max="8" width="15.42578125" style="1" customWidth="1"/>
    <col min="9" max="9" width="16.42578125" style="1" customWidth="1"/>
    <col min="10" max="10" width="17.28515625" style="1" customWidth="1"/>
    <col min="11" max="11" width="17.140625" style="1" customWidth="1"/>
    <col min="12" max="12" width="14.7109375" style="1" customWidth="1"/>
    <col min="13" max="13" width="16.28515625" style="1" customWidth="1"/>
    <col min="14" max="14" width="16.5703125" style="1" customWidth="1"/>
    <col min="15" max="15" width="10.85546875" style="1" customWidth="1"/>
    <col min="16" max="16" width="14.140625" style="1" customWidth="1"/>
    <col min="17" max="17" width="19.42578125" style="1" customWidth="1"/>
    <col min="18" max="18" width="11.28515625" style="1" customWidth="1"/>
    <col min="19" max="19" width="12.7109375" style="1" customWidth="1"/>
    <col min="20" max="20" width="13.85546875" style="1" customWidth="1"/>
    <col min="21" max="21" width="13.5703125" style="1" customWidth="1"/>
    <col min="22" max="22" width="14.42578125" style="1" customWidth="1"/>
    <col min="23" max="23" width="17.28515625" style="1" customWidth="1"/>
    <col min="24" max="24" width="15.7109375" style="1" customWidth="1"/>
  </cols>
  <sheetData>
    <row r="1" spans="1:24" ht="15.75" thickBot="1" x14ac:dyDescent="0.3">
      <c r="A1" s="3" t="s">
        <v>86</v>
      </c>
      <c r="B1" s="2" t="s">
        <v>55</v>
      </c>
      <c r="C1" s="2" t="s">
        <v>3</v>
      </c>
      <c r="D1" s="2" t="s">
        <v>164</v>
      </c>
      <c r="E1" s="2" t="s">
        <v>167</v>
      </c>
      <c r="F1" s="50" t="s">
        <v>168</v>
      </c>
      <c r="G1" s="2" t="s">
        <v>165</v>
      </c>
      <c r="H1" s="2" t="s">
        <v>169</v>
      </c>
      <c r="I1" s="2" t="s">
        <v>170</v>
      </c>
      <c r="J1" s="2" t="s">
        <v>171</v>
      </c>
      <c r="K1" s="2" t="s">
        <v>166</v>
      </c>
      <c r="L1" s="2" t="s">
        <v>172</v>
      </c>
      <c r="M1" s="2" t="s">
        <v>173</v>
      </c>
      <c r="N1" s="2" t="s">
        <v>174</v>
      </c>
      <c r="O1" s="2" t="s">
        <v>4</v>
      </c>
      <c r="P1" s="2" t="s">
        <v>175</v>
      </c>
      <c r="Q1" s="2" t="s">
        <v>176</v>
      </c>
      <c r="R1" s="2" t="s">
        <v>0</v>
      </c>
      <c r="S1" s="2" t="s">
        <v>53</v>
      </c>
      <c r="T1" s="2" t="s">
        <v>71</v>
      </c>
      <c r="U1" s="2" t="s">
        <v>2</v>
      </c>
      <c r="V1" s="2" t="s">
        <v>7</v>
      </c>
      <c r="W1" s="7" t="s">
        <v>99</v>
      </c>
      <c r="X1" s="5" t="s">
        <v>9</v>
      </c>
    </row>
    <row r="2" spans="1:24" x14ac:dyDescent="0.25">
      <c r="A2" s="9">
        <v>7</v>
      </c>
      <c r="B2" s="10" t="s">
        <v>88</v>
      </c>
      <c r="C2" s="20" t="s">
        <v>15</v>
      </c>
      <c r="D2" s="1">
        <v>202.29</v>
      </c>
      <c r="E2" s="1">
        <v>98.01</v>
      </c>
      <c r="F2" s="1">
        <v>104.27999999999999</v>
      </c>
      <c r="G2" s="1">
        <v>86.81</v>
      </c>
      <c r="H2" s="1">
        <v>69.27</v>
      </c>
      <c r="I2" s="1">
        <v>83.47</v>
      </c>
      <c r="J2" s="1">
        <v>74.599999999999994</v>
      </c>
      <c r="K2" s="1">
        <v>64.11</v>
      </c>
      <c r="L2" s="1">
        <v>32.71</v>
      </c>
      <c r="M2" s="1">
        <v>46.39</v>
      </c>
      <c r="N2" s="1">
        <v>44.989999999999995</v>
      </c>
      <c r="O2" s="1">
        <v>951.5</v>
      </c>
      <c r="P2" s="1">
        <v>43103.93</v>
      </c>
      <c r="Q2" s="1">
        <v>359291.75</v>
      </c>
      <c r="R2" s="1">
        <v>6</v>
      </c>
      <c r="S2" s="1" t="s">
        <v>61</v>
      </c>
      <c r="T2" s="1" t="s">
        <v>72</v>
      </c>
      <c r="U2" s="1" t="s">
        <v>23</v>
      </c>
      <c r="V2" s="1" t="s">
        <v>28</v>
      </c>
      <c r="W2" s="1" t="s">
        <v>104</v>
      </c>
      <c r="X2" s="1" t="s">
        <v>106</v>
      </c>
    </row>
    <row r="3" spans="1:24" x14ac:dyDescent="0.25">
      <c r="A3" s="26">
        <v>33</v>
      </c>
      <c r="B3" s="1" t="s">
        <v>88</v>
      </c>
      <c r="C3" s="20" t="s">
        <v>15</v>
      </c>
      <c r="D3" s="1">
        <v>297.93</v>
      </c>
      <c r="E3" s="1">
        <v>197.95000000000002</v>
      </c>
      <c r="F3" s="1">
        <v>99.979999999999976</v>
      </c>
      <c r="G3" s="1">
        <v>146.44</v>
      </c>
      <c r="H3" s="1">
        <v>127.2</v>
      </c>
      <c r="I3" s="1">
        <v>130.31</v>
      </c>
      <c r="J3" s="1">
        <v>18.899999999999999</v>
      </c>
      <c r="K3" s="1">
        <v>72.75</v>
      </c>
      <c r="L3" s="1">
        <v>40.32</v>
      </c>
      <c r="M3" s="1">
        <v>66.84</v>
      </c>
      <c r="N3" s="1">
        <v>55.19</v>
      </c>
      <c r="O3" s="1">
        <v>2512</v>
      </c>
      <c r="P3" s="1">
        <v>73681.37</v>
      </c>
      <c r="Q3" s="1">
        <v>946603.3</v>
      </c>
      <c r="R3" s="25">
        <v>23</v>
      </c>
      <c r="S3" s="25" t="s">
        <v>61</v>
      </c>
      <c r="T3" s="25" t="s">
        <v>73</v>
      </c>
      <c r="U3" s="1" t="s">
        <v>23</v>
      </c>
      <c r="V3" s="1" t="s">
        <v>28</v>
      </c>
      <c r="W3" s="1" t="s">
        <v>104</v>
      </c>
      <c r="X3" s="1" t="s">
        <v>106</v>
      </c>
    </row>
    <row r="4" spans="1:24" x14ac:dyDescent="0.25">
      <c r="A4" s="23">
        <v>34</v>
      </c>
      <c r="B4" s="1" t="s">
        <v>74</v>
      </c>
      <c r="C4" s="20" t="s">
        <v>15</v>
      </c>
      <c r="D4" s="1">
        <v>210.04000000000002</v>
      </c>
      <c r="E4" s="1">
        <v>116.91000000000001</v>
      </c>
      <c r="F4" s="1">
        <v>93.13000000000001</v>
      </c>
      <c r="G4" s="1">
        <v>106.47999999999999</v>
      </c>
      <c r="H4" s="1">
        <v>78.64</v>
      </c>
      <c r="I4" s="1">
        <v>94.21</v>
      </c>
      <c r="J4" s="1">
        <v>103.67000000000002</v>
      </c>
      <c r="K4" s="1">
        <v>59.22</v>
      </c>
      <c r="L4" s="1">
        <v>37.92</v>
      </c>
      <c r="M4" s="1">
        <v>44.88</v>
      </c>
      <c r="N4" s="1">
        <v>49.699999999999996</v>
      </c>
      <c r="O4" s="1">
        <v>1157</v>
      </c>
      <c r="P4" s="1">
        <v>43385.8</v>
      </c>
      <c r="Q4" s="1">
        <v>437139.93</v>
      </c>
      <c r="R4" s="25">
        <v>12</v>
      </c>
      <c r="S4" s="25" t="s">
        <v>54</v>
      </c>
      <c r="T4" s="25" t="s">
        <v>56</v>
      </c>
      <c r="U4" s="1" t="s">
        <v>18</v>
      </c>
      <c r="V4" s="1" t="s">
        <v>28</v>
      </c>
      <c r="W4" s="1" t="s">
        <v>104</v>
      </c>
      <c r="X4" s="1" t="s">
        <v>106</v>
      </c>
    </row>
    <row r="5" spans="1:24" x14ac:dyDescent="0.25">
      <c r="A5" s="22">
        <v>69</v>
      </c>
      <c r="B5" s="1" t="s">
        <v>74</v>
      </c>
      <c r="C5" s="20" t="s">
        <v>15</v>
      </c>
      <c r="D5" s="1">
        <v>170.49</v>
      </c>
      <c r="E5" s="1">
        <v>107.28</v>
      </c>
      <c r="F5" s="1">
        <v>63.209999999999994</v>
      </c>
      <c r="G5" s="1">
        <v>99.36</v>
      </c>
      <c r="H5" s="1">
        <v>83.65</v>
      </c>
      <c r="I5" s="1">
        <v>93.99</v>
      </c>
      <c r="J5" s="1">
        <v>73.760000000000005</v>
      </c>
      <c r="K5" s="1">
        <v>40.650000000000006</v>
      </c>
      <c r="L5" s="1">
        <v>30.339999999999996</v>
      </c>
      <c r="M5" s="1">
        <v>45.55</v>
      </c>
      <c r="N5" s="1">
        <v>37.99</v>
      </c>
      <c r="O5" s="1">
        <v>693.8</v>
      </c>
      <c r="P5" s="1">
        <v>43365.89</v>
      </c>
      <c r="Q5" s="1">
        <v>437139.94</v>
      </c>
      <c r="R5" s="25">
        <v>17</v>
      </c>
      <c r="S5" s="25" t="s">
        <v>61</v>
      </c>
      <c r="T5" s="25" t="s">
        <v>81</v>
      </c>
      <c r="U5" s="1" t="s">
        <v>23</v>
      </c>
      <c r="V5" s="1" t="s">
        <v>19</v>
      </c>
      <c r="W5" s="1" t="s">
        <v>100</v>
      </c>
      <c r="X5" s="1" t="s">
        <v>25</v>
      </c>
    </row>
    <row r="6" spans="1:24" x14ac:dyDescent="0.25">
      <c r="A6" s="22">
        <v>70</v>
      </c>
      <c r="B6" s="1" t="s">
        <v>74</v>
      </c>
      <c r="C6" s="20" t="s">
        <v>15</v>
      </c>
      <c r="D6" s="1">
        <v>160.88</v>
      </c>
      <c r="E6" s="1">
        <v>84.69</v>
      </c>
      <c r="F6" s="1">
        <v>76.190000000000012</v>
      </c>
      <c r="G6" s="1">
        <v>113.57</v>
      </c>
      <c r="H6" s="1">
        <v>89.67</v>
      </c>
      <c r="I6" s="1">
        <v>90.6</v>
      </c>
      <c r="J6" s="1">
        <v>89.63</v>
      </c>
      <c r="K6" s="1">
        <v>70.37</v>
      </c>
      <c r="L6" s="1">
        <v>22.7</v>
      </c>
      <c r="M6" s="1">
        <v>61.13</v>
      </c>
      <c r="N6" s="1">
        <v>65.59</v>
      </c>
      <c r="O6" s="1">
        <v>980.5</v>
      </c>
      <c r="P6" s="1">
        <v>31947.27</v>
      </c>
      <c r="Q6" s="1">
        <v>368749.06</v>
      </c>
      <c r="R6" s="25">
        <v>8</v>
      </c>
      <c r="S6" s="25" t="s">
        <v>54</v>
      </c>
      <c r="T6" s="25" t="s">
        <v>56</v>
      </c>
      <c r="U6" s="1" t="s">
        <v>27</v>
      </c>
      <c r="V6" s="1" t="s">
        <v>28</v>
      </c>
      <c r="W6" s="1" t="s">
        <v>104</v>
      </c>
      <c r="X6" s="1" t="s">
        <v>106</v>
      </c>
    </row>
    <row r="7" spans="1:24" x14ac:dyDescent="0.25">
      <c r="A7" s="22">
        <v>71</v>
      </c>
      <c r="B7" s="1" t="s">
        <v>74</v>
      </c>
      <c r="C7" s="20" t="s">
        <v>15</v>
      </c>
      <c r="D7" s="1">
        <v>171.04</v>
      </c>
      <c r="E7" s="1">
        <v>108.61000000000001</v>
      </c>
      <c r="F7" s="1">
        <v>62.429999999999986</v>
      </c>
      <c r="G7" s="1">
        <v>82.97</v>
      </c>
      <c r="H7" s="1">
        <v>62.56</v>
      </c>
      <c r="I7" s="1">
        <v>76.22</v>
      </c>
      <c r="J7" s="1">
        <v>78.58</v>
      </c>
      <c r="K7" s="1">
        <v>57.56</v>
      </c>
      <c r="L7" s="1">
        <v>35.049999999999997</v>
      </c>
      <c r="M7" s="1">
        <v>52.86</v>
      </c>
      <c r="N7" s="1">
        <v>45.67</v>
      </c>
      <c r="O7" s="15">
        <v>728.2</v>
      </c>
      <c r="P7" s="15">
        <v>28558.09</v>
      </c>
      <c r="Q7" s="15">
        <v>274570</v>
      </c>
      <c r="R7" s="25">
        <v>26</v>
      </c>
      <c r="S7" s="25" t="s">
        <v>61</v>
      </c>
      <c r="T7" s="25" t="s">
        <v>98</v>
      </c>
      <c r="U7" s="15" t="s">
        <v>23</v>
      </c>
      <c r="V7" s="18" t="s">
        <v>28</v>
      </c>
      <c r="W7" s="18" t="s">
        <v>104</v>
      </c>
      <c r="X7" s="18" t="s">
        <v>106</v>
      </c>
    </row>
    <row r="8" spans="1:24" x14ac:dyDescent="0.25">
      <c r="A8" s="9">
        <v>110</v>
      </c>
      <c r="B8" s="1" t="s">
        <v>74</v>
      </c>
      <c r="C8" s="20" t="s">
        <v>15</v>
      </c>
      <c r="D8" s="1">
        <v>130.5</v>
      </c>
      <c r="E8" s="1">
        <v>74.03</v>
      </c>
      <c r="F8" s="1">
        <v>56.470000000000013</v>
      </c>
      <c r="G8" s="1">
        <v>80.27</v>
      </c>
      <c r="H8" s="1">
        <v>71.59</v>
      </c>
      <c r="I8" s="1">
        <v>79.489999999999995</v>
      </c>
      <c r="J8" s="1">
        <v>62.56</v>
      </c>
      <c r="K8" s="1">
        <v>43.46</v>
      </c>
      <c r="L8" s="1">
        <v>28.78</v>
      </c>
      <c r="M8" s="1">
        <v>40</v>
      </c>
      <c r="N8" s="1">
        <v>40.15</v>
      </c>
      <c r="O8" s="1">
        <v>445.6</v>
      </c>
      <c r="P8" s="1">
        <v>20500.080000000002</v>
      </c>
      <c r="Q8" s="1">
        <v>168642.92</v>
      </c>
      <c r="R8" s="25">
        <v>18</v>
      </c>
      <c r="S8" s="25" t="s">
        <v>61</v>
      </c>
      <c r="T8" s="25" t="s">
        <v>81</v>
      </c>
      <c r="U8" s="1" t="s">
        <v>18</v>
      </c>
      <c r="V8" s="1" t="s">
        <v>24</v>
      </c>
      <c r="W8" s="1" t="s">
        <v>100</v>
      </c>
      <c r="X8" s="1" t="s">
        <v>106</v>
      </c>
    </row>
    <row r="9" spans="1:24" x14ac:dyDescent="0.25">
      <c r="A9" s="9">
        <v>111</v>
      </c>
      <c r="B9" s="1" t="s">
        <v>132</v>
      </c>
      <c r="C9" s="20" t="s">
        <v>15</v>
      </c>
      <c r="D9" s="1">
        <v>125.60000000000001</v>
      </c>
      <c r="E9" s="1">
        <v>72.17</v>
      </c>
      <c r="F9" s="1">
        <v>53.430000000000007</v>
      </c>
      <c r="G9" s="1">
        <v>92.77</v>
      </c>
      <c r="H9" s="1">
        <v>66.050000000000011</v>
      </c>
      <c r="I9" s="1">
        <v>86.63</v>
      </c>
      <c r="J9" s="1">
        <v>88</v>
      </c>
      <c r="K9" s="1">
        <v>53.19</v>
      </c>
      <c r="L9" s="1">
        <v>18.979999999999997</v>
      </c>
      <c r="M9" s="1">
        <v>48.11</v>
      </c>
      <c r="N9" s="1">
        <v>80.48</v>
      </c>
      <c r="O9" s="1">
        <v>623</v>
      </c>
      <c r="P9" s="1">
        <v>22182</v>
      </c>
      <c r="Q9" s="1">
        <v>234861.21</v>
      </c>
      <c r="R9" s="25">
        <v>7</v>
      </c>
      <c r="S9" s="25" t="s">
        <v>54</v>
      </c>
      <c r="T9" s="25" t="s">
        <v>56</v>
      </c>
      <c r="U9" s="1" t="s">
        <v>27</v>
      </c>
      <c r="V9" s="1" t="s">
        <v>24</v>
      </c>
      <c r="W9" s="1" t="s">
        <v>100</v>
      </c>
      <c r="X9" s="1" t="s">
        <v>106</v>
      </c>
    </row>
    <row r="10" spans="1:24" x14ac:dyDescent="0.25">
      <c r="A10" s="22">
        <v>113</v>
      </c>
      <c r="B10" s="1" t="s">
        <v>88</v>
      </c>
      <c r="C10" s="20" t="s">
        <v>15</v>
      </c>
      <c r="D10" s="1">
        <v>108.42</v>
      </c>
      <c r="E10" s="1">
        <v>61.51</v>
      </c>
      <c r="F10" s="1">
        <v>46.910000000000011</v>
      </c>
      <c r="G10" s="1">
        <v>86.77</v>
      </c>
      <c r="H10" s="1">
        <v>82.550000000000011</v>
      </c>
      <c r="I10" s="1">
        <v>84.77</v>
      </c>
      <c r="J10" s="1">
        <v>77.63</v>
      </c>
      <c r="K10" s="1">
        <v>51.25</v>
      </c>
      <c r="L10" s="1">
        <v>26.28</v>
      </c>
      <c r="M10" s="1">
        <v>52.17</v>
      </c>
      <c r="N10" s="1">
        <v>42.32</v>
      </c>
      <c r="O10" s="1">
        <v>427.5</v>
      </c>
      <c r="P10" s="1">
        <v>19691.439999999999</v>
      </c>
      <c r="Q10" s="1">
        <v>161724.43</v>
      </c>
      <c r="R10" s="25">
        <v>10</v>
      </c>
      <c r="S10" s="25" t="s">
        <v>54</v>
      </c>
      <c r="T10" s="25" t="s">
        <v>56</v>
      </c>
      <c r="U10" s="1" t="s">
        <v>18</v>
      </c>
      <c r="V10" s="1" t="s">
        <v>24</v>
      </c>
      <c r="W10" s="1" t="s">
        <v>100</v>
      </c>
      <c r="X10" s="1" t="s">
        <v>14</v>
      </c>
    </row>
    <row r="11" spans="1:24" x14ac:dyDescent="0.25">
      <c r="A11" s="22">
        <v>166</v>
      </c>
      <c r="B11" s="1" t="s">
        <v>74</v>
      </c>
      <c r="C11" s="20" t="s">
        <v>15</v>
      </c>
      <c r="D11" s="1">
        <v>165.09</v>
      </c>
      <c r="E11" s="1">
        <v>106.16</v>
      </c>
      <c r="F11" s="1">
        <v>58.930000000000007</v>
      </c>
      <c r="G11" s="1">
        <v>95.95</v>
      </c>
      <c r="H11" s="1">
        <v>77.930000000000007</v>
      </c>
      <c r="I11" s="1">
        <v>92.86</v>
      </c>
      <c r="J11" s="1">
        <v>81.289999999999992</v>
      </c>
      <c r="K11" s="1">
        <v>62.699999999999996</v>
      </c>
      <c r="L11" s="1">
        <v>40.679999999999993</v>
      </c>
      <c r="M11" s="1">
        <v>57.69</v>
      </c>
      <c r="N11" s="1">
        <v>60.55</v>
      </c>
      <c r="O11" s="15">
        <v>988.5</v>
      </c>
      <c r="P11" s="15">
        <v>33032.76</v>
      </c>
      <c r="Q11" s="15">
        <v>373308.28</v>
      </c>
      <c r="R11" s="25">
        <v>8</v>
      </c>
      <c r="S11" s="25" t="s">
        <v>54</v>
      </c>
      <c r="T11" s="25" t="s">
        <v>56</v>
      </c>
      <c r="U11" s="1" t="s">
        <v>27</v>
      </c>
      <c r="V11" s="1" t="s">
        <v>24</v>
      </c>
      <c r="W11" s="1" t="s">
        <v>100</v>
      </c>
      <c r="X11" s="1" t="s">
        <v>106</v>
      </c>
    </row>
    <row r="12" spans="1:24" x14ac:dyDescent="0.25">
      <c r="A12" s="22">
        <v>170</v>
      </c>
      <c r="B12" s="1" t="s">
        <v>132</v>
      </c>
      <c r="C12" s="20" t="s">
        <v>15</v>
      </c>
      <c r="D12" s="1">
        <v>162.32</v>
      </c>
      <c r="E12" s="1">
        <v>108.75</v>
      </c>
      <c r="F12" s="1">
        <v>53.569999999999993</v>
      </c>
      <c r="G12" s="1">
        <v>111.7</v>
      </c>
      <c r="H12" s="1">
        <v>78.45</v>
      </c>
      <c r="I12" s="1">
        <v>91.06</v>
      </c>
      <c r="J12" s="1">
        <v>75.349999999999994</v>
      </c>
      <c r="K12" s="1">
        <v>57.53</v>
      </c>
      <c r="L12" s="1">
        <v>42.980000000000004</v>
      </c>
      <c r="M12" s="1">
        <v>52.64</v>
      </c>
      <c r="N12" s="1">
        <v>48.81</v>
      </c>
      <c r="O12" s="15">
        <v>907.6</v>
      </c>
      <c r="P12" s="15">
        <v>30165.279999999999</v>
      </c>
      <c r="Q12" s="15">
        <v>343781.75</v>
      </c>
      <c r="R12" s="25">
        <v>7</v>
      </c>
      <c r="S12" s="25" t="s">
        <v>54</v>
      </c>
      <c r="T12" s="25" t="s">
        <v>56</v>
      </c>
      <c r="U12" s="1" t="s">
        <v>18</v>
      </c>
      <c r="V12" s="1" t="s">
        <v>12</v>
      </c>
      <c r="W12" s="1" t="s">
        <v>100</v>
      </c>
      <c r="X12" s="1" t="s">
        <v>106</v>
      </c>
    </row>
    <row r="13" spans="1:24" x14ac:dyDescent="0.25">
      <c r="A13" s="9">
        <v>171</v>
      </c>
      <c r="B13" s="1" t="s">
        <v>132</v>
      </c>
      <c r="C13" s="20" t="s">
        <v>122</v>
      </c>
      <c r="D13" s="1">
        <v>192.51999999999998</v>
      </c>
      <c r="E13" s="1">
        <v>118.61000000000001</v>
      </c>
      <c r="F13" s="1">
        <v>73.909999999999982</v>
      </c>
      <c r="G13" s="1">
        <v>110.58</v>
      </c>
      <c r="H13" s="1">
        <v>90.71</v>
      </c>
      <c r="I13" s="1">
        <v>103.45</v>
      </c>
      <c r="J13" s="1">
        <v>106.05000000000001</v>
      </c>
      <c r="K13" s="1">
        <v>68.94</v>
      </c>
      <c r="L13" s="1">
        <v>28.42</v>
      </c>
      <c r="M13" s="1">
        <v>58.91</v>
      </c>
      <c r="N13" s="1">
        <v>40.300000000000004</v>
      </c>
      <c r="O13" s="1">
        <v>1151</v>
      </c>
      <c r="P13" s="1">
        <v>41350.04</v>
      </c>
      <c r="Q13" s="1">
        <v>440486.59</v>
      </c>
      <c r="R13" s="25">
        <v>5</v>
      </c>
      <c r="S13" s="25" t="s">
        <v>54</v>
      </c>
      <c r="T13" s="25" t="s">
        <v>56</v>
      </c>
      <c r="U13" s="1">
        <v>0</v>
      </c>
      <c r="V13" s="1" t="s">
        <v>105</v>
      </c>
      <c r="W13" s="1" t="s">
        <v>100</v>
      </c>
      <c r="X13" s="1" t="s">
        <v>106</v>
      </c>
    </row>
    <row r="14" spans="1:24" x14ac:dyDescent="0.25">
      <c r="A14" s="26">
        <v>183</v>
      </c>
      <c r="B14" s="1" t="s">
        <v>74</v>
      </c>
      <c r="C14" s="20" t="s">
        <v>15</v>
      </c>
      <c r="D14" s="1">
        <v>169.05</v>
      </c>
      <c r="E14" s="1">
        <v>94.17</v>
      </c>
      <c r="F14" s="1">
        <v>74.88000000000001</v>
      </c>
      <c r="G14" s="1">
        <v>93.3</v>
      </c>
      <c r="H14" s="1">
        <v>66.14</v>
      </c>
      <c r="I14" s="1">
        <v>83.9</v>
      </c>
      <c r="J14" s="1">
        <v>82.34</v>
      </c>
      <c r="K14" s="1">
        <v>49.489999999999995</v>
      </c>
      <c r="L14" s="1">
        <v>39.769999999999996</v>
      </c>
      <c r="M14" s="1">
        <v>44.74</v>
      </c>
      <c r="N14" s="1">
        <v>41.660000000000004</v>
      </c>
      <c r="O14" s="1">
        <v>714.4</v>
      </c>
      <c r="P14" s="1">
        <v>28553.42</v>
      </c>
      <c r="Q14" s="1">
        <v>269847.90000000002</v>
      </c>
      <c r="R14" s="25">
        <v>18</v>
      </c>
      <c r="S14" s="25" t="s">
        <v>54</v>
      </c>
      <c r="T14" s="25" t="s">
        <v>56</v>
      </c>
      <c r="U14" s="1" t="s">
        <v>18</v>
      </c>
      <c r="V14" s="1" t="s">
        <v>28</v>
      </c>
      <c r="W14" s="1" t="s">
        <v>104</v>
      </c>
      <c r="X14" s="1" t="s">
        <v>25</v>
      </c>
    </row>
    <row r="15" spans="1:24" x14ac:dyDescent="0.25">
      <c r="A15" s="9">
        <v>185</v>
      </c>
      <c r="B15" s="1" t="s">
        <v>74</v>
      </c>
      <c r="C15" s="20" t="s">
        <v>15</v>
      </c>
      <c r="D15" s="1">
        <v>172.95000000000002</v>
      </c>
      <c r="E15" s="1">
        <v>110.10999999999999</v>
      </c>
      <c r="F15" s="1">
        <v>62.840000000000025</v>
      </c>
      <c r="G15" s="1">
        <v>86.83</v>
      </c>
      <c r="H15" s="1">
        <v>65.84</v>
      </c>
      <c r="I15" s="1">
        <v>71.31</v>
      </c>
      <c r="J15" s="1">
        <v>77.38000000000001</v>
      </c>
      <c r="K15" s="1">
        <v>67.75</v>
      </c>
      <c r="L15" s="1">
        <v>26.47</v>
      </c>
      <c r="M15" s="1">
        <v>58.63</v>
      </c>
      <c r="N15" s="1">
        <v>58.38</v>
      </c>
      <c r="O15" s="1">
        <v>776.5</v>
      </c>
      <c r="P15" s="1">
        <v>28618.79</v>
      </c>
      <c r="Q15" s="1">
        <v>293481.28000000003</v>
      </c>
      <c r="R15" s="25">
        <v>12</v>
      </c>
      <c r="S15" s="25" t="s">
        <v>54</v>
      </c>
      <c r="T15" s="25" t="s">
        <v>56</v>
      </c>
      <c r="U15" s="1" t="s">
        <v>23</v>
      </c>
      <c r="V15" s="1" t="s">
        <v>24</v>
      </c>
      <c r="W15" s="1" t="s">
        <v>100</v>
      </c>
      <c r="X15" s="1" t="s">
        <v>106</v>
      </c>
    </row>
    <row r="16" spans="1:24" x14ac:dyDescent="0.25">
      <c r="A16" s="9">
        <v>190</v>
      </c>
      <c r="B16" s="1" t="s">
        <v>74</v>
      </c>
      <c r="C16" s="20" t="s">
        <v>15</v>
      </c>
      <c r="D16" s="1">
        <v>115.35</v>
      </c>
      <c r="E16" s="1">
        <v>63.53</v>
      </c>
      <c r="F16" s="1">
        <v>51.820000000000007</v>
      </c>
      <c r="G16" s="1">
        <v>99.17</v>
      </c>
      <c r="H16" s="1">
        <v>59.25</v>
      </c>
      <c r="I16" s="1">
        <v>88.5</v>
      </c>
      <c r="J16" s="1">
        <v>91.88000000000001</v>
      </c>
      <c r="K16" s="1">
        <v>62.47</v>
      </c>
      <c r="L16" s="1">
        <v>34.19</v>
      </c>
      <c r="M16" s="1">
        <v>50.51</v>
      </c>
      <c r="N16" s="1">
        <v>35.630000000000003</v>
      </c>
      <c r="O16" s="1">
        <v>519.79999999999995</v>
      </c>
      <c r="P16" s="1">
        <v>21051.85</v>
      </c>
      <c r="Q16" s="1">
        <v>195903.4</v>
      </c>
      <c r="R16" s="25">
        <v>8</v>
      </c>
      <c r="S16" s="25" t="s">
        <v>54</v>
      </c>
      <c r="T16" s="25" t="s">
        <v>56</v>
      </c>
      <c r="U16" s="1" t="s">
        <v>23</v>
      </c>
      <c r="V16" s="1" t="s">
        <v>28</v>
      </c>
      <c r="W16" s="1" t="s">
        <v>104</v>
      </c>
      <c r="X16" s="1" t="s">
        <v>106</v>
      </c>
    </row>
    <row r="17" spans="1:24" x14ac:dyDescent="0.25">
      <c r="A17" s="9">
        <v>193</v>
      </c>
      <c r="B17" s="1" t="s">
        <v>88</v>
      </c>
      <c r="C17" s="20" t="s">
        <v>15</v>
      </c>
      <c r="D17" s="1">
        <v>198.78</v>
      </c>
      <c r="E17" s="1">
        <v>102.32</v>
      </c>
      <c r="F17" s="1">
        <v>96.460000000000008</v>
      </c>
      <c r="G17" s="1">
        <v>128.87</v>
      </c>
      <c r="H17" s="1">
        <v>126.57</v>
      </c>
      <c r="I17" s="1">
        <v>127</v>
      </c>
      <c r="J17" s="1">
        <v>115.71</v>
      </c>
      <c r="K17" s="1">
        <v>60.49</v>
      </c>
      <c r="L17" s="1">
        <v>47.25</v>
      </c>
      <c r="M17" s="1">
        <v>63.1</v>
      </c>
      <c r="N17" s="1">
        <v>48.819999999999993</v>
      </c>
      <c r="O17" s="15">
        <v>1763</v>
      </c>
      <c r="P17" s="15">
        <v>50941.63</v>
      </c>
      <c r="Q17" s="15">
        <v>662768.5</v>
      </c>
      <c r="R17" s="25">
        <v>6</v>
      </c>
      <c r="S17" s="25" t="s">
        <v>61</v>
      </c>
      <c r="T17" s="25" t="s">
        <v>81</v>
      </c>
      <c r="U17" s="1" t="s">
        <v>27</v>
      </c>
      <c r="V17" s="1" t="s">
        <v>24</v>
      </c>
      <c r="W17" s="1" t="s">
        <v>100</v>
      </c>
      <c r="X17" s="1" t="s">
        <v>25</v>
      </c>
    </row>
    <row r="18" spans="1:24" x14ac:dyDescent="0.25">
      <c r="A18" s="23">
        <v>194</v>
      </c>
      <c r="B18" s="27" t="s">
        <v>74</v>
      </c>
      <c r="C18" s="20" t="s">
        <v>15</v>
      </c>
      <c r="D18" s="1">
        <v>163.38</v>
      </c>
      <c r="E18" s="1">
        <v>86.97</v>
      </c>
      <c r="F18" s="1">
        <v>76.410000000000025</v>
      </c>
      <c r="G18" s="1">
        <v>99.06</v>
      </c>
      <c r="H18" s="1">
        <v>73.58</v>
      </c>
      <c r="I18" s="1">
        <v>94.47</v>
      </c>
      <c r="J18" s="1">
        <v>95.83</v>
      </c>
      <c r="K18" s="1">
        <v>63.64</v>
      </c>
      <c r="L18" s="1">
        <v>62.59</v>
      </c>
      <c r="M18" s="1">
        <v>49.2</v>
      </c>
      <c r="N18" s="1">
        <v>93.179999999999993</v>
      </c>
      <c r="O18" s="1">
        <v>901.4</v>
      </c>
      <c r="P18" s="1">
        <v>31789.22</v>
      </c>
      <c r="Q18" s="1">
        <v>340072</v>
      </c>
      <c r="R18" s="25">
        <v>18</v>
      </c>
      <c r="S18" s="25" t="s">
        <v>61</v>
      </c>
      <c r="T18" s="25" t="s">
        <v>98</v>
      </c>
      <c r="U18" s="1" t="s">
        <v>23</v>
      </c>
      <c r="V18" s="1" t="s">
        <v>24</v>
      </c>
      <c r="W18" s="1" t="s">
        <v>100</v>
      </c>
      <c r="X18" s="1" t="s">
        <v>106</v>
      </c>
    </row>
    <row r="19" spans="1:24" x14ac:dyDescent="0.25">
      <c r="A19" s="26">
        <v>195</v>
      </c>
      <c r="B19" s="10" t="s">
        <v>88</v>
      </c>
      <c r="C19" s="20" t="s">
        <v>122</v>
      </c>
      <c r="D19" s="1">
        <v>213.5</v>
      </c>
      <c r="E19" s="1">
        <v>114.44000000000001</v>
      </c>
      <c r="F19" s="1">
        <v>99.06</v>
      </c>
      <c r="G19" s="1">
        <v>109.87</v>
      </c>
      <c r="H19" s="1">
        <v>105.85000000000001</v>
      </c>
      <c r="I19" s="1">
        <v>96.2</v>
      </c>
      <c r="J19" s="1">
        <v>105.9</v>
      </c>
      <c r="K19" s="1">
        <v>73.570000000000007</v>
      </c>
      <c r="L19" s="1">
        <v>89.85</v>
      </c>
      <c r="M19" s="1">
        <v>66.650000000000006</v>
      </c>
      <c r="N19" s="1">
        <v>101.74</v>
      </c>
      <c r="O19" s="1">
        <v>1454</v>
      </c>
      <c r="P19" s="1">
        <v>43523.53</v>
      </c>
      <c r="Q19" s="1">
        <v>551128.87</v>
      </c>
      <c r="R19" s="1">
        <v>10</v>
      </c>
      <c r="S19" s="1" t="s">
        <v>54</v>
      </c>
      <c r="T19" s="1" t="s">
        <v>56</v>
      </c>
      <c r="U19" s="1" t="s">
        <v>23</v>
      </c>
      <c r="V19" s="1" t="s">
        <v>24</v>
      </c>
      <c r="W19" s="1" t="s">
        <v>100</v>
      </c>
      <c r="X19" s="1" t="s">
        <v>106</v>
      </c>
    </row>
    <row r="20" spans="1:24" x14ac:dyDescent="0.25">
      <c r="A20" s="26">
        <v>196</v>
      </c>
      <c r="B20" s="10" t="s">
        <v>74</v>
      </c>
      <c r="C20" s="20" t="s">
        <v>15</v>
      </c>
      <c r="D20" s="1">
        <v>143.26</v>
      </c>
      <c r="E20" s="1" t="s">
        <v>56</v>
      </c>
      <c r="F20" s="1" t="s">
        <v>56</v>
      </c>
      <c r="G20" s="1">
        <v>93.97999999999999</v>
      </c>
      <c r="H20" s="1" t="s">
        <v>56</v>
      </c>
      <c r="I20" s="1" t="s">
        <v>56</v>
      </c>
      <c r="J20" s="1">
        <v>91.79</v>
      </c>
      <c r="K20" s="1">
        <v>57.45</v>
      </c>
      <c r="L20" s="1" t="s">
        <v>56</v>
      </c>
      <c r="M20" s="1" t="s">
        <v>56</v>
      </c>
      <c r="N20" s="1" t="s">
        <v>56</v>
      </c>
      <c r="O20" s="1">
        <v>863.9</v>
      </c>
      <c r="P20" s="1" t="s">
        <v>56</v>
      </c>
      <c r="Q20" s="1" t="s">
        <v>56</v>
      </c>
      <c r="R20" s="1">
        <v>20</v>
      </c>
      <c r="S20" s="1" t="s">
        <v>30</v>
      </c>
      <c r="T20" s="1" t="s">
        <v>56</v>
      </c>
      <c r="U20" s="1" t="s">
        <v>18</v>
      </c>
      <c r="V20" s="1" t="s">
        <v>24</v>
      </c>
      <c r="W20" s="1" t="s">
        <v>100</v>
      </c>
      <c r="X20" s="1" t="s">
        <v>106</v>
      </c>
    </row>
    <row r="21" spans="1:24" x14ac:dyDescent="0.25">
      <c r="A21" s="36">
        <v>197</v>
      </c>
      <c r="B21" s="37" t="s">
        <v>74</v>
      </c>
      <c r="C21" s="20" t="s">
        <v>15</v>
      </c>
      <c r="D21" s="1">
        <v>156.04</v>
      </c>
      <c r="E21" s="1">
        <v>108.5</v>
      </c>
      <c r="F21" s="1">
        <v>47.539999999999992</v>
      </c>
      <c r="G21" s="1">
        <v>73.430000000000007</v>
      </c>
      <c r="H21" s="1">
        <v>54.61</v>
      </c>
      <c r="I21" s="1">
        <v>57.97</v>
      </c>
      <c r="J21" s="1">
        <v>72.72</v>
      </c>
      <c r="K21" s="1">
        <v>43.93</v>
      </c>
      <c r="L21" s="1">
        <v>24.81</v>
      </c>
      <c r="M21" s="1">
        <v>45.73</v>
      </c>
      <c r="N21" s="1">
        <v>40.24</v>
      </c>
      <c r="O21" s="35">
        <v>572</v>
      </c>
      <c r="P21" s="35">
        <v>23561.4</v>
      </c>
      <c r="Q21" s="35">
        <v>216442.75</v>
      </c>
      <c r="R21" s="39">
        <v>21</v>
      </c>
      <c r="S21" s="39" t="s">
        <v>54</v>
      </c>
      <c r="T21" s="39" t="s">
        <v>56</v>
      </c>
      <c r="U21" s="35" t="s">
        <v>23</v>
      </c>
      <c r="V21" s="35" t="s">
        <v>28</v>
      </c>
      <c r="W21" s="35" t="s">
        <v>104</v>
      </c>
      <c r="X21" s="35" t="s">
        <v>106</v>
      </c>
    </row>
    <row r="22" spans="1:24" x14ac:dyDescent="0.25">
      <c r="A22" s="36">
        <v>198</v>
      </c>
      <c r="B22" s="1" t="s">
        <v>132</v>
      </c>
      <c r="C22" s="20" t="s">
        <v>15</v>
      </c>
      <c r="D22" s="1">
        <v>189.20000000000002</v>
      </c>
      <c r="E22" s="1">
        <v>109.07</v>
      </c>
      <c r="F22" s="1">
        <v>80.130000000000024</v>
      </c>
      <c r="G22" s="1">
        <v>111.59</v>
      </c>
      <c r="H22" s="1">
        <v>100.34</v>
      </c>
      <c r="I22" s="1">
        <v>107.67</v>
      </c>
      <c r="J22" s="1">
        <v>116.25</v>
      </c>
      <c r="K22" s="1">
        <v>77.430000000000007</v>
      </c>
      <c r="L22" s="1">
        <v>96.5</v>
      </c>
      <c r="M22" s="1">
        <v>72.28</v>
      </c>
      <c r="N22" s="1">
        <v>113.36</v>
      </c>
      <c r="O22" s="35">
        <v>1782</v>
      </c>
      <c r="P22" s="35">
        <v>47984.61</v>
      </c>
      <c r="Q22" s="35">
        <v>673349.5</v>
      </c>
      <c r="R22" s="39">
        <v>12</v>
      </c>
      <c r="S22" s="39" t="s">
        <v>54</v>
      </c>
      <c r="T22" s="39" t="s">
        <v>56</v>
      </c>
      <c r="U22" s="35" t="s">
        <v>23</v>
      </c>
      <c r="V22" s="35" t="s">
        <v>28</v>
      </c>
      <c r="W22" s="35" t="s">
        <v>104</v>
      </c>
      <c r="X22" s="35" t="s">
        <v>106</v>
      </c>
    </row>
    <row r="23" spans="1:24" x14ac:dyDescent="0.25">
      <c r="A23" s="36">
        <v>199</v>
      </c>
      <c r="B23" s="1" t="s">
        <v>132</v>
      </c>
      <c r="C23" s="20" t="s">
        <v>15</v>
      </c>
      <c r="D23" s="1">
        <v>153.6</v>
      </c>
      <c r="E23" s="1">
        <v>82.27000000000001</v>
      </c>
      <c r="F23" s="1">
        <v>71.329999999999984</v>
      </c>
      <c r="G23" s="1">
        <v>108.35000000000001</v>
      </c>
      <c r="H23" s="1">
        <v>66.13000000000001</v>
      </c>
      <c r="I23" s="1">
        <v>95.34</v>
      </c>
      <c r="J23" s="1">
        <v>105.52</v>
      </c>
      <c r="K23" s="1">
        <v>51.13</v>
      </c>
      <c r="L23" s="1">
        <v>39.270000000000003</v>
      </c>
      <c r="M23" s="1">
        <v>45.5</v>
      </c>
      <c r="N23" s="1">
        <v>53.739999999999995</v>
      </c>
      <c r="O23" s="53">
        <v>1100</v>
      </c>
      <c r="P23" s="1">
        <v>27320.647680000002</v>
      </c>
      <c r="Q23" s="54">
        <v>453387</v>
      </c>
      <c r="R23" s="16">
        <v>6</v>
      </c>
      <c r="S23" s="39" t="s">
        <v>54</v>
      </c>
      <c r="T23" s="39" t="s">
        <v>81</v>
      </c>
      <c r="U23" s="35" t="s">
        <v>23</v>
      </c>
      <c r="V23" s="35" t="s">
        <v>19</v>
      </c>
      <c r="W23" s="35" t="s">
        <v>100</v>
      </c>
      <c r="X23" s="35" t="s">
        <v>106</v>
      </c>
    </row>
    <row r="24" spans="1:24" x14ac:dyDescent="0.25">
      <c r="A24" s="40">
        <v>222</v>
      </c>
      <c r="B24" s="1" t="s">
        <v>132</v>
      </c>
      <c r="C24" s="20" t="s">
        <v>15</v>
      </c>
      <c r="D24" s="1">
        <v>203.06</v>
      </c>
      <c r="E24" s="1">
        <v>92.509999999999991</v>
      </c>
      <c r="F24" s="1">
        <v>110.55000000000001</v>
      </c>
      <c r="G24" s="1">
        <v>102.53999999999999</v>
      </c>
      <c r="H24" s="1">
        <v>88.759999999999991</v>
      </c>
      <c r="I24" s="1">
        <v>101.21</v>
      </c>
      <c r="J24" s="1">
        <v>92.929999999999993</v>
      </c>
      <c r="K24" s="1">
        <v>70.930000000000007</v>
      </c>
      <c r="L24" s="1">
        <v>39.25</v>
      </c>
      <c r="M24" s="1">
        <v>59.94</v>
      </c>
      <c r="N24" s="1">
        <v>52.42</v>
      </c>
      <c r="O24" s="41">
        <v>1394</v>
      </c>
      <c r="P24" s="41">
        <v>42422.75</v>
      </c>
      <c r="Q24" s="41">
        <v>527888</v>
      </c>
      <c r="R24" s="39">
        <v>12</v>
      </c>
      <c r="S24" s="39" t="s">
        <v>54</v>
      </c>
      <c r="T24" s="39" t="s">
        <v>56</v>
      </c>
      <c r="U24" s="41" t="s">
        <v>23</v>
      </c>
      <c r="V24" s="42" t="s">
        <v>24</v>
      </c>
      <c r="W24" s="42" t="s">
        <v>100</v>
      </c>
      <c r="X24" s="42" t="s">
        <v>106</v>
      </c>
    </row>
    <row r="25" spans="1:24" x14ac:dyDescent="0.25">
      <c r="A25" s="43">
        <v>321</v>
      </c>
      <c r="B25" s="37" t="s">
        <v>88</v>
      </c>
      <c r="C25" s="38" t="s">
        <v>15</v>
      </c>
      <c r="D25" s="1">
        <v>250.65</v>
      </c>
      <c r="E25" s="1">
        <v>147.54</v>
      </c>
      <c r="F25" s="1">
        <v>103.11000000000001</v>
      </c>
      <c r="G25" s="1">
        <v>121.53999999999999</v>
      </c>
      <c r="H25" s="1">
        <v>98.41</v>
      </c>
      <c r="I25" s="1">
        <v>105.07</v>
      </c>
      <c r="J25" s="1">
        <v>120.53</v>
      </c>
      <c r="K25" s="1">
        <v>55.570000000000007</v>
      </c>
      <c r="L25" s="1">
        <v>32.049999999999997</v>
      </c>
      <c r="M25" s="1">
        <v>61.79</v>
      </c>
      <c r="N25" s="1">
        <v>54.77</v>
      </c>
      <c r="O25" s="35">
        <v>1809</v>
      </c>
      <c r="P25" s="35">
        <v>54928.5</v>
      </c>
      <c r="Q25" s="35">
        <v>679213.31</v>
      </c>
      <c r="R25" s="39">
        <v>26</v>
      </c>
      <c r="S25" s="39" t="s">
        <v>61</v>
      </c>
      <c r="T25" s="39" t="s">
        <v>73</v>
      </c>
      <c r="U25" s="35" t="s">
        <v>23</v>
      </c>
      <c r="V25" s="35" t="s">
        <v>28</v>
      </c>
      <c r="W25" s="35" t="s">
        <v>104</v>
      </c>
      <c r="X25" s="35" t="s">
        <v>25</v>
      </c>
    </row>
    <row r="26" spans="1:24" x14ac:dyDescent="0.25">
      <c r="A26" s="44">
        <v>322</v>
      </c>
      <c r="B26" s="1" t="s">
        <v>132</v>
      </c>
      <c r="C26" s="38" t="s">
        <v>15</v>
      </c>
      <c r="D26" s="1">
        <v>212.5</v>
      </c>
      <c r="E26" s="1">
        <v>79.900000000000006</v>
      </c>
      <c r="F26" s="1">
        <v>132.6</v>
      </c>
      <c r="G26" s="1">
        <v>100.07999999999998</v>
      </c>
      <c r="H26" s="1">
        <v>68.899999999999991</v>
      </c>
      <c r="I26" s="1">
        <v>91.14</v>
      </c>
      <c r="J26" s="1">
        <v>96.22999999999999</v>
      </c>
      <c r="K26" s="1">
        <v>63.56</v>
      </c>
      <c r="L26" s="1">
        <v>36.869999999999997</v>
      </c>
      <c r="M26" s="1">
        <v>61.49</v>
      </c>
      <c r="N26" s="1">
        <v>54.78</v>
      </c>
      <c r="O26" s="35">
        <v>1260</v>
      </c>
      <c r="P26" s="35">
        <v>41880.69</v>
      </c>
      <c r="Q26" s="35">
        <v>473997.96</v>
      </c>
      <c r="R26" s="39">
        <v>11</v>
      </c>
      <c r="S26" s="39" t="s">
        <v>61</v>
      </c>
      <c r="T26" s="39" t="s">
        <v>73</v>
      </c>
      <c r="U26" s="35" t="s">
        <v>18</v>
      </c>
      <c r="V26" s="35" t="s">
        <v>28</v>
      </c>
      <c r="W26" s="35" t="s">
        <v>104</v>
      </c>
      <c r="X26" s="35" t="s">
        <v>106</v>
      </c>
    </row>
    <row r="27" spans="1:24" x14ac:dyDescent="0.25">
      <c r="A27" s="45">
        <v>374</v>
      </c>
      <c r="B27" s="37" t="s">
        <v>74</v>
      </c>
      <c r="C27" s="38" t="s">
        <v>15</v>
      </c>
      <c r="D27" s="1">
        <v>142.47999999999999</v>
      </c>
      <c r="E27" s="1">
        <v>101.97</v>
      </c>
      <c r="F27" s="1">
        <v>40.510000000000005</v>
      </c>
      <c r="G27" s="1">
        <v>88.539999999999992</v>
      </c>
      <c r="H27" s="1">
        <v>57.23</v>
      </c>
      <c r="I27" s="1">
        <v>75.709999999999994</v>
      </c>
      <c r="J27" s="1">
        <v>82.100000000000009</v>
      </c>
      <c r="K27" s="1">
        <v>54.6</v>
      </c>
      <c r="L27" s="1">
        <v>25.39</v>
      </c>
      <c r="M27" s="1">
        <v>52.64</v>
      </c>
      <c r="N27" s="1">
        <v>44.17</v>
      </c>
      <c r="O27" s="35">
        <v>592.70000000000005</v>
      </c>
      <c r="P27" s="35">
        <v>23865.99</v>
      </c>
      <c r="Q27" s="35">
        <v>223139.87</v>
      </c>
      <c r="R27" s="39">
        <v>12</v>
      </c>
      <c r="S27" s="39" t="s">
        <v>61</v>
      </c>
      <c r="T27" s="39" t="s">
        <v>98</v>
      </c>
      <c r="U27" s="35" t="s">
        <v>23</v>
      </c>
      <c r="V27" s="35" t="s">
        <v>24</v>
      </c>
      <c r="W27" s="35" t="s">
        <v>100</v>
      </c>
      <c r="X27" s="35" t="s">
        <v>133</v>
      </c>
    </row>
    <row r="28" spans="1:24" x14ac:dyDescent="0.25">
      <c r="A28" s="40">
        <v>384</v>
      </c>
      <c r="B28" s="37" t="s">
        <v>74</v>
      </c>
      <c r="C28" s="38" t="s">
        <v>15</v>
      </c>
      <c r="D28" s="1">
        <v>137.78</v>
      </c>
      <c r="E28" s="1">
        <v>85.34</v>
      </c>
      <c r="F28" s="1">
        <v>52.44</v>
      </c>
      <c r="G28" s="1">
        <v>73.11</v>
      </c>
      <c r="H28" s="1">
        <v>60.22</v>
      </c>
      <c r="I28" s="1">
        <v>70.05</v>
      </c>
      <c r="J28" s="1">
        <v>64.680000000000007</v>
      </c>
      <c r="K28" s="1">
        <v>61.19</v>
      </c>
      <c r="L28" s="1">
        <v>24.36</v>
      </c>
      <c r="M28" s="1">
        <v>38.700000000000003</v>
      </c>
      <c r="N28" s="1">
        <v>56.529999999999994</v>
      </c>
      <c r="O28" s="1">
        <v>548.9</v>
      </c>
      <c r="P28" s="1">
        <v>22432.28</v>
      </c>
      <c r="Q28" s="1">
        <v>208716.25</v>
      </c>
      <c r="R28" s="39">
        <v>18</v>
      </c>
      <c r="S28" s="39" t="s">
        <v>54</v>
      </c>
      <c r="T28" s="39" t="s">
        <v>56</v>
      </c>
      <c r="U28" s="35" t="s">
        <v>18</v>
      </c>
      <c r="V28" s="35" t="s">
        <v>28</v>
      </c>
      <c r="W28" s="35" t="s">
        <v>104</v>
      </c>
      <c r="X28" s="35" t="s">
        <v>106</v>
      </c>
    </row>
    <row r="29" spans="1:24" x14ac:dyDescent="0.25">
      <c r="A29" s="40">
        <v>385</v>
      </c>
      <c r="B29" s="37" t="s">
        <v>74</v>
      </c>
      <c r="C29" s="38" t="s">
        <v>15</v>
      </c>
      <c r="D29" s="1">
        <v>152.9</v>
      </c>
      <c r="E29" s="1">
        <v>105.1</v>
      </c>
      <c r="F29" s="1">
        <v>47.800000000000011</v>
      </c>
      <c r="G29" s="1">
        <v>86.20999999999998</v>
      </c>
      <c r="H29" s="1">
        <v>70.87</v>
      </c>
      <c r="I29" s="1">
        <v>76.010000000000005</v>
      </c>
      <c r="J29" s="1">
        <v>84.27</v>
      </c>
      <c r="K29" s="1">
        <v>62.47999999999999</v>
      </c>
      <c r="L29" s="1">
        <v>32.79</v>
      </c>
      <c r="M29" s="1">
        <v>47.99</v>
      </c>
      <c r="N29" s="1">
        <v>51.289999999999992</v>
      </c>
      <c r="O29" s="1">
        <v>699.9</v>
      </c>
      <c r="P29" s="1">
        <v>27007.9</v>
      </c>
      <c r="Q29" s="1">
        <v>262746.03000000003</v>
      </c>
      <c r="R29" s="39">
        <v>16</v>
      </c>
      <c r="S29" s="39" t="s">
        <v>54</v>
      </c>
      <c r="T29" s="39" t="s">
        <v>56</v>
      </c>
      <c r="U29" s="35" t="s">
        <v>27</v>
      </c>
      <c r="V29" s="35" t="s">
        <v>28</v>
      </c>
      <c r="W29" s="35" t="s">
        <v>104</v>
      </c>
      <c r="X29" s="35" t="s">
        <v>106</v>
      </c>
    </row>
    <row r="30" spans="1:24" x14ac:dyDescent="0.25">
      <c r="A30" s="44">
        <v>386</v>
      </c>
      <c r="B30" s="1" t="s">
        <v>132</v>
      </c>
      <c r="C30" s="38" t="s">
        <v>15</v>
      </c>
      <c r="D30" s="1">
        <v>190.51999999999998</v>
      </c>
      <c r="E30" s="1">
        <v>95.7</v>
      </c>
      <c r="F30" s="1">
        <v>94.82</v>
      </c>
      <c r="G30" s="1">
        <v>125.69</v>
      </c>
      <c r="H30" s="1">
        <v>98.04</v>
      </c>
      <c r="I30" s="1">
        <v>121.85</v>
      </c>
      <c r="J30" s="1">
        <v>98.84</v>
      </c>
      <c r="K30" s="1">
        <v>62.11</v>
      </c>
      <c r="L30" s="1">
        <v>35.9</v>
      </c>
      <c r="M30" s="1">
        <v>51.32</v>
      </c>
      <c r="N30" s="1">
        <v>43.129999999999995</v>
      </c>
      <c r="O30" s="1">
        <v>1366.5</v>
      </c>
      <c r="P30" s="1">
        <v>42898.080000000002</v>
      </c>
      <c r="Q30" s="1">
        <v>488654.5</v>
      </c>
      <c r="R30" s="35">
        <v>18</v>
      </c>
      <c r="S30" s="35" t="s">
        <v>54</v>
      </c>
      <c r="T30" s="35" t="s">
        <v>56</v>
      </c>
      <c r="U30" s="35" t="s">
        <v>32</v>
      </c>
      <c r="V30" s="35" t="s">
        <v>28</v>
      </c>
      <c r="W30" s="35" t="s">
        <v>104</v>
      </c>
      <c r="X30" s="35" t="s">
        <v>106</v>
      </c>
    </row>
    <row r="31" spans="1:24" x14ac:dyDescent="0.25">
      <c r="A31" s="44">
        <v>387</v>
      </c>
      <c r="B31" s="1" t="s">
        <v>132</v>
      </c>
      <c r="C31" s="38" t="s">
        <v>15</v>
      </c>
      <c r="D31" s="1">
        <v>188.3</v>
      </c>
      <c r="E31" s="1">
        <v>104.39999999999999</v>
      </c>
      <c r="F31" s="1">
        <v>83.90000000000002</v>
      </c>
      <c r="G31" s="1">
        <v>105.96000000000001</v>
      </c>
      <c r="H31" s="1">
        <v>89.18</v>
      </c>
      <c r="I31" s="1">
        <v>100.34</v>
      </c>
      <c r="J31" s="1">
        <v>92.45999999999998</v>
      </c>
      <c r="K31" s="1">
        <v>80.3</v>
      </c>
      <c r="L31" s="1">
        <v>59.589999999999996</v>
      </c>
      <c r="M31" s="1">
        <v>69.150000000000006</v>
      </c>
      <c r="N31" s="1">
        <v>60.7</v>
      </c>
      <c r="O31" s="1">
        <v>1431.5</v>
      </c>
      <c r="P31" s="1">
        <v>42071.46</v>
      </c>
      <c r="Q31" s="1">
        <v>541506.37</v>
      </c>
      <c r="R31" s="39">
        <v>17</v>
      </c>
      <c r="S31" s="39" t="s">
        <v>54</v>
      </c>
      <c r="T31" s="39" t="s">
        <v>56</v>
      </c>
      <c r="U31" s="35" t="s">
        <v>27</v>
      </c>
      <c r="V31" s="35" t="s">
        <v>19</v>
      </c>
      <c r="W31" s="35" t="s">
        <v>100</v>
      </c>
      <c r="X31" s="35" t="s">
        <v>106</v>
      </c>
    </row>
    <row r="32" spans="1:24" x14ac:dyDescent="0.25">
      <c r="A32" s="44">
        <v>404</v>
      </c>
      <c r="B32" s="46" t="s">
        <v>88</v>
      </c>
      <c r="C32" s="38" t="s">
        <v>15</v>
      </c>
      <c r="D32" s="1">
        <v>137.09</v>
      </c>
      <c r="E32" s="1">
        <v>91.329999999999984</v>
      </c>
      <c r="F32" s="1">
        <v>45.760000000000005</v>
      </c>
      <c r="G32" s="1">
        <v>81.329999999999984</v>
      </c>
      <c r="H32" s="1">
        <v>71.34</v>
      </c>
      <c r="I32" s="1">
        <v>75.52</v>
      </c>
      <c r="J32" s="1">
        <v>79.039999999999992</v>
      </c>
      <c r="K32" s="1">
        <v>51.879999999999995</v>
      </c>
      <c r="L32" s="1">
        <v>27.28</v>
      </c>
      <c r="M32" s="1">
        <v>42.18</v>
      </c>
      <c r="N32" s="1">
        <v>33.119999999999997</v>
      </c>
      <c r="O32" s="35">
        <v>492.9</v>
      </c>
      <c r="P32" s="35">
        <v>22212.69</v>
      </c>
      <c r="Q32" s="35">
        <v>186329.67</v>
      </c>
      <c r="R32" s="39">
        <v>11</v>
      </c>
      <c r="S32" s="39" t="s">
        <v>30</v>
      </c>
      <c r="T32" s="39" t="s">
        <v>56</v>
      </c>
      <c r="U32" s="35" t="s">
        <v>23</v>
      </c>
      <c r="V32" s="35" t="s">
        <v>28</v>
      </c>
      <c r="W32" s="35" t="s">
        <v>104</v>
      </c>
      <c r="X32" s="35" t="s">
        <v>106</v>
      </c>
    </row>
    <row r="33" spans="1:24" x14ac:dyDescent="0.25">
      <c r="A33" s="44">
        <v>405</v>
      </c>
      <c r="B33" s="46" t="s">
        <v>88</v>
      </c>
      <c r="C33" s="38" t="s">
        <v>15</v>
      </c>
      <c r="D33" s="1">
        <v>110.51</v>
      </c>
      <c r="E33" s="1">
        <v>76.040000000000006</v>
      </c>
      <c r="F33" s="1">
        <v>34.47</v>
      </c>
      <c r="G33" s="1">
        <v>75.38</v>
      </c>
      <c r="H33" s="1">
        <v>64.320000000000007</v>
      </c>
      <c r="I33" s="1">
        <v>73.92</v>
      </c>
      <c r="J33" s="1">
        <v>72.290000000000006</v>
      </c>
      <c r="K33" s="1">
        <v>59.41</v>
      </c>
      <c r="L33" s="1">
        <v>60.839999999999996</v>
      </c>
      <c r="M33" s="1">
        <v>45.11</v>
      </c>
      <c r="N33" s="1">
        <v>72.2</v>
      </c>
      <c r="O33" s="35">
        <v>425.4</v>
      </c>
      <c r="P33" s="35">
        <v>18668.099999999999</v>
      </c>
      <c r="Q33" s="35">
        <v>161161.92000000001</v>
      </c>
      <c r="R33" s="39">
        <v>15</v>
      </c>
      <c r="S33" s="39" t="s">
        <v>61</v>
      </c>
      <c r="T33" s="39" t="s">
        <v>98</v>
      </c>
      <c r="U33" s="35" t="s">
        <v>23</v>
      </c>
      <c r="V33" s="35" t="s">
        <v>28</v>
      </c>
      <c r="W33" s="35" t="s">
        <v>104</v>
      </c>
      <c r="X33" s="35" t="s">
        <v>106</v>
      </c>
    </row>
    <row r="34" spans="1:24" x14ac:dyDescent="0.25">
      <c r="A34" s="44">
        <v>407</v>
      </c>
      <c r="B34" s="46" t="s">
        <v>74</v>
      </c>
      <c r="C34" s="38" t="s">
        <v>15</v>
      </c>
      <c r="D34" s="1">
        <v>142.91</v>
      </c>
      <c r="E34" s="1">
        <v>92.04</v>
      </c>
      <c r="F34" s="1">
        <v>50.87</v>
      </c>
      <c r="G34" s="1">
        <v>88.740000000000009</v>
      </c>
      <c r="H34" s="1">
        <v>62.460000000000008</v>
      </c>
      <c r="I34" s="1">
        <v>75.650000000000006</v>
      </c>
      <c r="J34" s="1">
        <v>77.900000000000006</v>
      </c>
      <c r="K34" s="1">
        <v>62.519999999999996</v>
      </c>
      <c r="L34" s="1">
        <v>31.36</v>
      </c>
      <c r="M34" s="1">
        <v>57.51</v>
      </c>
      <c r="N34" s="1">
        <v>46.46</v>
      </c>
      <c r="O34" s="35">
        <v>595.70000000000005</v>
      </c>
      <c r="P34" s="35">
        <v>23823.360000000001</v>
      </c>
      <c r="Q34" s="35">
        <v>222882.09</v>
      </c>
      <c r="R34" s="39">
        <v>11</v>
      </c>
      <c r="S34" s="39" t="s">
        <v>54</v>
      </c>
      <c r="T34" s="39" t="s">
        <v>56</v>
      </c>
      <c r="U34" s="35" t="s">
        <v>18</v>
      </c>
      <c r="V34" s="35" t="s">
        <v>28</v>
      </c>
      <c r="W34" s="35" t="s">
        <v>104</v>
      </c>
      <c r="X34" s="35" t="s">
        <v>106</v>
      </c>
    </row>
    <row r="35" spans="1:24" x14ac:dyDescent="0.25">
      <c r="A35" s="40">
        <v>410</v>
      </c>
      <c r="B35" s="47" t="s">
        <v>74</v>
      </c>
      <c r="C35" s="38" t="s">
        <v>15</v>
      </c>
      <c r="D35" s="1">
        <v>153.04</v>
      </c>
      <c r="E35" s="1">
        <v>104.16</v>
      </c>
      <c r="F35" s="1">
        <v>48.879999999999995</v>
      </c>
      <c r="G35" s="1">
        <v>93.97</v>
      </c>
      <c r="H35" s="1">
        <v>80.53</v>
      </c>
      <c r="I35" s="1">
        <v>88.33</v>
      </c>
      <c r="J35" s="1">
        <v>88.9</v>
      </c>
      <c r="K35" s="1">
        <v>52</v>
      </c>
      <c r="L35" s="1">
        <v>41.51</v>
      </c>
      <c r="M35" s="1">
        <v>50.63</v>
      </c>
      <c r="N35" s="1">
        <v>45.46</v>
      </c>
      <c r="O35" s="35">
        <v>783.8</v>
      </c>
      <c r="P35" s="35">
        <v>28103.1</v>
      </c>
      <c r="Q35" s="35">
        <v>298401.18</v>
      </c>
      <c r="R35" s="39">
        <v>9</v>
      </c>
      <c r="S35" s="39" t="s">
        <v>54</v>
      </c>
      <c r="T35" s="39" t="s">
        <v>56</v>
      </c>
      <c r="U35" s="35" t="s">
        <v>31</v>
      </c>
      <c r="V35" s="35" t="s">
        <v>28</v>
      </c>
      <c r="W35" s="35" t="s">
        <v>104</v>
      </c>
      <c r="X35" s="35" t="s">
        <v>106</v>
      </c>
    </row>
    <row r="36" spans="1:24" x14ac:dyDescent="0.25">
      <c r="A36" s="45">
        <v>411</v>
      </c>
      <c r="B36" s="47" t="s">
        <v>74</v>
      </c>
      <c r="C36" s="38" t="s">
        <v>15</v>
      </c>
      <c r="D36" s="1">
        <v>164.86</v>
      </c>
      <c r="E36" s="1">
        <v>97.300000000000011</v>
      </c>
      <c r="F36" s="1">
        <v>67.56</v>
      </c>
      <c r="G36" s="1">
        <v>91.96</v>
      </c>
      <c r="H36" s="1">
        <v>62</v>
      </c>
      <c r="I36" s="1">
        <v>87.52</v>
      </c>
      <c r="J36" s="1">
        <v>74.52</v>
      </c>
      <c r="K36" s="1">
        <v>56.63</v>
      </c>
      <c r="L36" s="1">
        <v>34.06</v>
      </c>
      <c r="M36" s="1">
        <v>54.27</v>
      </c>
      <c r="N36" s="1">
        <v>39.870000000000005</v>
      </c>
      <c r="O36" s="1">
        <v>666.6</v>
      </c>
      <c r="P36" s="1">
        <v>27187.75</v>
      </c>
      <c r="Q36" s="1">
        <v>249760.7</v>
      </c>
      <c r="R36" s="39">
        <v>19</v>
      </c>
      <c r="S36" s="39" t="s">
        <v>54</v>
      </c>
      <c r="T36" s="39" t="s">
        <v>56</v>
      </c>
      <c r="U36" s="35" t="s">
        <v>18</v>
      </c>
      <c r="V36" s="35" t="s">
        <v>28</v>
      </c>
      <c r="W36" s="35" t="s">
        <v>104</v>
      </c>
      <c r="X36" s="35" t="s">
        <v>106</v>
      </c>
    </row>
    <row r="37" spans="1:24" x14ac:dyDescent="0.25">
      <c r="A37" s="45">
        <v>425</v>
      </c>
      <c r="B37" s="47" t="s">
        <v>74</v>
      </c>
      <c r="C37" s="38" t="s">
        <v>15</v>
      </c>
      <c r="D37" s="1">
        <v>240.48</v>
      </c>
      <c r="E37" s="1">
        <v>170.7</v>
      </c>
      <c r="F37" s="1">
        <v>69.779999999999973</v>
      </c>
      <c r="G37" s="1">
        <v>127.87</v>
      </c>
      <c r="H37" s="1">
        <v>100.31</v>
      </c>
      <c r="I37" s="1">
        <v>107.57</v>
      </c>
      <c r="J37" s="1">
        <v>119.61</v>
      </c>
      <c r="K37" s="1">
        <v>58.31</v>
      </c>
      <c r="L37" s="1">
        <v>48.28</v>
      </c>
      <c r="M37" s="1">
        <v>58.33</v>
      </c>
      <c r="N37" s="1">
        <v>38.89</v>
      </c>
      <c r="O37" s="1">
        <v>1746.5</v>
      </c>
      <c r="P37" s="1">
        <v>53083.02</v>
      </c>
      <c r="Q37" s="1">
        <v>661597.93000000005</v>
      </c>
      <c r="R37" s="39">
        <v>18</v>
      </c>
      <c r="S37" s="39" t="s">
        <v>54</v>
      </c>
      <c r="T37" s="39" t="s">
        <v>56</v>
      </c>
      <c r="U37" s="35" t="s">
        <v>27</v>
      </c>
      <c r="V37" s="35" t="s">
        <v>12</v>
      </c>
      <c r="W37" s="35" t="s">
        <v>100</v>
      </c>
      <c r="X37" s="35" t="s">
        <v>106</v>
      </c>
    </row>
    <row r="38" spans="1:24" x14ac:dyDescent="0.25">
      <c r="A38" s="40">
        <v>429</v>
      </c>
      <c r="B38" s="47" t="s">
        <v>88</v>
      </c>
      <c r="C38" s="38" t="s">
        <v>15</v>
      </c>
      <c r="D38" s="1">
        <v>192.24</v>
      </c>
      <c r="E38" s="1">
        <v>91.5</v>
      </c>
      <c r="F38" s="1">
        <v>100.74</v>
      </c>
      <c r="G38" s="1">
        <v>102.29</v>
      </c>
      <c r="H38" s="1">
        <v>94.18</v>
      </c>
      <c r="I38" s="1">
        <v>94.65</v>
      </c>
      <c r="J38" s="1">
        <v>88.97999999999999</v>
      </c>
      <c r="K38" s="1">
        <v>49.01</v>
      </c>
      <c r="L38" s="1">
        <v>36.64</v>
      </c>
      <c r="M38" s="1">
        <v>46.61</v>
      </c>
      <c r="N38" s="1">
        <v>33.4</v>
      </c>
      <c r="O38" s="1">
        <v>1037</v>
      </c>
      <c r="P38" s="1">
        <v>38372.26</v>
      </c>
      <c r="Q38" s="1">
        <v>392059.03100000002</v>
      </c>
      <c r="R38" s="39">
        <v>13</v>
      </c>
      <c r="S38" s="39" t="s">
        <v>61</v>
      </c>
      <c r="T38" s="39" t="s">
        <v>81</v>
      </c>
      <c r="U38" s="35">
        <v>0</v>
      </c>
      <c r="V38" s="35" t="s">
        <v>24</v>
      </c>
      <c r="W38" s="35" t="s">
        <v>100</v>
      </c>
      <c r="X38" s="35" t="s">
        <v>106</v>
      </c>
    </row>
    <row r="39" spans="1:24" x14ac:dyDescent="0.25">
      <c r="A39" s="40">
        <v>430</v>
      </c>
      <c r="B39" s="47" t="s">
        <v>88</v>
      </c>
      <c r="C39" s="38" t="s">
        <v>122</v>
      </c>
      <c r="D39" s="1">
        <v>228.73000000000002</v>
      </c>
      <c r="E39" s="1">
        <v>90.84</v>
      </c>
      <c r="F39" s="1">
        <v>137.89000000000001</v>
      </c>
      <c r="G39" s="1">
        <v>119.08</v>
      </c>
      <c r="H39" s="1">
        <v>110.38</v>
      </c>
      <c r="I39" s="1">
        <v>109.42</v>
      </c>
      <c r="J39" s="1">
        <v>92.92</v>
      </c>
      <c r="K39" s="1">
        <v>73.28</v>
      </c>
      <c r="L39" s="1">
        <v>36</v>
      </c>
      <c r="M39" s="1">
        <v>66.44</v>
      </c>
      <c r="N39" s="1">
        <v>63.29</v>
      </c>
      <c r="O39" s="1">
        <v>1724.5</v>
      </c>
      <c r="P39" s="1">
        <v>52742.14</v>
      </c>
      <c r="Q39" s="1">
        <v>651341.25</v>
      </c>
      <c r="R39" s="39">
        <v>21</v>
      </c>
      <c r="S39" s="39" t="s">
        <v>30</v>
      </c>
      <c r="T39" s="35" t="s">
        <v>56</v>
      </c>
      <c r="U39" s="35">
        <v>0</v>
      </c>
      <c r="V39" s="35" t="s">
        <v>12</v>
      </c>
      <c r="W39" s="35" t="s">
        <v>100</v>
      </c>
      <c r="X39" s="35" t="s">
        <v>106</v>
      </c>
    </row>
    <row r="40" spans="1:24" x14ac:dyDescent="0.25">
      <c r="A40" s="40">
        <v>433</v>
      </c>
      <c r="B40" s="47" t="s">
        <v>74</v>
      </c>
      <c r="C40" s="38" t="s">
        <v>15</v>
      </c>
      <c r="D40" s="1">
        <v>120.25999999999999</v>
      </c>
      <c r="E40" s="1" t="s">
        <v>56</v>
      </c>
      <c r="F40" s="1" t="s">
        <v>56</v>
      </c>
      <c r="G40" s="1">
        <v>83.13000000000001</v>
      </c>
      <c r="H40" s="1">
        <v>55.16</v>
      </c>
      <c r="I40" s="1" t="s">
        <v>56</v>
      </c>
      <c r="J40" s="1">
        <v>72.61999999999999</v>
      </c>
      <c r="K40" s="1">
        <v>44.379999999999995</v>
      </c>
      <c r="L40" s="1">
        <v>30.71</v>
      </c>
      <c r="M40" s="1" t="s">
        <v>56</v>
      </c>
      <c r="N40" s="1">
        <v>36.72</v>
      </c>
      <c r="O40" s="35">
        <v>431.9</v>
      </c>
      <c r="P40" s="35" t="s">
        <v>56</v>
      </c>
      <c r="Q40" s="35" t="s">
        <v>56</v>
      </c>
      <c r="R40" s="35">
        <v>13</v>
      </c>
      <c r="S40" s="35" t="s">
        <v>56</v>
      </c>
      <c r="T40" s="35" t="s">
        <v>56</v>
      </c>
      <c r="U40" s="35">
        <v>0</v>
      </c>
      <c r="V40" s="35" t="s">
        <v>12</v>
      </c>
      <c r="W40" s="35" t="s">
        <v>100</v>
      </c>
      <c r="X40" s="35" t="s">
        <v>106</v>
      </c>
    </row>
    <row r="41" spans="1:24" x14ac:dyDescent="0.25">
      <c r="A41" s="45">
        <v>434</v>
      </c>
      <c r="B41" s="1" t="s">
        <v>132</v>
      </c>
      <c r="C41" s="38" t="s">
        <v>15</v>
      </c>
      <c r="D41" s="1">
        <v>172.34000000000003</v>
      </c>
      <c r="E41" s="1">
        <v>103.65</v>
      </c>
      <c r="F41" s="1">
        <v>68.690000000000012</v>
      </c>
      <c r="G41" s="1">
        <v>110.39999999999999</v>
      </c>
      <c r="H41" s="1">
        <v>100.02000000000001</v>
      </c>
      <c r="I41" s="1">
        <v>106.35</v>
      </c>
      <c r="J41" s="1">
        <v>102.44999999999999</v>
      </c>
      <c r="K41" s="1">
        <v>62.13</v>
      </c>
      <c r="L41" s="1">
        <v>40.480000000000004</v>
      </c>
      <c r="M41" s="1">
        <v>54.51</v>
      </c>
      <c r="N41" s="1">
        <v>57.519999999999996</v>
      </c>
      <c r="O41" s="35">
        <v>1343</v>
      </c>
      <c r="P41" s="35">
        <v>39153.39</v>
      </c>
      <c r="Q41" s="35">
        <v>514404.65</v>
      </c>
      <c r="R41" s="39">
        <v>14</v>
      </c>
      <c r="S41" s="39" t="s">
        <v>54</v>
      </c>
      <c r="T41" s="39" t="s">
        <v>56</v>
      </c>
      <c r="U41" s="35" t="s">
        <v>27</v>
      </c>
      <c r="V41" s="35" t="s">
        <v>12</v>
      </c>
      <c r="W41" s="35" t="s">
        <v>100</v>
      </c>
      <c r="X41" s="35" t="s">
        <v>133</v>
      </c>
    </row>
    <row r="42" spans="1:24" x14ac:dyDescent="0.25">
      <c r="A42" s="40">
        <v>438</v>
      </c>
      <c r="B42" s="47" t="s">
        <v>74</v>
      </c>
      <c r="C42" s="38" t="s">
        <v>15</v>
      </c>
      <c r="D42" s="1">
        <v>133.69</v>
      </c>
      <c r="E42" s="1">
        <v>92.759999999999991</v>
      </c>
      <c r="F42" s="1">
        <v>40.93</v>
      </c>
      <c r="G42" s="1">
        <v>92.28</v>
      </c>
      <c r="H42" s="1">
        <v>70.33</v>
      </c>
      <c r="I42" s="1">
        <v>90.37</v>
      </c>
      <c r="J42" s="1">
        <v>87.63</v>
      </c>
      <c r="K42" s="1">
        <v>60.39</v>
      </c>
      <c r="L42" s="1">
        <v>27.79</v>
      </c>
      <c r="M42" s="1">
        <v>37.840000000000003</v>
      </c>
      <c r="N42" s="1">
        <v>54.379999999999995</v>
      </c>
      <c r="O42" s="35">
        <v>573</v>
      </c>
      <c r="P42" s="35">
        <v>24590.9</v>
      </c>
      <c r="Q42" s="35">
        <v>235277.17</v>
      </c>
      <c r="R42" s="39">
        <v>17</v>
      </c>
      <c r="S42" s="39" t="s">
        <v>54</v>
      </c>
      <c r="T42" s="39" t="s">
        <v>56</v>
      </c>
      <c r="U42" s="35" t="s">
        <v>23</v>
      </c>
      <c r="V42" s="35" t="s">
        <v>12</v>
      </c>
      <c r="W42" s="35" t="s">
        <v>100</v>
      </c>
      <c r="X42" s="35" t="s">
        <v>106</v>
      </c>
    </row>
    <row r="43" spans="1:24" s="33" customFormat="1" x14ac:dyDescent="0.25">
      <c r="A43" s="36">
        <v>439</v>
      </c>
      <c r="B43" s="48" t="s">
        <v>88</v>
      </c>
      <c r="C43" s="52" t="s">
        <v>15</v>
      </c>
      <c r="D43" s="1">
        <v>198.21</v>
      </c>
      <c r="E43" s="1">
        <v>121.4</v>
      </c>
      <c r="F43" s="1">
        <v>76.81</v>
      </c>
      <c r="G43" s="1">
        <v>125.32</v>
      </c>
      <c r="H43" s="1">
        <v>77.98</v>
      </c>
      <c r="I43" s="1">
        <v>111.19</v>
      </c>
      <c r="J43" s="1">
        <v>117.26</v>
      </c>
      <c r="K43" s="1">
        <v>55.44</v>
      </c>
      <c r="L43" s="1">
        <v>65.38</v>
      </c>
      <c r="M43" s="1">
        <v>50.77</v>
      </c>
      <c r="N43" s="1">
        <v>117.86</v>
      </c>
      <c r="O43" s="37">
        <v>1473</v>
      </c>
      <c r="P43" s="27">
        <v>47858.23</v>
      </c>
      <c r="Q43" s="37">
        <v>557345.43000000005</v>
      </c>
      <c r="R43" s="51">
        <v>19</v>
      </c>
      <c r="S43" s="51" t="s">
        <v>61</v>
      </c>
      <c r="T43" s="51" t="s">
        <v>81</v>
      </c>
      <c r="U43" s="37" t="s">
        <v>18</v>
      </c>
      <c r="V43" s="37" t="s">
        <v>12</v>
      </c>
      <c r="W43" s="37" t="s">
        <v>100</v>
      </c>
      <c r="X43" s="37" t="s">
        <v>106</v>
      </c>
    </row>
    <row r="44" spans="1:24" s="33" customFormat="1" x14ac:dyDescent="0.25">
      <c r="A44" s="36">
        <v>476</v>
      </c>
      <c r="B44" s="48" t="s">
        <v>88</v>
      </c>
      <c r="C44" s="52" t="s">
        <v>15</v>
      </c>
      <c r="D44" s="1">
        <v>206.37</v>
      </c>
      <c r="E44" s="1">
        <v>78.94</v>
      </c>
      <c r="F44" s="1">
        <v>127.43</v>
      </c>
      <c r="G44" s="1">
        <v>97.579999999999984</v>
      </c>
      <c r="H44" s="1">
        <v>85.210000000000008</v>
      </c>
      <c r="I44" s="1">
        <v>84.93</v>
      </c>
      <c r="J44" s="1">
        <v>74.210000000000008</v>
      </c>
      <c r="K44" s="1">
        <v>79.77000000000001</v>
      </c>
      <c r="L44" s="1">
        <v>43.37</v>
      </c>
      <c r="M44" s="1">
        <v>56.77</v>
      </c>
      <c r="N44" s="1">
        <v>63.56</v>
      </c>
      <c r="O44" s="37">
        <v>1446</v>
      </c>
      <c r="P44" s="37">
        <v>44163.74</v>
      </c>
      <c r="Q44" s="37">
        <v>547824.37</v>
      </c>
      <c r="R44" s="51">
        <v>11</v>
      </c>
      <c r="S44" s="51" t="s">
        <v>54</v>
      </c>
      <c r="T44" s="51" t="s">
        <v>56</v>
      </c>
      <c r="U44" s="37" t="s">
        <v>31</v>
      </c>
      <c r="V44" s="37" t="s">
        <v>28</v>
      </c>
      <c r="W44" s="37" t="s">
        <v>104</v>
      </c>
      <c r="X44" s="37" t="s">
        <v>106</v>
      </c>
    </row>
    <row r="45" spans="1:24" x14ac:dyDescent="0.25">
      <c r="A45" s="40">
        <v>517</v>
      </c>
      <c r="B45" s="35" t="s">
        <v>74</v>
      </c>
      <c r="C45" s="38" t="s">
        <v>15</v>
      </c>
      <c r="D45" s="1">
        <v>166.68</v>
      </c>
      <c r="E45" s="1">
        <v>110.9</v>
      </c>
      <c r="F45" s="1">
        <v>55.779999999999994</v>
      </c>
      <c r="G45" s="1">
        <v>91.87</v>
      </c>
      <c r="H45" s="1">
        <v>62.370000000000005</v>
      </c>
      <c r="I45" s="1">
        <v>65.959999999999994</v>
      </c>
      <c r="J45" s="1">
        <v>90.37</v>
      </c>
      <c r="K45" s="1">
        <v>40.450000000000003</v>
      </c>
      <c r="L45" s="1">
        <v>28.62</v>
      </c>
      <c r="M45" s="1">
        <v>43.38</v>
      </c>
      <c r="N45" s="1">
        <v>37.92</v>
      </c>
      <c r="O45" s="1">
        <v>603</v>
      </c>
      <c r="P45" s="1">
        <v>26656.89</v>
      </c>
      <c r="Q45" s="1">
        <v>227100.48</v>
      </c>
      <c r="R45" s="39">
        <v>19</v>
      </c>
      <c r="S45" s="39" t="s">
        <v>61</v>
      </c>
      <c r="T45" s="39" t="s">
        <v>81</v>
      </c>
      <c r="U45" s="35" t="s">
        <v>18</v>
      </c>
      <c r="V45" s="35" t="s">
        <v>28</v>
      </c>
      <c r="W45" s="35" t="s">
        <v>104</v>
      </c>
      <c r="X45" s="35" t="s">
        <v>25</v>
      </c>
    </row>
    <row r="46" spans="1:24" x14ac:dyDescent="0.25">
      <c r="A46" s="36">
        <v>518</v>
      </c>
      <c r="B46" s="37" t="s">
        <v>74</v>
      </c>
      <c r="C46" s="38" t="s">
        <v>15</v>
      </c>
      <c r="D46" s="1">
        <v>143.49</v>
      </c>
      <c r="E46" s="1">
        <v>86.899999999999991</v>
      </c>
      <c r="F46" s="1">
        <v>56.59</v>
      </c>
      <c r="G46" s="1">
        <v>87.390000000000015</v>
      </c>
      <c r="H46" s="1">
        <v>57.03</v>
      </c>
      <c r="I46" s="1">
        <v>80.56</v>
      </c>
      <c r="J46" s="1">
        <v>81.319999999999993</v>
      </c>
      <c r="K46" s="1">
        <v>63.49</v>
      </c>
      <c r="L46" s="1">
        <v>26.45</v>
      </c>
      <c r="M46" s="1">
        <v>41.12</v>
      </c>
      <c r="N46" s="1">
        <v>42.06</v>
      </c>
      <c r="O46" s="1">
        <v>599.9</v>
      </c>
      <c r="P46" s="1">
        <v>23779.5</v>
      </c>
      <c r="Q46" s="1">
        <v>226637.75</v>
      </c>
      <c r="R46" s="39">
        <v>20</v>
      </c>
      <c r="S46" s="39" t="s">
        <v>61</v>
      </c>
      <c r="T46" s="39" t="s">
        <v>98</v>
      </c>
      <c r="U46" s="35" t="s">
        <v>18</v>
      </c>
      <c r="V46" s="35" t="s">
        <v>24</v>
      </c>
      <c r="W46" s="35" t="s">
        <v>100</v>
      </c>
      <c r="X46" s="35" t="s">
        <v>106</v>
      </c>
    </row>
    <row r="47" spans="1:24" x14ac:dyDescent="0.25">
      <c r="A47" s="40">
        <v>519</v>
      </c>
      <c r="B47" s="1" t="s">
        <v>132</v>
      </c>
      <c r="C47" s="38" t="s">
        <v>15</v>
      </c>
      <c r="D47" s="1">
        <v>182.07</v>
      </c>
      <c r="E47" s="1">
        <v>88.4</v>
      </c>
      <c r="F47" s="1">
        <v>93.670000000000016</v>
      </c>
      <c r="G47" s="1">
        <v>101.41</v>
      </c>
      <c r="H47" s="1">
        <v>97.45999999999998</v>
      </c>
      <c r="I47" s="1">
        <v>96.02</v>
      </c>
      <c r="J47" s="1">
        <v>88.38</v>
      </c>
      <c r="K47" s="1">
        <v>71.48</v>
      </c>
      <c r="L47" s="1">
        <v>40.86</v>
      </c>
      <c r="M47" s="1">
        <v>64.459999999999994</v>
      </c>
      <c r="N47" s="1">
        <v>64.87</v>
      </c>
      <c r="O47" s="1">
        <v>1367</v>
      </c>
      <c r="P47" s="1">
        <v>41405.71</v>
      </c>
      <c r="Q47" s="1">
        <v>517140.75</v>
      </c>
      <c r="R47" s="39">
        <v>17</v>
      </c>
      <c r="S47" s="39" t="s">
        <v>54</v>
      </c>
      <c r="T47" s="39" t="s">
        <v>56</v>
      </c>
      <c r="U47" s="35" t="s">
        <v>23</v>
      </c>
      <c r="V47" s="35" t="s">
        <v>12</v>
      </c>
      <c r="W47" s="35" t="s">
        <v>100</v>
      </c>
      <c r="X47" s="35" t="s">
        <v>106</v>
      </c>
    </row>
    <row r="48" spans="1:24" x14ac:dyDescent="0.25">
      <c r="A48" s="44">
        <v>520</v>
      </c>
      <c r="B48" s="46" t="s">
        <v>74</v>
      </c>
      <c r="C48" s="38" t="s">
        <v>15</v>
      </c>
      <c r="D48" s="1">
        <v>154.30000000000001</v>
      </c>
      <c r="E48" s="1">
        <v>124.3</v>
      </c>
      <c r="F48" s="1">
        <v>30.000000000000018</v>
      </c>
      <c r="G48" s="1">
        <v>92.59</v>
      </c>
      <c r="H48" s="1">
        <v>69.41</v>
      </c>
      <c r="I48" s="1">
        <v>77.819999999999993</v>
      </c>
      <c r="J48" s="1">
        <v>83.87</v>
      </c>
      <c r="K48" s="1">
        <v>59.350000000000009</v>
      </c>
      <c r="L48" s="1">
        <v>33.86</v>
      </c>
      <c r="M48" s="1">
        <v>58.04</v>
      </c>
      <c r="N48" s="1">
        <v>57.39</v>
      </c>
      <c r="O48" s="1">
        <v>852.1</v>
      </c>
      <c r="P48" s="1">
        <v>30581.94</v>
      </c>
      <c r="Q48" s="1">
        <v>322668.37</v>
      </c>
      <c r="R48" s="39">
        <v>21</v>
      </c>
      <c r="S48" s="39" t="s">
        <v>54</v>
      </c>
      <c r="T48" s="39" t="s">
        <v>56</v>
      </c>
      <c r="U48" s="35" t="s">
        <v>18</v>
      </c>
      <c r="V48" s="35" t="s">
        <v>19</v>
      </c>
      <c r="W48" s="35" t="s">
        <v>100</v>
      </c>
      <c r="X48" s="35" t="s">
        <v>106</v>
      </c>
    </row>
    <row r="49" spans="1:24" x14ac:dyDescent="0.25">
      <c r="A49" s="44">
        <v>521</v>
      </c>
      <c r="B49" s="48" t="s">
        <v>74</v>
      </c>
      <c r="C49" s="38" t="s">
        <v>15</v>
      </c>
      <c r="D49" s="1">
        <v>142.63999999999999</v>
      </c>
      <c r="E49" s="1">
        <v>94.49</v>
      </c>
      <c r="F49" s="1">
        <v>48.149999999999991</v>
      </c>
      <c r="G49" s="1">
        <v>73.94</v>
      </c>
      <c r="H49" s="1">
        <v>54.690000000000005</v>
      </c>
      <c r="I49" s="1">
        <v>68.790000000000006</v>
      </c>
      <c r="J49" s="1">
        <v>52.29</v>
      </c>
      <c r="K49" s="1">
        <v>58.339999999999996</v>
      </c>
      <c r="L49" s="1">
        <v>35.6</v>
      </c>
      <c r="M49" s="1">
        <v>45.11</v>
      </c>
      <c r="N49" s="1">
        <v>32.28</v>
      </c>
      <c r="O49" s="35">
        <v>427.3</v>
      </c>
      <c r="P49" s="35">
        <v>19862.310000000001</v>
      </c>
      <c r="Q49" s="35">
        <v>159063.65</v>
      </c>
      <c r="R49" s="39">
        <v>13</v>
      </c>
      <c r="S49" s="39" t="s">
        <v>61</v>
      </c>
      <c r="T49" s="39" t="s">
        <v>83</v>
      </c>
      <c r="U49" s="35" t="s">
        <v>18</v>
      </c>
      <c r="V49" s="35" t="s">
        <v>28</v>
      </c>
      <c r="W49" s="35" t="s">
        <v>104</v>
      </c>
      <c r="X49" s="35" t="s">
        <v>106</v>
      </c>
    </row>
    <row r="50" spans="1:24" x14ac:dyDescent="0.25">
      <c r="A50" s="44">
        <v>523</v>
      </c>
      <c r="B50" s="48" t="s">
        <v>88</v>
      </c>
      <c r="C50" s="38" t="s">
        <v>15</v>
      </c>
      <c r="D50" s="1">
        <v>150.80000000000001</v>
      </c>
      <c r="E50" s="1">
        <v>94.55</v>
      </c>
      <c r="F50" s="1">
        <v>56.25</v>
      </c>
      <c r="G50" s="1">
        <v>85.61999999999999</v>
      </c>
      <c r="H50" s="1">
        <v>71.7</v>
      </c>
      <c r="I50" s="1">
        <v>80.849999999999994</v>
      </c>
      <c r="J50" s="1">
        <v>60.970000000000006</v>
      </c>
      <c r="K50" s="1">
        <v>65.990000000000009</v>
      </c>
      <c r="L50" s="1">
        <v>21.8</v>
      </c>
      <c r="M50" s="1">
        <v>52.8</v>
      </c>
      <c r="N50" s="1">
        <v>39.519999999999996</v>
      </c>
      <c r="O50" s="35">
        <v>683.8</v>
      </c>
      <c r="P50" s="35">
        <v>26356.53</v>
      </c>
      <c r="Q50" s="35">
        <v>257284.04</v>
      </c>
      <c r="R50" s="39">
        <v>18</v>
      </c>
      <c r="S50" s="39" t="s">
        <v>30</v>
      </c>
      <c r="T50" s="39" t="s">
        <v>56</v>
      </c>
      <c r="U50" s="35">
        <v>0</v>
      </c>
      <c r="V50" s="35" t="s">
        <v>28</v>
      </c>
      <c r="W50" s="35" t="s">
        <v>104</v>
      </c>
      <c r="X50" s="35" t="s">
        <v>106</v>
      </c>
    </row>
    <row r="51" spans="1:24" x14ac:dyDescent="0.25">
      <c r="A51" s="44">
        <v>563</v>
      </c>
      <c r="B51" s="1" t="s">
        <v>132</v>
      </c>
      <c r="C51" s="38" t="s">
        <v>15</v>
      </c>
      <c r="D51" s="1">
        <v>170.75</v>
      </c>
      <c r="E51" s="1">
        <v>95</v>
      </c>
      <c r="F51" s="1">
        <v>75.75</v>
      </c>
      <c r="G51" s="1">
        <v>112.42000000000002</v>
      </c>
      <c r="H51" s="1">
        <v>84.13</v>
      </c>
      <c r="I51" s="1">
        <v>97.12</v>
      </c>
      <c r="J51" s="1">
        <v>95.22</v>
      </c>
      <c r="K51" s="1">
        <v>58.31</v>
      </c>
      <c r="L51" s="1">
        <v>27.130000000000003</v>
      </c>
      <c r="M51" s="1">
        <v>46.66</v>
      </c>
      <c r="N51" s="1">
        <v>49.21</v>
      </c>
      <c r="O51" s="35">
        <v>978.6</v>
      </c>
      <c r="P51" s="35">
        <v>34790.04</v>
      </c>
      <c r="Q51" s="35">
        <v>371109.5</v>
      </c>
      <c r="R51" s="39">
        <v>19</v>
      </c>
      <c r="S51" s="39" t="s">
        <v>61</v>
      </c>
      <c r="T51" s="39" t="s">
        <v>56</v>
      </c>
      <c r="U51" s="35">
        <v>0</v>
      </c>
      <c r="V51" s="35" t="s">
        <v>24</v>
      </c>
      <c r="W51" s="35" t="s">
        <v>100</v>
      </c>
      <c r="X51" s="35" t="s">
        <v>106</v>
      </c>
    </row>
    <row r="52" spans="1:24" x14ac:dyDescent="0.25">
      <c r="A52" s="44">
        <v>564</v>
      </c>
      <c r="B52" s="48" t="s">
        <v>74</v>
      </c>
      <c r="C52" s="38" t="s">
        <v>15</v>
      </c>
      <c r="D52" s="1">
        <v>136.57</v>
      </c>
      <c r="E52" s="1">
        <v>96.300000000000011</v>
      </c>
      <c r="F52" s="1">
        <v>40.269999999999996</v>
      </c>
      <c r="G52" s="1">
        <v>73.95</v>
      </c>
      <c r="H52" s="1">
        <v>44.16</v>
      </c>
      <c r="I52" s="1">
        <v>58.22</v>
      </c>
      <c r="J52" s="1">
        <v>72.37</v>
      </c>
      <c r="K52" s="1">
        <v>55.55</v>
      </c>
      <c r="L52" s="1">
        <v>26.21</v>
      </c>
      <c r="M52" s="1">
        <v>37.840000000000003</v>
      </c>
      <c r="N52" s="1">
        <v>46.39</v>
      </c>
      <c r="O52" s="1">
        <v>384.1</v>
      </c>
      <c r="P52" s="1">
        <v>18538.34</v>
      </c>
      <c r="Q52" s="1">
        <v>144868.59</v>
      </c>
      <c r="R52" s="39">
        <v>13</v>
      </c>
      <c r="S52" s="39" t="s">
        <v>54</v>
      </c>
      <c r="T52" s="39" t="s">
        <v>56</v>
      </c>
      <c r="U52" s="35" t="s">
        <v>18</v>
      </c>
      <c r="V52" s="35" t="s">
        <v>28</v>
      </c>
      <c r="W52" s="35" t="s">
        <v>104</v>
      </c>
      <c r="X52" s="35" t="s">
        <v>106</v>
      </c>
    </row>
    <row r="53" spans="1:24" x14ac:dyDescent="0.25">
      <c r="A53" s="44">
        <v>565</v>
      </c>
      <c r="B53" s="1" t="s">
        <v>132</v>
      </c>
      <c r="C53" s="38" t="s">
        <v>15</v>
      </c>
      <c r="D53" s="1">
        <v>199.37</v>
      </c>
      <c r="E53" s="1">
        <v>117.8</v>
      </c>
      <c r="F53" s="1">
        <v>81.570000000000022</v>
      </c>
      <c r="G53" s="1">
        <v>131.63999999999999</v>
      </c>
      <c r="H53" s="1">
        <v>101.35999999999999</v>
      </c>
      <c r="I53" s="1">
        <v>102.84</v>
      </c>
      <c r="J53" s="1">
        <v>106.35999999999999</v>
      </c>
      <c r="K53" s="1">
        <v>46.64</v>
      </c>
      <c r="L53" s="1">
        <v>42.779999999999994</v>
      </c>
      <c r="M53" s="1">
        <v>62.73</v>
      </c>
      <c r="N53" s="1">
        <v>59.04</v>
      </c>
      <c r="O53" s="1">
        <v>1295</v>
      </c>
      <c r="P53" s="1">
        <v>40676.449999999997</v>
      </c>
      <c r="Q53" s="1">
        <v>514080.93</v>
      </c>
      <c r="R53" s="39">
        <v>9</v>
      </c>
      <c r="S53" s="39" t="s">
        <v>61</v>
      </c>
      <c r="T53" s="39" t="s">
        <v>73</v>
      </c>
      <c r="U53" s="35" t="s">
        <v>27</v>
      </c>
      <c r="V53" s="35" t="s">
        <v>24</v>
      </c>
      <c r="W53" s="35" t="s">
        <v>100</v>
      </c>
      <c r="X53" s="35" t="s">
        <v>106</v>
      </c>
    </row>
    <row r="54" spans="1:24" x14ac:dyDescent="0.25">
      <c r="A54" s="44">
        <v>566</v>
      </c>
      <c r="B54" s="48" t="s">
        <v>74</v>
      </c>
      <c r="C54" s="38" t="s">
        <v>15</v>
      </c>
      <c r="D54" s="1">
        <v>163.18</v>
      </c>
      <c r="E54" s="1">
        <v>110.1</v>
      </c>
      <c r="F54" s="1">
        <v>53.080000000000013</v>
      </c>
      <c r="G54" s="1">
        <v>99.87</v>
      </c>
      <c r="H54" s="1">
        <v>69.12</v>
      </c>
      <c r="I54" s="1">
        <v>87.81</v>
      </c>
      <c r="J54" s="1">
        <v>99.73</v>
      </c>
      <c r="K54" s="1">
        <v>55.35</v>
      </c>
      <c r="L54" s="1">
        <v>27.970000000000002</v>
      </c>
      <c r="M54" s="1">
        <v>50.8</v>
      </c>
      <c r="N54" s="1">
        <v>51.379999999999995</v>
      </c>
      <c r="O54" s="1">
        <v>776.6</v>
      </c>
      <c r="P54" s="1">
        <v>29476.55</v>
      </c>
      <c r="Q54" s="1">
        <v>29476.55</v>
      </c>
      <c r="R54" s="39">
        <v>12</v>
      </c>
      <c r="S54" s="39" t="s">
        <v>61</v>
      </c>
      <c r="T54" s="39" t="s">
        <v>73</v>
      </c>
      <c r="U54" s="35" t="s">
        <v>18</v>
      </c>
      <c r="V54" s="35" t="s">
        <v>28</v>
      </c>
      <c r="W54" s="35" t="s">
        <v>104</v>
      </c>
      <c r="X54" s="35" t="s">
        <v>106</v>
      </c>
    </row>
    <row r="55" spans="1:24" x14ac:dyDescent="0.25">
      <c r="A55" s="44">
        <v>567</v>
      </c>
      <c r="B55" s="48" t="s">
        <v>74</v>
      </c>
      <c r="C55" s="38" t="s">
        <v>15</v>
      </c>
      <c r="D55" s="1">
        <v>185.62</v>
      </c>
      <c r="E55" s="1">
        <v>128.30000000000001</v>
      </c>
      <c r="F55" s="1">
        <v>57.320000000000007</v>
      </c>
      <c r="G55" s="1">
        <v>119.31</v>
      </c>
      <c r="H55" s="1">
        <v>86.84</v>
      </c>
      <c r="I55" s="1">
        <v>99.23</v>
      </c>
      <c r="J55" s="1">
        <v>110.38</v>
      </c>
      <c r="K55" s="1">
        <v>62.61</v>
      </c>
      <c r="L55" s="1">
        <v>40.330000000000005</v>
      </c>
      <c r="M55" s="1">
        <v>50.06</v>
      </c>
      <c r="N55" s="1">
        <v>52.519999999999996</v>
      </c>
      <c r="O55" s="1">
        <v>1202</v>
      </c>
      <c r="P55" s="1">
        <v>39832.76</v>
      </c>
      <c r="Q55" s="1">
        <v>450920.4</v>
      </c>
      <c r="R55" s="39">
        <v>20</v>
      </c>
      <c r="S55" s="39" t="s">
        <v>61</v>
      </c>
      <c r="T55" s="39" t="s">
        <v>73</v>
      </c>
      <c r="U55" s="35" t="s">
        <v>23</v>
      </c>
      <c r="V55" s="35" t="s">
        <v>12</v>
      </c>
      <c r="W55" s="35" t="s">
        <v>100</v>
      </c>
      <c r="X55" s="35" t="s">
        <v>106</v>
      </c>
    </row>
    <row r="56" spans="1:24" x14ac:dyDescent="0.25">
      <c r="A56" s="44">
        <v>568</v>
      </c>
      <c r="B56" s="48" t="s">
        <v>74</v>
      </c>
      <c r="C56" s="38" t="s">
        <v>15</v>
      </c>
      <c r="D56" s="1">
        <v>154.70000000000002</v>
      </c>
      <c r="E56" s="1">
        <v>97.6</v>
      </c>
      <c r="F56" s="1">
        <v>57.100000000000023</v>
      </c>
      <c r="G56" s="1">
        <v>108.44</v>
      </c>
      <c r="H56" s="1">
        <v>66.989999999999995</v>
      </c>
      <c r="I56" s="1">
        <v>74.91</v>
      </c>
      <c r="J56" s="1">
        <v>92.06</v>
      </c>
      <c r="K56" s="1">
        <v>56.06</v>
      </c>
      <c r="L56" s="1">
        <v>32.86</v>
      </c>
      <c r="M56" s="1">
        <v>52.42</v>
      </c>
      <c r="N56" s="1">
        <v>51.44</v>
      </c>
      <c r="O56" s="1">
        <v>799.2</v>
      </c>
      <c r="P56" s="1">
        <v>29858.92</v>
      </c>
      <c r="Q56" s="1">
        <v>301053.53000000003</v>
      </c>
      <c r="R56" s="39">
        <v>13</v>
      </c>
      <c r="S56" s="39" t="s">
        <v>54</v>
      </c>
      <c r="T56" s="39" t="s">
        <v>56</v>
      </c>
      <c r="U56" s="35" t="s">
        <v>23</v>
      </c>
      <c r="V56" s="35" t="s">
        <v>19</v>
      </c>
      <c r="W56" s="35" t="s">
        <v>100</v>
      </c>
      <c r="X56" s="35" t="s">
        <v>106</v>
      </c>
    </row>
    <row r="57" spans="1:24" x14ac:dyDescent="0.25">
      <c r="A57" s="44">
        <v>569</v>
      </c>
      <c r="B57" s="48" t="s">
        <v>74</v>
      </c>
      <c r="C57" s="38" t="s">
        <v>15</v>
      </c>
      <c r="D57" s="1">
        <v>159.06</v>
      </c>
      <c r="E57" s="1">
        <v>122.10000000000001</v>
      </c>
      <c r="F57" s="1">
        <v>36.959999999999994</v>
      </c>
      <c r="G57" s="1">
        <v>93.59</v>
      </c>
      <c r="H57" s="1">
        <v>73.23</v>
      </c>
      <c r="I57" s="1">
        <v>84.87</v>
      </c>
      <c r="J57" s="1">
        <v>91.99</v>
      </c>
      <c r="K57" s="1">
        <v>56.86</v>
      </c>
      <c r="L57" s="1">
        <v>35.099999999999994</v>
      </c>
      <c r="M57" s="1">
        <v>60.84</v>
      </c>
      <c r="N57" s="1">
        <v>52.199999999999996</v>
      </c>
      <c r="O57" s="1">
        <v>875.3</v>
      </c>
      <c r="P57" s="1">
        <v>30165.45</v>
      </c>
      <c r="Q57" s="1">
        <v>328662.37</v>
      </c>
      <c r="R57" s="39">
        <v>22</v>
      </c>
      <c r="S57" s="39" t="s">
        <v>61</v>
      </c>
      <c r="T57" s="39" t="s">
        <v>98</v>
      </c>
      <c r="U57" s="35" t="s">
        <v>23</v>
      </c>
      <c r="V57" s="35" t="s">
        <v>24</v>
      </c>
      <c r="W57" s="35" t="s">
        <v>100</v>
      </c>
      <c r="X57" s="35" t="s">
        <v>25</v>
      </c>
    </row>
    <row r="58" spans="1:24" x14ac:dyDescent="0.25">
      <c r="A58" s="40">
        <v>570</v>
      </c>
      <c r="B58" s="48" t="s">
        <v>74</v>
      </c>
      <c r="C58" s="38" t="s">
        <v>15</v>
      </c>
      <c r="D58" s="1">
        <v>138.1</v>
      </c>
      <c r="E58" s="1">
        <v>97.300000000000011</v>
      </c>
      <c r="F58" s="1">
        <v>40.799999999999983</v>
      </c>
      <c r="G58" s="1">
        <v>73.319999999999993</v>
      </c>
      <c r="H58" s="1">
        <v>63.59</v>
      </c>
      <c r="I58" s="1">
        <v>69.09</v>
      </c>
      <c r="J58" s="1">
        <v>67.87</v>
      </c>
      <c r="K58" s="1">
        <v>37.15</v>
      </c>
      <c r="L58" s="1">
        <v>26.589999999999996</v>
      </c>
      <c r="M58" s="1">
        <v>33.42</v>
      </c>
      <c r="N58" s="1">
        <v>30.29</v>
      </c>
      <c r="O58" s="1">
        <v>368</v>
      </c>
      <c r="P58" s="1">
        <v>18883.21</v>
      </c>
      <c r="Q58" s="1">
        <v>138738.03</v>
      </c>
      <c r="R58" s="39">
        <v>19</v>
      </c>
      <c r="S58" s="39" t="s">
        <v>61</v>
      </c>
      <c r="T58" s="39" t="s">
        <v>81</v>
      </c>
      <c r="U58" s="35" t="s">
        <v>27</v>
      </c>
      <c r="V58" s="35" t="s">
        <v>19</v>
      </c>
      <c r="W58" s="35" t="s">
        <v>100</v>
      </c>
      <c r="X58" s="35" t="s">
        <v>25</v>
      </c>
    </row>
    <row r="59" spans="1:24" x14ac:dyDescent="0.25">
      <c r="A59" s="40">
        <v>571</v>
      </c>
      <c r="B59" s="35" t="s">
        <v>74</v>
      </c>
      <c r="C59" s="38" t="s">
        <v>15</v>
      </c>
      <c r="D59" s="1">
        <v>90.53</v>
      </c>
      <c r="E59" s="1">
        <v>57.300000000000004</v>
      </c>
      <c r="F59" s="1">
        <v>33.230000000000004</v>
      </c>
      <c r="G59" s="1">
        <v>45.25</v>
      </c>
      <c r="H59" s="1">
        <v>33.64</v>
      </c>
      <c r="I59" s="1">
        <v>39.72</v>
      </c>
      <c r="J59" s="1">
        <v>40.83</v>
      </c>
      <c r="K59" s="1">
        <v>35.94</v>
      </c>
      <c r="L59" s="1">
        <v>19.27</v>
      </c>
      <c r="M59" s="1">
        <v>33.72</v>
      </c>
      <c r="N59" s="1">
        <v>24.46</v>
      </c>
      <c r="O59" s="1">
        <v>127.7</v>
      </c>
      <c r="P59" s="1">
        <v>8450.25</v>
      </c>
      <c r="Q59" s="1">
        <v>48238.03</v>
      </c>
      <c r="R59" s="39">
        <v>24</v>
      </c>
      <c r="S59" s="39" t="s">
        <v>30</v>
      </c>
      <c r="T59" s="39" t="s">
        <v>56</v>
      </c>
      <c r="U59" s="35">
        <v>0</v>
      </c>
      <c r="V59" s="35" t="s">
        <v>12</v>
      </c>
      <c r="W59" s="35" t="s">
        <v>100</v>
      </c>
      <c r="X59" s="35" t="s">
        <v>106</v>
      </c>
    </row>
    <row r="60" spans="1:24" x14ac:dyDescent="0.25">
      <c r="A60" s="36">
        <v>572</v>
      </c>
      <c r="B60" s="35" t="s">
        <v>88</v>
      </c>
      <c r="C60" s="38" t="s">
        <v>15</v>
      </c>
      <c r="D60" s="1">
        <v>106.05000000000001</v>
      </c>
      <c r="E60" s="1">
        <v>68.02</v>
      </c>
      <c r="F60" s="1">
        <v>38.030000000000008</v>
      </c>
      <c r="G60" s="1">
        <v>52.19</v>
      </c>
      <c r="H60" s="1">
        <v>43.59</v>
      </c>
      <c r="I60" s="1">
        <v>45.38</v>
      </c>
      <c r="J60" s="1">
        <v>51.89</v>
      </c>
      <c r="K60" s="1">
        <v>38.32</v>
      </c>
      <c r="L60" s="1">
        <v>17.52</v>
      </c>
      <c r="M60" s="1">
        <v>27.67</v>
      </c>
      <c r="N60" s="1">
        <v>38.450000000000003</v>
      </c>
      <c r="O60" s="1">
        <v>204.3</v>
      </c>
      <c r="P60" s="1">
        <v>12272.12</v>
      </c>
      <c r="Q60" s="1">
        <v>76891.42</v>
      </c>
      <c r="R60" s="39">
        <v>15</v>
      </c>
      <c r="S60" s="39" t="s">
        <v>30</v>
      </c>
      <c r="T60" s="39" t="s">
        <v>56</v>
      </c>
      <c r="U60" s="35" t="s">
        <v>23</v>
      </c>
      <c r="V60" s="35" t="s">
        <v>12</v>
      </c>
      <c r="W60" s="35" t="s">
        <v>100</v>
      </c>
      <c r="X60" s="35" t="s">
        <v>25</v>
      </c>
    </row>
    <row r="61" spans="1:24" x14ac:dyDescent="0.25">
      <c r="A61" s="40">
        <v>573</v>
      </c>
      <c r="B61" s="35" t="s">
        <v>74</v>
      </c>
      <c r="C61" s="38" t="s">
        <v>15</v>
      </c>
      <c r="D61" s="1">
        <v>161.41999999999999</v>
      </c>
      <c r="E61" s="1">
        <v>115.19999999999999</v>
      </c>
      <c r="F61" s="1">
        <v>46.22</v>
      </c>
      <c r="G61" s="1">
        <v>98.18</v>
      </c>
      <c r="H61" s="1">
        <v>69.7</v>
      </c>
      <c r="I61" s="1">
        <v>72.25</v>
      </c>
      <c r="J61" s="1">
        <v>93.610000000000014</v>
      </c>
      <c r="K61" s="1">
        <v>52.41</v>
      </c>
      <c r="L61" s="1">
        <v>28.98</v>
      </c>
      <c r="M61" s="1">
        <v>42.9</v>
      </c>
      <c r="N61" s="1">
        <v>50.89</v>
      </c>
      <c r="O61" s="15">
        <v>711.1</v>
      </c>
      <c r="P61" s="15">
        <v>29118.560000000001</v>
      </c>
      <c r="Q61" s="15">
        <v>267467.75</v>
      </c>
      <c r="R61" s="39">
        <v>20</v>
      </c>
      <c r="S61" s="39" t="s">
        <v>61</v>
      </c>
      <c r="T61" s="39" t="s">
        <v>98</v>
      </c>
      <c r="U61" s="35" t="s">
        <v>18</v>
      </c>
      <c r="V61" s="35" t="s">
        <v>24</v>
      </c>
      <c r="W61" s="35" t="s">
        <v>100</v>
      </c>
      <c r="X61" s="35" t="s">
        <v>25</v>
      </c>
    </row>
    <row r="62" spans="1:24" x14ac:dyDescent="0.25">
      <c r="A62" s="40">
        <v>574</v>
      </c>
      <c r="B62" s="35" t="s">
        <v>74</v>
      </c>
      <c r="C62" s="38" t="s">
        <v>15</v>
      </c>
      <c r="D62" s="1">
        <v>146.22</v>
      </c>
      <c r="E62" s="1">
        <v>88.699999999999989</v>
      </c>
      <c r="F62" s="1">
        <v>57.52000000000001</v>
      </c>
      <c r="G62" s="1">
        <v>70.239999999999995</v>
      </c>
      <c r="H62" s="1">
        <v>53.84</v>
      </c>
      <c r="I62" s="1">
        <v>65.08</v>
      </c>
      <c r="J62" s="1">
        <v>63.46</v>
      </c>
      <c r="K62" s="1">
        <v>53.08</v>
      </c>
      <c r="L62" s="1">
        <v>31.13</v>
      </c>
      <c r="M62" s="1">
        <v>52.04</v>
      </c>
      <c r="N62" s="1">
        <v>39.71</v>
      </c>
      <c r="O62" s="1">
        <v>437.2</v>
      </c>
      <c r="P62" s="1">
        <v>20158</v>
      </c>
      <c r="Q62" s="1">
        <v>165860.20000000001</v>
      </c>
      <c r="R62" s="39">
        <v>21</v>
      </c>
      <c r="S62" s="39" t="s">
        <v>54</v>
      </c>
      <c r="T62" s="39" t="s">
        <v>56</v>
      </c>
      <c r="U62" s="35" t="s">
        <v>18</v>
      </c>
      <c r="V62" s="35" t="s">
        <v>19</v>
      </c>
      <c r="W62" s="35" t="s">
        <v>100</v>
      </c>
      <c r="X62" s="35" t="s">
        <v>106</v>
      </c>
    </row>
    <row r="63" spans="1:24" x14ac:dyDescent="0.25">
      <c r="A63" s="40">
        <v>575</v>
      </c>
      <c r="B63" s="1" t="s">
        <v>132</v>
      </c>
      <c r="C63" s="38" t="s">
        <v>15</v>
      </c>
      <c r="D63" s="1">
        <v>213.5</v>
      </c>
      <c r="E63" s="1">
        <v>119.80000000000001</v>
      </c>
      <c r="F63" s="1">
        <v>93.700000000000017</v>
      </c>
      <c r="G63" s="1">
        <v>114.15</v>
      </c>
      <c r="H63" s="1">
        <v>100.45</v>
      </c>
      <c r="I63" s="1">
        <v>106.39</v>
      </c>
      <c r="J63" s="1">
        <v>95.43</v>
      </c>
      <c r="K63" s="1">
        <v>62.980000000000004</v>
      </c>
      <c r="L63" s="1">
        <v>49.930000000000007</v>
      </c>
      <c r="M63" s="1">
        <v>60.3</v>
      </c>
      <c r="N63" s="1">
        <v>65.849999999999994</v>
      </c>
      <c r="O63" s="1">
        <v>1833.5</v>
      </c>
      <c r="P63" s="1">
        <v>50406.15</v>
      </c>
      <c r="Q63" s="1">
        <v>687989.75</v>
      </c>
      <c r="R63" s="39">
        <v>16</v>
      </c>
      <c r="S63" s="39" t="s">
        <v>30</v>
      </c>
      <c r="T63" s="39" t="s">
        <v>56</v>
      </c>
      <c r="U63" s="35" t="s">
        <v>27</v>
      </c>
      <c r="V63" s="35" t="s">
        <v>12</v>
      </c>
      <c r="W63" s="35" t="s">
        <v>100</v>
      </c>
      <c r="X63" s="35" t="s">
        <v>106</v>
      </c>
    </row>
    <row r="64" spans="1:24" x14ac:dyDescent="0.25">
      <c r="A64" s="40">
        <v>605</v>
      </c>
      <c r="B64" s="35" t="s">
        <v>74</v>
      </c>
      <c r="C64" s="38" t="s">
        <v>15</v>
      </c>
      <c r="D64" s="1">
        <v>213.61</v>
      </c>
      <c r="E64" s="1">
        <v>140.80000000000001</v>
      </c>
      <c r="F64" s="1">
        <v>72.81</v>
      </c>
      <c r="G64" s="1">
        <v>111.5</v>
      </c>
      <c r="H64" s="1">
        <v>83.730000000000018</v>
      </c>
      <c r="I64" s="1">
        <v>91.56</v>
      </c>
      <c r="J64" s="1">
        <v>107.48000000000002</v>
      </c>
      <c r="K64" s="1">
        <v>81.94</v>
      </c>
      <c r="L64" s="1">
        <v>41.529999999999994</v>
      </c>
      <c r="M64" s="1">
        <v>65.989999999999995</v>
      </c>
      <c r="N64" s="1">
        <v>64.17</v>
      </c>
      <c r="O64" s="1">
        <v>1658</v>
      </c>
      <c r="P64" s="1">
        <v>48166.89</v>
      </c>
      <c r="Q64" s="1">
        <v>626329.18000000005</v>
      </c>
      <c r="R64" s="39">
        <v>32</v>
      </c>
      <c r="S64" s="39" t="s">
        <v>54</v>
      </c>
      <c r="T64" s="39" t="s">
        <v>56</v>
      </c>
      <c r="U64" s="35" t="s">
        <v>23</v>
      </c>
      <c r="V64" s="35" t="s">
        <v>24</v>
      </c>
      <c r="W64" s="35" t="s">
        <v>100</v>
      </c>
      <c r="X64" s="35" t="s">
        <v>106</v>
      </c>
    </row>
    <row r="65" spans="1:24" x14ac:dyDescent="0.25">
      <c r="A65" s="40">
        <v>606</v>
      </c>
      <c r="B65" s="35" t="s">
        <v>88</v>
      </c>
      <c r="C65" s="38" t="s">
        <v>15</v>
      </c>
      <c r="D65" s="1">
        <v>190.61</v>
      </c>
      <c r="E65" s="1">
        <v>119.39999999999999</v>
      </c>
      <c r="F65" s="1">
        <v>71.210000000000008</v>
      </c>
      <c r="G65" s="1">
        <v>122.59</v>
      </c>
      <c r="H65" s="1">
        <v>94.51</v>
      </c>
      <c r="I65" s="1">
        <v>109.26</v>
      </c>
      <c r="J65" s="1">
        <v>69.52</v>
      </c>
      <c r="K65" s="1">
        <v>62.33</v>
      </c>
      <c r="L65" s="1">
        <v>33.519999999999996</v>
      </c>
      <c r="M65" s="1">
        <v>52.63</v>
      </c>
      <c r="N65" s="1">
        <v>56.72</v>
      </c>
      <c r="O65" s="1">
        <v>1474</v>
      </c>
      <c r="P65" s="1">
        <v>47797.52</v>
      </c>
      <c r="Q65" s="1">
        <v>556492.93000000005</v>
      </c>
      <c r="R65" s="39">
        <v>22</v>
      </c>
      <c r="S65" s="39" t="s">
        <v>54</v>
      </c>
      <c r="T65" s="39" t="s">
        <v>56</v>
      </c>
      <c r="U65" s="35" t="s">
        <v>23</v>
      </c>
      <c r="V65" s="35" t="s">
        <v>24</v>
      </c>
      <c r="W65" s="35" t="s">
        <v>100</v>
      </c>
      <c r="X65" s="35" t="s">
        <v>106</v>
      </c>
    </row>
    <row r="66" spans="1:24" x14ac:dyDescent="0.25">
      <c r="A66" s="40">
        <v>607</v>
      </c>
      <c r="B66" s="35" t="s">
        <v>88</v>
      </c>
      <c r="C66" s="38" t="s">
        <v>15</v>
      </c>
      <c r="D66" s="1">
        <v>161.76999999999998</v>
      </c>
      <c r="E66" s="1">
        <v>52.55</v>
      </c>
      <c r="F66" s="1">
        <v>109.22</v>
      </c>
      <c r="G66" s="1">
        <v>115.9</v>
      </c>
      <c r="H66" s="1">
        <v>110.84</v>
      </c>
      <c r="I66" s="1">
        <v>106.73</v>
      </c>
      <c r="J66" s="1">
        <v>103.3</v>
      </c>
      <c r="K66" s="1">
        <v>51.45</v>
      </c>
      <c r="L66" s="1">
        <v>35.69</v>
      </c>
      <c r="M66" s="1">
        <v>53.72</v>
      </c>
      <c r="N66" s="1">
        <v>36.42</v>
      </c>
      <c r="O66" s="1">
        <v>1016.5</v>
      </c>
      <c r="P66" s="1">
        <v>37982.879999999997</v>
      </c>
      <c r="Q66" s="1">
        <v>381802.78</v>
      </c>
      <c r="R66" s="39">
        <v>13</v>
      </c>
      <c r="S66" s="39" t="s">
        <v>30</v>
      </c>
      <c r="T66" s="39" t="s">
        <v>56</v>
      </c>
      <c r="U66" s="35">
        <v>0</v>
      </c>
      <c r="V66" s="35" t="s">
        <v>24</v>
      </c>
      <c r="W66" s="35" t="s">
        <v>100</v>
      </c>
      <c r="X66" s="35" t="s">
        <v>106</v>
      </c>
    </row>
    <row r="67" spans="1:24" x14ac:dyDescent="0.25">
      <c r="A67" s="45">
        <v>608</v>
      </c>
      <c r="B67" s="35" t="s">
        <v>88</v>
      </c>
      <c r="C67" s="38" t="s">
        <v>15</v>
      </c>
      <c r="D67" s="1">
        <v>141.03</v>
      </c>
      <c r="E67" s="1">
        <v>52.21</v>
      </c>
      <c r="F67" s="1">
        <v>88.82</v>
      </c>
      <c r="G67" s="1">
        <v>95.67</v>
      </c>
      <c r="H67" s="1">
        <v>95.22999999999999</v>
      </c>
      <c r="I67" s="1">
        <v>87.04</v>
      </c>
      <c r="J67" s="1">
        <v>75.569999999999993</v>
      </c>
      <c r="K67" s="1">
        <v>41.730000000000004</v>
      </c>
      <c r="L67" s="1">
        <v>23.14</v>
      </c>
      <c r="M67" s="1">
        <v>25.91</v>
      </c>
      <c r="N67" s="1">
        <v>38.22</v>
      </c>
      <c r="O67" s="1">
        <v>526.20000000000005</v>
      </c>
      <c r="P67" s="1">
        <v>25846.31</v>
      </c>
      <c r="Q67" s="1">
        <v>198038.32</v>
      </c>
      <c r="R67" s="39">
        <v>18</v>
      </c>
      <c r="S67" s="39" t="s">
        <v>61</v>
      </c>
      <c r="T67" s="39" t="s">
        <v>82</v>
      </c>
      <c r="U67" s="35">
        <v>0</v>
      </c>
      <c r="V67" s="35" t="s">
        <v>24</v>
      </c>
      <c r="W67" s="35" t="s">
        <v>100</v>
      </c>
      <c r="X67" s="35" t="s">
        <v>106</v>
      </c>
    </row>
    <row r="68" spans="1:24" x14ac:dyDescent="0.25">
      <c r="A68" s="40">
        <v>609</v>
      </c>
      <c r="B68" s="35" t="s">
        <v>74</v>
      </c>
      <c r="C68" s="38" t="s">
        <v>15</v>
      </c>
      <c r="D68" s="1">
        <v>170.89</v>
      </c>
      <c r="E68" s="1">
        <v>92.699999999999989</v>
      </c>
      <c r="F68" s="1">
        <v>78.19</v>
      </c>
      <c r="G68" s="1">
        <v>89.63</v>
      </c>
      <c r="H68" s="1">
        <v>72.09</v>
      </c>
      <c r="I68" s="1">
        <v>71.47</v>
      </c>
      <c r="J68" s="1">
        <v>84.78</v>
      </c>
      <c r="K68" s="1">
        <v>34.97</v>
      </c>
      <c r="L68" s="1">
        <v>28.3</v>
      </c>
      <c r="M68" s="1">
        <v>38.82</v>
      </c>
      <c r="N68" s="1">
        <v>59.83</v>
      </c>
      <c r="O68" s="1">
        <v>608.9</v>
      </c>
      <c r="P68" s="1">
        <v>27647.81</v>
      </c>
      <c r="Q68" s="1">
        <v>282244.25</v>
      </c>
      <c r="R68" s="39">
        <v>21</v>
      </c>
      <c r="S68" s="39" t="s">
        <v>54</v>
      </c>
      <c r="T68" s="39" t="s">
        <v>56</v>
      </c>
      <c r="U68" s="35" t="s">
        <v>18</v>
      </c>
      <c r="V68" s="35" t="s">
        <v>28</v>
      </c>
      <c r="W68" s="35" t="s">
        <v>104</v>
      </c>
      <c r="X68" s="35" t="s">
        <v>106</v>
      </c>
    </row>
    <row r="69" spans="1:24" x14ac:dyDescent="0.25">
      <c r="A69" s="40">
        <v>610</v>
      </c>
      <c r="B69" s="35" t="s">
        <v>132</v>
      </c>
      <c r="C69" s="38" t="s">
        <v>15</v>
      </c>
      <c r="D69" s="1">
        <v>134.57</v>
      </c>
      <c r="E69" s="1">
        <v>92.8</v>
      </c>
      <c r="F69" s="1">
        <v>41.769999999999996</v>
      </c>
      <c r="G69" s="1">
        <v>74.63</v>
      </c>
      <c r="H69" s="1">
        <v>68.41</v>
      </c>
      <c r="I69" s="1">
        <v>63.7</v>
      </c>
      <c r="J69" s="1">
        <v>75.569999999999993</v>
      </c>
      <c r="K69" s="1">
        <v>44.489999999999995</v>
      </c>
      <c r="L69" s="1">
        <v>41.7</v>
      </c>
      <c r="M69" s="1">
        <v>60.15</v>
      </c>
      <c r="N69" s="1">
        <v>43.66</v>
      </c>
      <c r="O69" s="1">
        <v>607.29999999999995</v>
      </c>
      <c r="P69" s="1">
        <v>23315.65</v>
      </c>
      <c r="Q69" s="1">
        <v>229491.76</v>
      </c>
      <c r="R69" s="39">
        <v>15</v>
      </c>
      <c r="S69" s="39" t="s">
        <v>54</v>
      </c>
      <c r="T69" s="39" t="s">
        <v>56</v>
      </c>
      <c r="U69" s="35" t="s">
        <v>27</v>
      </c>
      <c r="V69" s="35" t="s">
        <v>28</v>
      </c>
      <c r="W69" s="35" t="s">
        <v>104</v>
      </c>
      <c r="X69" s="35" t="s">
        <v>106</v>
      </c>
    </row>
    <row r="70" spans="1:24" x14ac:dyDescent="0.25">
      <c r="A70" s="45">
        <v>630</v>
      </c>
      <c r="B70" s="35" t="s">
        <v>74</v>
      </c>
      <c r="C70" s="38" t="s">
        <v>15</v>
      </c>
      <c r="D70" s="1">
        <v>104.08</v>
      </c>
      <c r="E70" s="1">
        <v>67.69</v>
      </c>
      <c r="F70" s="1">
        <v>36.389999999999993</v>
      </c>
      <c r="G70" s="1">
        <v>58.650000000000006</v>
      </c>
      <c r="H70" s="1">
        <v>49.13</v>
      </c>
      <c r="I70" s="1">
        <v>54.37</v>
      </c>
      <c r="J70" s="1">
        <v>53.17</v>
      </c>
      <c r="K70" s="1">
        <v>43.94</v>
      </c>
      <c r="L70" s="1">
        <v>39.880000000000003</v>
      </c>
      <c r="M70" s="1">
        <v>39.39</v>
      </c>
      <c r="N70" s="1">
        <v>58.419999999999995</v>
      </c>
      <c r="O70" s="35">
        <v>253.4</v>
      </c>
      <c r="P70" s="35">
        <v>13251.64</v>
      </c>
      <c r="Q70" s="1">
        <v>96063.53</v>
      </c>
      <c r="R70" s="39">
        <v>19</v>
      </c>
      <c r="S70" s="39" t="s">
        <v>54</v>
      </c>
      <c r="T70" s="39" t="s">
        <v>56</v>
      </c>
      <c r="U70" s="35" t="s">
        <v>18</v>
      </c>
      <c r="V70" s="35" t="s">
        <v>28</v>
      </c>
      <c r="W70" s="35" t="s">
        <v>104</v>
      </c>
      <c r="X70" s="35" t="s">
        <v>106</v>
      </c>
    </row>
    <row r="71" spans="1:24" x14ac:dyDescent="0.25">
      <c r="A71" s="40">
        <v>639</v>
      </c>
      <c r="B71" s="35" t="s">
        <v>88</v>
      </c>
      <c r="C71" s="38" t="s">
        <v>122</v>
      </c>
      <c r="D71" s="1">
        <v>190.32</v>
      </c>
      <c r="E71" s="1">
        <v>122.6</v>
      </c>
      <c r="F71" s="1">
        <v>67.72</v>
      </c>
      <c r="G71" s="1">
        <v>111.18</v>
      </c>
      <c r="H71" s="1">
        <v>85.56</v>
      </c>
      <c r="I71" s="1">
        <v>95.18</v>
      </c>
      <c r="J71" s="1">
        <v>99.57</v>
      </c>
      <c r="K71" s="1">
        <v>73.23</v>
      </c>
      <c r="L71" s="1">
        <v>58.39</v>
      </c>
      <c r="M71" s="1">
        <v>71.03</v>
      </c>
      <c r="N71" s="1">
        <v>63.33</v>
      </c>
      <c r="O71" s="1">
        <v>1501</v>
      </c>
      <c r="P71" s="1">
        <v>44454.6</v>
      </c>
      <c r="Q71" s="1">
        <v>566500.87</v>
      </c>
      <c r="R71" s="39">
        <v>24</v>
      </c>
      <c r="S71" s="39" t="s">
        <v>54</v>
      </c>
      <c r="T71" s="39" t="s">
        <v>56</v>
      </c>
      <c r="U71" s="35" t="s">
        <v>18</v>
      </c>
      <c r="V71" s="35" t="s">
        <v>19</v>
      </c>
      <c r="W71" s="35" t="s">
        <v>100</v>
      </c>
      <c r="X71" s="35" t="s">
        <v>133</v>
      </c>
    </row>
    <row r="72" spans="1:24" x14ac:dyDescent="0.25">
      <c r="A72" s="40">
        <v>640</v>
      </c>
      <c r="B72" s="35" t="s">
        <v>74</v>
      </c>
      <c r="C72" s="38" t="s">
        <v>15</v>
      </c>
      <c r="D72" s="1">
        <v>152.52000000000001</v>
      </c>
      <c r="E72" s="1">
        <v>116.6</v>
      </c>
      <c r="F72" s="1">
        <v>35.92</v>
      </c>
      <c r="G72" s="1">
        <v>83.45</v>
      </c>
      <c r="H72" s="1">
        <v>73.73</v>
      </c>
      <c r="I72" s="1">
        <v>77.180000000000007</v>
      </c>
      <c r="J72" s="1">
        <v>82.5</v>
      </c>
      <c r="K72" s="1">
        <v>53.620000000000005</v>
      </c>
      <c r="L72" s="1">
        <v>28.64</v>
      </c>
      <c r="M72" s="1">
        <v>36.57</v>
      </c>
      <c r="N72" s="1">
        <v>52.82</v>
      </c>
      <c r="O72" s="1">
        <v>654.1</v>
      </c>
      <c r="P72" s="1">
        <v>25506.73</v>
      </c>
      <c r="Q72" s="1">
        <v>247332.12</v>
      </c>
      <c r="R72" s="39">
        <v>13</v>
      </c>
      <c r="S72" s="39" t="s">
        <v>54</v>
      </c>
      <c r="T72" s="39" t="s">
        <v>56</v>
      </c>
      <c r="U72" s="35" t="s">
        <v>27</v>
      </c>
      <c r="V72" s="35" t="s">
        <v>28</v>
      </c>
      <c r="W72" s="35" t="s">
        <v>104</v>
      </c>
      <c r="X72" s="35" t="s">
        <v>106</v>
      </c>
    </row>
    <row r="73" spans="1:24" x14ac:dyDescent="0.25">
      <c r="A73" s="40">
        <v>641</v>
      </c>
      <c r="B73" s="35" t="s">
        <v>132</v>
      </c>
      <c r="C73" s="38" t="s">
        <v>15</v>
      </c>
      <c r="D73" s="1">
        <v>134.47</v>
      </c>
      <c r="E73" s="1">
        <v>101.96</v>
      </c>
      <c r="F73" s="1">
        <v>32.509999999999991</v>
      </c>
      <c r="G73" s="1">
        <v>117.60999999999999</v>
      </c>
      <c r="H73" s="1">
        <v>76.599999999999994</v>
      </c>
      <c r="I73" s="1" t="s">
        <v>56</v>
      </c>
      <c r="J73" s="1">
        <v>93.69</v>
      </c>
      <c r="K73" s="1">
        <v>41.529999999999994</v>
      </c>
      <c r="L73" s="1">
        <v>32.629999999999995</v>
      </c>
      <c r="M73" s="1" t="s">
        <v>56</v>
      </c>
      <c r="N73" s="1">
        <v>39.260000000000005</v>
      </c>
      <c r="O73" s="53">
        <v>762</v>
      </c>
      <c r="P73" s="1" t="s">
        <v>56</v>
      </c>
      <c r="Q73" s="1" t="s">
        <v>56</v>
      </c>
      <c r="R73" s="39">
        <v>12</v>
      </c>
      <c r="S73" s="39" t="s">
        <v>54</v>
      </c>
      <c r="T73" s="39" t="s">
        <v>73</v>
      </c>
      <c r="U73" s="35" t="s">
        <v>27</v>
      </c>
      <c r="V73" s="35" t="s">
        <v>24</v>
      </c>
      <c r="W73" s="35" t="s">
        <v>100</v>
      </c>
      <c r="X73" s="35" t="s">
        <v>106</v>
      </c>
    </row>
    <row r="74" spans="1:24" x14ac:dyDescent="0.25">
      <c r="A74" s="40">
        <v>646</v>
      </c>
      <c r="B74" s="35" t="s">
        <v>74</v>
      </c>
      <c r="C74" s="38" t="s">
        <v>15</v>
      </c>
      <c r="D74" s="1">
        <v>114.23</v>
      </c>
      <c r="E74" s="1">
        <v>72.510000000000005</v>
      </c>
      <c r="F74" s="1">
        <v>41.72</v>
      </c>
      <c r="G74" s="1">
        <v>78.78</v>
      </c>
      <c r="H74" s="1">
        <v>63.449999999999996</v>
      </c>
      <c r="I74" s="1">
        <v>72.63</v>
      </c>
      <c r="J74" s="1">
        <v>69.320000000000007</v>
      </c>
      <c r="K74" s="1">
        <v>45.75</v>
      </c>
      <c r="L74" s="1">
        <v>21.8</v>
      </c>
      <c r="M74" s="1">
        <v>44.62</v>
      </c>
      <c r="N74" s="1">
        <v>35.53</v>
      </c>
      <c r="O74" s="35">
        <v>400</v>
      </c>
      <c r="P74" s="35">
        <v>17275.419999999998</v>
      </c>
      <c r="Q74" s="1">
        <v>150756.26</v>
      </c>
      <c r="R74" s="39">
        <v>18</v>
      </c>
      <c r="S74" s="39" t="s">
        <v>61</v>
      </c>
      <c r="T74" s="39" t="s">
        <v>83</v>
      </c>
      <c r="U74" s="35" t="s">
        <v>23</v>
      </c>
      <c r="V74" s="35" t="s">
        <v>24</v>
      </c>
      <c r="W74" s="35" t="s">
        <v>100</v>
      </c>
      <c r="X74" s="35" t="s">
        <v>25</v>
      </c>
    </row>
    <row r="75" spans="1:24" x14ac:dyDescent="0.25">
      <c r="A75" s="40">
        <v>685</v>
      </c>
      <c r="B75" s="35" t="s">
        <v>74</v>
      </c>
      <c r="C75" s="38" t="s">
        <v>15</v>
      </c>
      <c r="D75" s="1">
        <v>153.32</v>
      </c>
      <c r="E75" s="1">
        <v>56.929999999999993</v>
      </c>
      <c r="F75" s="1">
        <v>96.390000000000015</v>
      </c>
      <c r="G75" s="1">
        <v>75.62</v>
      </c>
      <c r="H75" s="1">
        <v>43.760000000000005</v>
      </c>
      <c r="I75" s="1">
        <v>72.56</v>
      </c>
      <c r="J75" s="1">
        <v>77.350000000000009</v>
      </c>
      <c r="K75" s="1">
        <v>46.449999999999996</v>
      </c>
      <c r="L75" s="1">
        <v>29.11</v>
      </c>
      <c r="M75" s="1">
        <v>43.84</v>
      </c>
      <c r="N75" s="1">
        <v>33.769999999999996</v>
      </c>
      <c r="O75" s="35">
        <v>544.6</v>
      </c>
      <c r="P75" s="35">
        <v>23866.07</v>
      </c>
      <c r="Q75" s="35">
        <v>205327.56</v>
      </c>
      <c r="R75" s="39">
        <v>16</v>
      </c>
      <c r="S75" s="39" t="s">
        <v>30</v>
      </c>
      <c r="T75" s="39" t="s">
        <v>56</v>
      </c>
      <c r="U75" s="35" t="s">
        <v>27</v>
      </c>
      <c r="V75" s="35" t="s">
        <v>24</v>
      </c>
      <c r="W75" s="35" t="s">
        <v>100</v>
      </c>
      <c r="X75" s="35" t="s">
        <v>133</v>
      </c>
    </row>
    <row r="76" spans="1:24" x14ac:dyDescent="0.25">
      <c r="A76" s="40">
        <v>686</v>
      </c>
      <c r="B76" s="35" t="s">
        <v>74</v>
      </c>
      <c r="C76" s="38" t="s">
        <v>15</v>
      </c>
      <c r="D76" s="1">
        <v>165.75</v>
      </c>
      <c r="E76" s="1">
        <v>59.1</v>
      </c>
      <c r="F76" s="1">
        <v>106.64999999999999</v>
      </c>
      <c r="G76" s="1">
        <v>98.3</v>
      </c>
      <c r="H76" s="1">
        <v>55.59</v>
      </c>
      <c r="I76" s="1">
        <v>94.17</v>
      </c>
      <c r="J76" s="1">
        <v>97.89</v>
      </c>
      <c r="K76" s="1">
        <v>55.769999999999996</v>
      </c>
      <c r="L76" s="1">
        <v>38.78</v>
      </c>
      <c r="M76" s="1">
        <v>56.37</v>
      </c>
      <c r="N76" s="1">
        <v>49.56</v>
      </c>
      <c r="O76" s="35">
        <v>832.5</v>
      </c>
      <c r="P76" s="35">
        <v>31515.62</v>
      </c>
      <c r="Q76" s="35">
        <v>314186.62</v>
      </c>
      <c r="R76" s="39">
        <v>26</v>
      </c>
      <c r="S76" s="39" t="s">
        <v>61</v>
      </c>
      <c r="T76" s="39" t="s">
        <v>81</v>
      </c>
      <c r="U76" s="35" t="s">
        <v>18</v>
      </c>
      <c r="V76" s="35" t="s">
        <v>24</v>
      </c>
      <c r="W76" s="35" t="s">
        <v>100</v>
      </c>
      <c r="X76" s="35" t="s">
        <v>106</v>
      </c>
    </row>
    <row r="77" spans="1:24" x14ac:dyDescent="0.25">
      <c r="A77" s="40">
        <v>687</v>
      </c>
      <c r="B77" s="35" t="s">
        <v>88</v>
      </c>
      <c r="C77" s="38" t="s">
        <v>15</v>
      </c>
      <c r="D77" s="1">
        <v>133.19</v>
      </c>
      <c r="E77" s="1">
        <v>45.05</v>
      </c>
      <c r="F77" s="1">
        <v>88.14</v>
      </c>
      <c r="G77" s="1">
        <v>90.850000000000009</v>
      </c>
      <c r="H77" s="1">
        <v>80.150000000000006</v>
      </c>
      <c r="I77" s="1">
        <v>86.28</v>
      </c>
      <c r="J77" s="1">
        <v>84.81</v>
      </c>
      <c r="K77" s="1">
        <v>60.480000000000004</v>
      </c>
      <c r="L77" s="1">
        <v>82.35</v>
      </c>
      <c r="M77" s="1">
        <v>55.19</v>
      </c>
      <c r="N77" s="1">
        <v>72.099999999999994</v>
      </c>
      <c r="O77" s="35">
        <v>737.1</v>
      </c>
      <c r="P77" s="35">
        <v>28187.41</v>
      </c>
      <c r="Q77" s="35">
        <v>278010.18</v>
      </c>
      <c r="R77" s="39">
        <v>15</v>
      </c>
      <c r="S77" s="39" t="s">
        <v>54</v>
      </c>
      <c r="T77" s="39" t="s">
        <v>56</v>
      </c>
      <c r="U77" s="35" t="s">
        <v>18</v>
      </c>
      <c r="V77" s="35" t="s">
        <v>28</v>
      </c>
      <c r="W77" s="35" t="s">
        <v>104</v>
      </c>
      <c r="X77" s="35" t="s">
        <v>106</v>
      </c>
    </row>
    <row r="78" spans="1:24" x14ac:dyDescent="0.25">
      <c r="A78" s="36">
        <v>808</v>
      </c>
      <c r="B78" s="1" t="s">
        <v>132</v>
      </c>
      <c r="C78" s="38" t="s">
        <v>15</v>
      </c>
      <c r="D78" s="1">
        <v>169.72000000000003</v>
      </c>
      <c r="E78" s="1">
        <v>98.56</v>
      </c>
      <c r="F78" s="1">
        <v>71.160000000000011</v>
      </c>
      <c r="G78" s="1">
        <v>91.64</v>
      </c>
      <c r="H78" s="1">
        <v>73.48</v>
      </c>
      <c r="I78" s="1">
        <v>86.76</v>
      </c>
      <c r="J78" s="1">
        <v>82.490000000000009</v>
      </c>
      <c r="K78" s="1">
        <v>35.14</v>
      </c>
      <c r="L78" s="1">
        <v>26.869999999999997</v>
      </c>
      <c r="M78" s="1">
        <v>31.69</v>
      </c>
      <c r="N78" s="1">
        <v>23.67</v>
      </c>
      <c r="O78" s="35">
        <v>608.20000000000005</v>
      </c>
      <c r="P78" s="35">
        <v>28273.94</v>
      </c>
      <c r="Q78" s="35">
        <v>230519.51</v>
      </c>
      <c r="R78" s="39">
        <v>16</v>
      </c>
      <c r="S78" s="39" t="s">
        <v>61</v>
      </c>
      <c r="T78" s="35" t="s">
        <v>81</v>
      </c>
      <c r="U78" s="35">
        <v>0</v>
      </c>
      <c r="V78" s="35" t="s">
        <v>19</v>
      </c>
      <c r="W78" s="35" t="s">
        <v>100</v>
      </c>
      <c r="X78" s="35" t="s">
        <v>106</v>
      </c>
    </row>
    <row r="79" spans="1:24" x14ac:dyDescent="0.25">
      <c r="A79" s="45">
        <v>824</v>
      </c>
      <c r="B79" s="35" t="s">
        <v>74</v>
      </c>
      <c r="C79" s="38" t="s">
        <v>15</v>
      </c>
      <c r="D79" s="1">
        <v>116.05000000000001</v>
      </c>
      <c r="E79" s="1">
        <v>77.320000000000007</v>
      </c>
      <c r="F79" s="1">
        <v>38.730000000000004</v>
      </c>
      <c r="G79" s="1">
        <v>90.49</v>
      </c>
      <c r="H79" s="1">
        <v>64.97</v>
      </c>
      <c r="I79" s="1">
        <v>71.67</v>
      </c>
      <c r="J79" s="1">
        <v>81.88000000000001</v>
      </c>
      <c r="K79" s="1">
        <v>40.369999999999997</v>
      </c>
      <c r="L79" s="1">
        <v>21.110000000000003</v>
      </c>
      <c r="M79" s="1">
        <v>30.75</v>
      </c>
      <c r="N79" s="1">
        <v>38.700000000000003</v>
      </c>
      <c r="O79" s="35">
        <v>383.3</v>
      </c>
      <c r="P79" s="35">
        <v>18592.349999999999</v>
      </c>
      <c r="Q79" s="1">
        <v>144592.6</v>
      </c>
      <c r="R79" s="39">
        <v>9</v>
      </c>
      <c r="S79" s="35" t="s">
        <v>61</v>
      </c>
      <c r="T79" s="35" t="s">
        <v>73</v>
      </c>
      <c r="U79" s="35" t="s">
        <v>23</v>
      </c>
      <c r="V79" s="35" t="s">
        <v>28</v>
      </c>
      <c r="W79" s="35" t="s">
        <v>104</v>
      </c>
      <c r="X79" s="35" t="s">
        <v>106</v>
      </c>
    </row>
    <row r="80" spans="1:24" x14ac:dyDescent="0.25">
      <c r="A80" s="45">
        <v>858</v>
      </c>
      <c r="B80" s="35" t="s">
        <v>74</v>
      </c>
      <c r="C80" s="38" t="s">
        <v>15</v>
      </c>
      <c r="D80" s="1">
        <v>203.64000000000001</v>
      </c>
      <c r="E80" s="1">
        <v>132.85999999999999</v>
      </c>
      <c r="F80" s="1">
        <v>70.780000000000015</v>
      </c>
      <c r="G80" s="1">
        <v>110.81</v>
      </c>
      <c r="H80" s="1">
        <v>88.66</v>
      </c>
      <c r="I80" s="1">
        <v>89.35</v>
      </c>
      <c r="J80" s="1">
        <v>97.85</v>
      </c>
      <c r="K80" s="1">
        <v>72.75</v>
      </c>
      <c r="L80" s="1">
        <v>49.699999999999996</v>
      </c>
      <c r="M80" s="1">
        <v>69.540000000000006</v>
      </c>
      <c r="N80" s="1">
        <v>57.460000000000008</v>
      </c>
      <c r="O80" s="35">
        <v>1240</v>
      </c>
      <c r="P80" s="35">
        <v>40407.46</v>
      </c>
      <c r="Q80" s="1">
        <v>467792.93</v>
      </c>
      <c r="R80" s="35">
        <v>35</v>
      </c>
      <c r="S80" s="35" t="s">
        <v>54</v>
      </c>
      <c r="T80" s="35" t="s">
        <v>56</v>
      </c>
      <c r="U80" s="35" t="s">
        <v>18</v>
      </c>
      <c r="V80" s="35" t="s">
        <v>12</v>
      </c>
      <c r="W80" s="35" t="s">
        <v>100</v>
      </c>
      <c r="X80" s="35" t="s">
        <v>25</v>
      </c>
    </row>
    <row r="81" spans="1:24" x14ac:dyDescent="0.25">
      <c r="A81" s="45">
        <v>859</v>
      </c>
      <c r="B81" s="35" t="s">
        <v>74</v>
      </c>
      <c r="C81" s="38" t="s">
        <v>15</v>
      </c>
      <c r="D81" s="1">
        <v>204.71</v>
      </c>
      <c r="E81" s="1">
        <v>125.03</v>
      </c>
      <c r="F81" s="1">
        <v>79.680000000000007</v>
      </c>
      <c r="G81" s="1">
        <v>106</v>
      </c>
      <c r="H81" s="1">
        <v>91.259999999999991</v>
      </c>
      <c r="I81" s="1">
        <v>93</v>
      </c>
      <c r="J81" s="1">
        <v>101.92</v>
      </c>
      <c r="K81" s="1">
        <v>67.990000000000009</v>
      </c>
      <c r="L81" s="1">
        <v>43.06</v>
      </c>
      <c r="M81" s="1">
        <v>56.77</v>
      </c>
      <c r="N81" s="1">
        <v>67.569999999999993</v>
      </c>
      <c r="O81" s="35">
        <v>1554</v>
      </c>
      <c r="P81" s="35">
        <v>46622.13</v>
      </c>
      <c r="Q81" s="1">
        <v>594826.68000000005</v>
      </c>
      <c r="R81" s="35">
        <v>27</v>
      </c>
      <c r="S81" s="35" t="s">
        <v>54</v>
      </c>
      <c r="T81" s="35" t="s">
        <v>56</v>
      </c>
      <c r="U81" s="35" t="s">
        <v>23</v>
      </c>
      <c r="V81" s="35" t="s">
        <v>19</v>
      </c>
      <c r="W81" s="35" t="s">
        <v>100</v>
      </c>
      <c r="X81" s="35" t="s">
        <v>106</v>
      </c>
    </row>
    <row r="82" spans="1:24" x14ac:dyDescent="0.25">
      <c r="A82" s="45">
        <v>860</v>
      </c>
      <c r="B82" s="1" t="s">
        <v>132</v>
      </c>
      <c r="C82" s="38" t="s">
        <v>15</v>
      </c>
      <c r="D82" s="1">
        <v>218.9</v>
      </c>
      <c r="E82" s="1">
        <v>127.60999999999999</v>
      </c>
      <c r="F82" s="1">
        <v>91.29000000000002</v>
      </c>
      <c r="G82" s="1">
        <v>135.61000000000001</v>
      </c>
      <c r="H82" s="1">
        <v>104.57000000000001</v>
      </c>
      <c r="I82" s="1">
        <v>114.23</v>
      </c>
      <c r="J82" s="1">
        <v>125.36</v>
      </c>
      <c r="K82" s="1">
        <v>57.27</v>
      </c>
      <c r="L82" s="1">
        <v>39.36</v>
      </c>
      <c r="M82" s="1">
        <v>53.89</v>
      </c>
      <c r="N82" s="1">
        <v>52.34</v>
      </c>
      <c r="O82" s="35">
        <v>1690</v>
      </c>
      <c r="P82" s="42">
        <v>52126.400000000001</v>
      </c>
      <c r="Q82" s="35">
        <v>641164.75</v>
      </c>
      <c r="R82" s="35">
        <v>15</v>
      </c>
      <c r="S82" s="35" t="s">
        <v>54</v>
      </c>
      <c r="T82" s="35" t="s">
        <v>56</v>
      </c>
      <c r="U82" s="35" t="s">
        <v>27</v>
      </c>
      <c r="V82" s="35" t="s">
        <v>28</v>
      </c>
      <c r="W82" s="35" t="s">
        <v>104</v>
      </c>
      <c r="X82" s="35" t="s">
        <v>106</v>
      </c>
    </row>
    <row r="83" spans="1:24" x14ac:dyDescent="0.25">
      <c r="A83" s="45">
        <v>908</v>
      </c>
      <c r="B83" s="35" t="s">
        <v>74</v>
      </c>
      <c r="C83" s="38" t="s">
        <v>15</v>
      </c>
      <c r="D83" s="1">
        <v>152.78</v>
      </c>
      <c r="E83" s="1">
        <v>105.1</v>
      </c>
      <c r="F83" s="1">
        <v>47.680000000000007</v>
      </c>
      <c r="G83" s="1">
        <v>90.109999999999985</v>
      </c>
      <c r="H83" s="1">
        <v>51.19</v>
      </c>
      <c r="I83" s="1">
        <v>70.64</v>
      </c>
      <c r="J83" s="1">
        <v>78.349999999999994</v>
      </c>
      <c r="K83" s="1">
        <v>68.42</v>
      </c>
      <c r="L83" s="1">
        <v>34.53</v>
      </c>
      <c r="M83" s="1">
        <v>44.57</v>
      </c>
      <c r="N83" s="1">
        <v>51.51</v>
      </c>
      <c r="O83" s="35">
        <v>669.9</v>
      </c>
      <c r="P83" s="35">
        <v>25805.66</v>
      </c>
      <c r="Q83" s="1">
        <v>258018.56</v>
      </c>
      <c r="R83" s="35">
        <v>11</v>
      </c>
      <c r="S83" s="35" t="s">
        <v>54</v>
      </c>
      <c r="T83" s="35" t="s">
        <v>56</v>
      </c>
      <c r="U83" s="35" t="s">
        <v>23</v>
      </c>
      <c r="V83" s="35" t="s">
        <v>19</v>
      </c>
      <c r="W83" s="35" t="s">
        <v>100</v>
      </c>
      <c r="X83" s="35" t="s">
        <v>106</v>
      </c>
    </row>
    <row r="84" spans="1:24" x14ac:dyDescent="0.25">
      <c r="A84" s="45">
        <v>909</v>
      </c>
      <c r="B84" s="35" t="s">
        <v>88</v>
      </c>
      <c r="C84" s="38" t="s">
        <v>15</v>
      </c>
      <c r="D84" s="1">
        <v>187.2</v>
      </c>
      <c r="E84" s="1">
        <v>100.44</v>
      </c>
      <c r="F84" s="1">
        <v>86.759999999999991</v>
      </c>
      <c r="G84" s="1">
        <v>108.74000000000001</v>
      </c>
      <c r="H84" s="1">
        <v>89.789999999999992</v>
      </c>
      <c r="I84" s="1">
        <v>102.87</v>
      </c>
      <c r="J84" s="1">
        <v>91.18</v>
      </c>
      <c r="K84" s="1">
        <v>43.269999999999996</v>
      </c>
      <c r="L84" s="1">
        <v>33.269999999999996</v>
      </c>
      <c r="M84" s="1">
        <v>57.45</v>
      </c>
      <c r="N84" s="1">
        <v>40.22</v>
      </c>
      <c r="O84" s="35">
        <v>984.5</v>
      </c>
      <c r="P84" s="35">
        <v>35921.39</v>
      </c>
      <c r="Q84" s="35">
        <v>370781.06</v>
      </c>
      <c r="R84" s="35">
        <v>5</v>
      </c>
      <c r="S84" s="35" t="s">
        <v>54</v>
      </c>
      <c r="T84" s="35" t="s">
        <v>56</v>
      </c>
      <c r="U84" s="35" t="s">
        <v>31</v>
      </c>
      <c r="V84" s="35" t="s">
        <v>24</v>
      </c>
      <c r="W84" s="35" t="s">
        <v>100</v>
      </c>
      <c r="X84" s="35" t="s">
        <v>106</v>
      </c>
    </row>
    <row r="85" spans="1:24" x14ac:dyDescent="0.25">
      <c r="A85" s="45">
        <v>910</v>
      </c>
      <c r="B85" s="35" t="s">
        <v>74</v>
      </c>
      <c r="C85" s="38" t="s">
        <v>15</v>
      </c>
      <c r="D85" s="1">
        <v>122.83</v>
      </c>
      <c r="E85" s="1" t="s">
        <v>56</v>
      </c>
      <c r="F85" s="1" t="s">
        <v>56</v>
      </c>
      <c r="G85" s="1">
        <v>78.16</v>
      </c>
      <c r="H85" s="1" t="s">
        <v>56</v>
      </c>
      <c r="I85" s="1" t="s">
        <v>56</v>
      </c>
      <c r="J85" s="1">
        <v>75.13</v>
      </c>
      <c r="K85" s="1">
        <v>49.21</v>
      </c>
      <c r="L85" s="1" t="s">
        <v>56</v>
      </c>
      <c r="M85" s="1" t="s">
        <v>56</v>
      </c>
      <c r="N85" s="1">
        <v>49.47</v>
      </c>
      <c r="O85" s="35">
        <v>482.3</v>
      </c>
      <c r="P85" s="1" t="s">
        <v>56</v>
      </c>
      <c r="Q85" s="1" t="s">
        <v>56</v>
      </c>
      <c r="R85" s="35">
        <v>9</v>
      </c>
      <c r="S85" s="35" t="s">
        <v>30</v>
      </c>
      <c r="T85" s="35" t="s">
        <v>56</v>
      </c>
      <c r="U85" s="35" t="s">
        <v>23</v>
      </c>
      <c r="V85" s="35" t="s">
        <v>19</v>
      </c>
      <c r="W85" s="35" t="s">
        <v>100</v>
      </c>
      <c r="X85" s="35" t="s">
        <v>106</v>
      </c>
    </row>
    <row r="86" spans="1:24" x14ac:dyDescent="0.25">
      <c r="A86" s="45">
        <v>912</v>
      </c>
      <c r="B86" s="35" t="s">
        <v>74</v>
      </c>
      <c r="C86" s="38" t="s">
        <v>15</v>
      </c>
      <c r="D86" s="1">
        <v>104.46</v>
      </c>
      <c r="E86" s="1" t="s">
        <v>56</v>
      </c>
      <c r="F86" s="1" t="s">
        <v>56</v>
      </c>
      <c r="G86" s="1">
        <v>81.839999999999989</v>
      </c>
      <c r="H86" s="1" t="s">
        <v>56</v>
      </c>
      <c r="I86" s="1" t="s">
        <v>56</v>
      </c>
      <c r="J86" s="1">
        <v>80.88</v>
      </c>
      <c r="K86" s="1">
        <v>32.11</v>
      </c>
      <c r="L86" s="1" t="s">
        <v>56</v>
      </c>
      <c r="M86" s="1" t="s">
        <v>56</v>
      </c>
      <c r="N86" s="1">
        <v>25.87</v>
      </c>
      <c r="O86" s="35">
        <v>306.8</v>
      </c>
      <c r="P86" s="1" t="s">
        <v>56</v>
      </c>
      <c r="Q86" s="1" t="s">
        <v>56</v>
      </c>
      <c r="R86" s="35">
        <v>12</v>
      </c>
      <c r="S86" s="35" t="s">
        <v>30</v>
      </c>
      <c r="T86" s="35" t="s">
        <v>56</v>
      </c>
      <c r="U86" s="35" t="s">
        <v>18</v>
      </c>
      <c r="V86" s="35" t="s">
        <v>24</v>
      </c>
      <c r="W86" s="35" t="s">
        <v>100</v>
      </c>
      <c r="X86" s="35" t="s">
        <v>106</v>
      </c>
    </row>
    <row r="87" spans="1:24" x14ac:dyDescent="0.25">
      <c r="A87" s="45">
        <v>954</v>
      </c>
      <c r="B87" s="35" t="s">
        <v>74</v>
      </c>
      <c r="C87" s="38" t="s">
        <v>15</v>
      </c>
      <c r="D87" s="1">
        <v>93.69</v>
      </c>
      <c r="E87" s="1">
        <v>63.87</v>
      </c>
      <c r="F87" s="1">
        <v>29.82</v>
      </c>
      <c r="G87" s="1">
        <v>64.06</v>
      </c>
      <c r="H87" s="1">
        <v>41.51</v>
      </c>
      <c r="I87" s="1">
        <v>59.58</v>
      </c>
      <c r="J87" s="1">
        <v>51.3</v>
      </c>
      <c r="K87" s="1">
        <v>39.28</v>
      </c>
      <c r="L87" s="1">
        <v>20.9</v>
      </c>
      <c r="M87" s="1">
        <v>34.21</v>
      </c>
      <c r="N87" s="1">
        <v>28.090000000000003</v>
      </c>
      <c r="O87" s="35">
        <v>192.7</v>
      </c>
      <c r="P87" s="35">
        <v>11002.6</v>
      </c>
      <c r="Q87" s="35">
        <v>72851.48</v>
      </c>
      <c r="R87" s="35">
        <v>16</v>
      </c>
      <c r="S87" s="35" t="s">
        <v>30</v>
      </c>
      <c r="T87" s="35" t="s">
        <v>56</v>
      </c>
      <c r="U87" s="35">
        <v>0</v>
      </c>
      <c r="V87" s="35" t="s">
        <v>24</v>
      </c>
      <c r="W87" s="35" t="s">
        <v>100</v>
      </c>
      <c r="X87" s="35" t="s">
        <v>106</v>
      </c>
    </row>
    <row r="88" spans="1:24" x14ac:dyDescent="0.25">
      <c r="A88" s="45">
        <v>955</v>
      </c>
      <c r="B88" s="35" t="s">
        <v>74</v>
      </c>
      <c r="C88" s="38" t="s">
        <v>15</v>
      </c>
      <c r="D88" s="1">
        <v>133.98999999999998</v>
      </c>
      <c r="E88" s="1">
        <v>85.61</v>
      </c>
      <c r="F88" s="1">
        <v>48.379999999999995</v>
      </c>
      <c r="G88" s="1">
        <v>68.179999999999993</v>
      </c>
      <c r="H88" s="1">
        <v>47.79</v>
      </c>
      <c r="I88" s="1">
        <v>59.67</v>
      </c>
      <c r="J88" s="1">
        <v>66.95</v>
      </c>
      <c r="K88" s="1">
        <v>44.930000000000007</v>
      </c>
      <c r="L88" s="1">
        <v>27.959999999999997</v>
      </c>
      <c r="M88" s="1">
        <v>42.11</v>
      </c>
      <c r="N88" s="1">
        <v>39.15</v>
      </c>
      <c r="O88" s="35">
        <v>436.5</v>
      </c>
      <c r="P88" s="35">
        <v>19460.72</v>
      </c>
      <c r="Q88" s="35">
        <v>164858.93</v>
      </c>
      <c r="R88" s="35">
        <v>15</v>
      </c>
      <c r="S88" s="35" t="s">
        <v>30</v>
      </c>
      <c r="T88" s="35" t="s">
        <v>56</v>
      </c>
      <c r="U88" s="35" t="s">
        <v>23</v>
      </c>
      <c r="V88" s="35" t="s">
        <v>24</v>
      </c>
      <c r="W88" s="35" t="s">
        <v>100</v>
      </c>
      <c r="X88" s="35" t="s">
        <v>106</v>
      </c>
    </row>
    <row r="89" spans="1:24" x14ac:dyDescent="0.25">
      <c r="A89" s="45">
        <v>997</v>
      </c>
      <c r="B89" s="35" t="s">
        <v>74</v>
      </c>
      <c r="C89" s="38" t="s">
        <v>15</v>
      </c>
      <c r="D89" s="1">
        <v>113.44</v>
      </c>
      <c r="E89" s="1">
        <v>94.82</v>
      </c>
      <c r="F89" s="1">
        <v>18.62</v>
      </c>
      <c r="G89" s="1">
        <v>90.079999999999984</v>
      </c>
      <c r="H89" s="1">
        <v>60.82</v>
      </c>
      <c r="I89" s="1">
        <v>86.06</v>
      </c>
      <c r="J89" s="1">
        <v>74.28</v>
      </c>
      <c r="K89" s="1">
        <v>39.32</v>
      </c>
      <c r="L89" s="1">
        <v>24.19</v>
      </c>
      <c r="M89" s="1">
        <v>34.11</v>
      </c>
      <c r="N89" s="1">
        <v>30.44</v>
      </c>
      <c r="O89" s="35">
        <v>439.7</v>
      </c>
      <c r="P89" s="35">
        <v>19103.79</v>
      </c>
      <c r="Q89" s="1">
        <v>164977.51</v>
      </c>
      <c r="R89" s="35">
        <v>15</v>
      </c>
      <c r="S89" s="35" t="s">
        <v>30</v>
      </c>
      <c r="T89" s="35" t="s">
        <v>56</v>
      </c>
      <c r="U89" s="35" t="s">
        <v>23</v>
      </c>
      <c r="V89" s="35" t="s">
        <v>24</v>
      </c>
      <c r="W89" s="35" t="s">
        <v>100</v>
      </c>
      <c r="X89" s="35" t="s">
        <v>106</v>
      </c>
    </row>
    <row r="90" spans="1:24" x14ac:dyDescent="0.25">
      <c r="A90" s="45">
        <v>998</v>
      </c>
      <c r="B90" s="35" t="s">
        <v>132</v>
      </c>
      <c r="C90" s="38" t="s">
        <v>15</v>
      </c>
      <c r="D90" s="1">
        <v>80.150000000000006</v>
      </c>
      <c r="E90" s="1">
        <v>50.96</v>
      </c>
      <c r="F90" s="1">
        <v>29.190000000000005</v>
      </c>
      <c r="G90" s="1">
        <v>52.34</v>
      </c>
      <c r="H90" s="1">
        <v>40.17</v>
      </c>
      <c r="I90" s="1">
        <v>48.26</v>
      </c>
      <c r="J90" s="1">
        <v>44.61</v>
      </c>
      <c r="K90" s="1">
        <v>23.96</v>
      </c>
      <c r="L90" s="1">
        <v>18.649999999999999</v>
      </c>
      <c r="M90" s="1">
        <v>24.76</v>
      </c>
      <c r="N90" s="1">
        <v>21.79</v>
      </c>
      <c r="O90" s="41">
        <v>113.6</v>
      </c>
      <c r="P90" s="41">
        <v>8073.66</v>
      </c>
      <c r="Q90" s="15">
        <v>43401.07</v>
      </c>
      <c r="R90" s="48">
        <v>9</v>
      </c>
      <c r="S90" s="48" t="s">
        <v>30</v>
      </c>
      <c r="T90" s="48" t="s">
        <v>56</v>
      </c>
      <c r="U90" s="35" t="s">
        <v>23</v>
      </c>
      <c r="V90" s="35" t="s">
        <v>19</v>
      </c>
      <c r="W90" s="35" t="s">
        <v>100</v>
      </c>
      <c r="X90" s="35" t="s">
        <v>106</v>
      </c>
    </row>
    <row r="91" spans="1:24" x14ac:dyDescent="0.25">
      <c r="A91" s="45">
        <v>1024</v>
      </c>
      <c r="B91" s="1" t="s">
        <v>132</v>
      </c>
      <c r="C91" s="38" t="s">
        <v>15</v>
      </c>
      <c r="D91" s="1">
        <v>198.04</v>
      </c>
      <c r="E91" s="1" t="s">
        <v>56</v>
      </c>
      <c r="F91" s="1" t="s">
        <v>56</v>
      </c>
      <c r="G91" s="1">
        <v>145.5</v>
      </c>
      <c r="H91" s="1" t="s">
        <v>56</v>
      </c>
      <c r="I91" s="1">
        <v>129.62</v>
      </c>
      <c r="J91" s="1" t="s">
        <v>56</v>
      </c>
      <c r="K91" s="1">
        <v>60.940000000000005</v>
      </c>
      <c r="L91" s="1" t="s">
        <v>56</v>
      </c>
      <c r="M91" s="1">
        <v>60.95</v>
      </c>
      <c r="N91" s="1" t="s">
        <v>56</v>
      </c>
      <c r="O91" s="15">
        <v>158.4</v>
      </c>
      <c r="P91" s="15">
        <v>48780.91</v>
      </c>
      <c r="Q91" s="15">
        <v>600268</v>
      </c>
      <c r="R91" s="48">
        <v>5</v>
      </c>
      <c r="S91" s="48" t="s">
        <v>61</v>
      </c>
      <c r="T91" s="48" t="s">
        <v>73</v>
      </c>
      <c r="U91" s="35" t="s">
        <v>27</v>
      </c>
      <c r="V91" s="35" t="s">
        <v>24</v>
      </c>
      <c r="W91" s="35" t="s">
        <v>100</v>
      </c>
      <c r="X91" s="35" t="s">
        <v>106</v>
      </c>
    </row>
    <row r="92" spans="1:24" x14ac:dyDescent="0.25">
      <c r="A92" s="45">
        <v>1025</v>
      </c>
      <c r="B92" s="35" t="s">
        <v>74</v>
      </c>
      <c r="C92" s="38" t="s">
        <v>15</v>
      </c>
      <c r="D92" s="1">
        <v>165.81</v>
      </c>
      <c r="E92" s="1">
        <v>124.7</v>
      </c>
      <c r="F92" s="1">
        <v>41.109999999999985</v>
      </c>
      <c r="G92" s="1">
        <v>98.460000000000008</v>
      </c>
      <c r="H92" s="1">
        <v>68.14</v>
      </c>
      <c r="I92" s="1">
        <v>66.41</v>
      </c>
      <c r="J92" s="1">
        <v>95.67</v>
      </c>
      <c r="K92" s="1">
        <v>66.62</v>
      </c>
      <c r="L92" s="1">
        <v>31.69</v>
      </c>
      <c r="M92" s="1">
        <v>47.98</v>
      </c>
      <c r="N92" s="1">
        <v>56.36</v>
      </c>
      <c r="O92" s="41">
        <v>952.4</v>
      </c>
      <c r="P92" s="41">
        <v>33076.120000000003</v>
      </c>
      <c r="Q92" s="41">
        <v>360335.31</v>
      </c>
      <c r="R92" s="42">
        <v>12</v>
      </c>
      <c r="S92" s="42" t="s">
        <v>54</v>
      </c>
      <c r="T92" s="42" t="s">
        <v>56</v>
      </c>
      <c r="U92" s="35" t="s">
        <v>27</v>
      </c>
      <c r="V92" s="35" t="s">
        <v>12</v>
      </c>
      <c r="W92" s="35" t="s">
        <v>100</v>
      </c>
      <c r="X92" s="35" t="s">
        <v>106</v>
      </c>
    </row>
    <row r="93" spans="1:24" x14ac:dyDescent="0.25">
      <c r="A93" s="45">
        <v>1026</v>
      </c>
      <c r="B93" s="35" t="s">
        <v>74</v>
      </c>
      <c r="C93" s="38" t="s">
        <v>15</v>
      </c>
      <c r="D93" s="1">
        <v>212.38</v>
      </c>
      <c r="E93" s="1">
        <v>129.99</v>
      </c>
      <c r="F93" s="1">
        <v>82.389999999999986</v>
      </c>
      <c r="G93" s="1">
        <v>108.14999999999999</v>
      </c>
      <c r="H93" s="1">
        <v>76.959999999999994</v>
      </c>
      <c r="I93" s="1">
        <v>95.95</v>
      </c>
      <c r="J93" s="1">
        <v>96.19</v>
      </c>
      <c r="K93" s="1">
        <v>54.22</v>
      </c>
      <c r="L93" s="1">
        <v>30.9</v>
      </c>
      <c r="M93" s="1">
        <v>50.99</v>
      </c>
      <c r="N93" s="1">
        <v>48.89</v>
      </c>
      <c r="O93" s="41">
        <v>1256</v>
      </c>
      <c r="P93" s="41">
        <v>42983.81</v>
      </c>
      <c r="Q93" s="15">
        <v>476983.34</v>
      </c>
      <c r="R93" s="42">
        <v>12</v>
      </c>
      <c r="S93" s="42" t="s">
        <v>54</v>
      </c>
      <c r="T93" s="42" t="s">
        <v>56</v>
      </c>
      <c r="U93" s="35" t="s">
        <v>27</v>
      </c>
      <c r="V93" s="35" t="s">
        <v>19</v>
      </c>
      <c r="W93" s="35" t="s">
        <v>100</v>
      </c>
      <c r="X93" s="35" t="s">
        <v>106</v>
      </c>
    </row>
    <row r="94" spans="1:24" x14ac:dyDescent="0.25">
      <c r="A94" s="45">
        <v>1043</v>
      </c>
      <c r="B94" s="35" t="s">
        <v>74</v>
      </c>
      <c r="C94" s="38" t="s">
        <v>15</v>
      </c>
      <c r="D94" s="1">
        <v>181.31</v>
      </c>
      <c r="E94" s="1">
        <v>114.87</v>
      </c>
      <c r="F94" s="1">
        <v>66.44</v>
      </c>
      <c r="G94" s="1">
        <v>113.51</v>
      </c>
      <c r="H94" s="1">
        <v>79.27</v>
      </c>
      <c r="I94" s="1">
        <v>94.74</v>
      </c>
      <c r="J94" s="1">
        <v>81.47999999999999</v>
      </c>
      <c r="K94" s="1">
        <v>54.989999999999995</v>
      </c>
      <c r="L94" s="1">
        <v>28.31</v>
      </c>
      <c r="M94" s="1">
        <v>40.19</v>
      </c>
      <c r="N94" s="1">
        <v>48.230000000000004</v>
      </c>
      <c r="O94" s="41">
        <v>881.5</v>
      </c>
      <c r="P94" s="41">
        <v>32831.870000000003</v>
      </c>
      <c r="Q94" s="15">
        <v>333241.71000000002</v>
      </c>
      <c r="R94" s="42">
        <v>13</v>
      </c>
      <c r="S94" s="42" t="s">
        <v>54</v>
      </c>
      <c r="T94" s="42" t="s">
        <v>56</v>
      </c>
      <c r="U94" s="35" t="s">
        <v>23</v>
      </c>
      <c r="V94" s="35" t="s">
        <v>19</v>
      </c>
      <c r="W94" s="35" t="s">
        <v>100</v>
      </c>
      <c r="X94" s="35" t="s">
        <v>106</v>
      </c>
    </row>
    <row r="95" spans="1:24" x14ac:dyDescent="0.25">
      <c r="A95" s="45">
        <v>1044</v>
      </c>
      <c r="B95" s="35" t="s">
        <v>74</v>
      </c>
      <c r="C95" s="38" t="s">
        <v>15</v>
      </c>
      <c r="D95" s="1">
        <v>150.09</v>
      </c>
      <c r="E95" s="1">
        <v>96.7</v>
      </c>
      <c r="F95" s="1">
        <v>53.39</v>
      </c>
      <c r="G95" s="1">
        <v>99.87</v>
      </c>
      <c r="H95" s="1">
        <v>64.900000000000006</v>
      </c>
      <c r="I95" s="1">
        <v>67.44</v>
      </c>
      <c r="J95" s="1">
        <v>75.97</v>
      </c>
      <c r="K95" s="1">
        <v>53.019999999999996</v>
      </c>
      <c r="L95" s="1">
        <v>34.33</v>
      </c>
      <c r="M95" s="1">
        <v>42.21</v>
      </c>
      <c r="N95" s="1">
        <v>45.38</v>
      </c>
      <c r="O95" s="35">
        <v>683.3</v>
      </c>
      <c r="P95" s="35">
        <v>26391.72</v>
      </c>
      <c r="Q95" s="35">
        <v>258303.59</v>
      </c>
      <c r="R95" s="35">
        <v>7</v>
      </c>
      <c r="S95" s="35" t="s">
        <v>61</v>
      </c>
      <c r="T95" s="35" t="s">
        <v>81</v>
      </c>
      <c r="U95" s="35" t="s">
        <v>23</v>
      </c>
      <c r="V95" s="35" t="s">
        <v>12</v>
      </c>
      <c r="W95" s="35" t="s">
        <v>100</v>
      </c>
      <c r="X95" s="35" t="s">
        <v>106</v>
      </c>
    </row>
    <row r="96" spans="1:24" x14ac:dyDescent="0.25">
      <c r="A96" s="45">
        <v>1073</v>
      </c>
      <c r="B96" s="35" t="s">
        <v>129</v>
      </c>
      <c r="C96" s="38" t="s">
        <v>15</v>
      </c>
      <c r="D96" s="1">
        <v>149.94999999999999</v>
      </c>
      <c r="E96" s="1">
        <v>77.64</v>
      </c>
      <c r="F96" s="1">
        <v>72.309999999999988</v>
      </c>
      <c r="G96" s="1">
        <v>90.27</v>
      </c>
      <c r="H96" s="1">
        <v>52.489999999999995</v>
      </c>
      <c r="I96" s="1">
        <v>96.8</v>
      </c>
      <c r="J96" s="1">
        <v>78.91</v>
      </c>
      <c r="K96" s="1">
        <v>42.300000000000004</v>
      </c>
      <c r="L96" s="1">
        <v>34.14</v>
      </c>
      <c r="M96" s="1">
        <v>46.69</v>
      </c>
      <c r="N96" s="1">
        <v>28.490000000000002</v>
      </c>
      <c r="O96" s="35">
        <v>613.70000000000005</v>
      </c>
      <c r="P96" s="35">
        <v>25008.59</v>
      </c>
      <c r="Q96" s="35">
        <v>232164.1</v>
      </c>
      <c r="R96" s="35">
        <v>10</v>
      </c>
      <c r="S96" s="35" t="s">
        <v>61</v>
      </c>
      <c r="T96" s="35" t="s">
        <v>82</v>
      </c>
      <c r="U96" s="35">
        <v>0</v>
      </c>
      <c r="V96" s="35" t="s">
        <v>12</v>
      </c>
      <c r="W96" s="35" t="s">
        <v>100</v>
      </c>
      <c r="X96" s="35" t="s">
        <v>106</v>
      </c>
    </row>
    <row r="97" spans="1:24" x14ac:dyDescent="0.25">
      <c r="A97" s="45">
        <v>1175</v>
      </c>
      <c r="B97" s="35" t="s">
        <v>74</v>
      </c>
      <c r="C97" s="38" t="s">
        <v>15</v>
      </c>
      <c r="D97" s="1">
        <v>159.71</v>
      </c>
      <c r="E97" s="1">
        <v>117.68</v>
      </c>
      <c r="F97" s="1">
        <v>42.029999999999994</v>
      </c>
      <c r="G97" s="1">
        <v>89.48</v>
      </c>
      <c r="H97" s="1">
        <v>59.71</v>
      </c>
      <c r="I97" s="1">
        <v>61.63</v>
      </c>
      <c r="J97" s="1">
        <v>82.75</v>
      </c>
      <c r="K97" s="1">
        <v>53.39</v>
      </c>
      <c r="L97" s="1">
        <v>32.33</v>
      </c>
      <c r="M97" s="1">
        <v>42.4</v>
      </c>
      <c r="N97" s="1">
        <v>45.12</v>
      </c>
      <c r="O97" s="35">
        <v>692.8</v>
      </c>
      <c r="P97" s="35">
        <v>17014.169999999998</v>
      </c>
      <c r="Q97" s="1">
        <v>137150.32</v>
      </c>
      <c r="R97" s="35">
        <v>24</v>
      </c>
      <c r="S97" s="35" t="s">
        <v>61</v>
      </c>
      <c r="T97" s="35" t="s">
        <v>83</v>
      </c>
      <c r="U97" s="35" t="s">
        <v>18</v>
      </c>
      <c r="V97" s="35" t="s">
        <v>12</v>
      </c>
      <c r="W97" s="35" t="s">
        <v>100</v>
      </c>
      <c r="X97" s="35" t="s">
        <v>106</v>
      </c>
    </row>
    <row r="98" spans="1:24" x14ac:dyDescent="0.25">
      <c r="A98" s="14">
        <v>1189</v>
      </c>
      <c r="B98" s="35" t="s">
        <v>74</v>
      </c>
      <c r="C98" s="38" t="s">
        <v>15</v>
      </c>
      <c r="D98" s="1">
        <v>191.26000000000002</v>
      </c>
      <c r="E98" s="1">
        <v>140.54</v>
      </c>
      <c r="F98" s="1">
        <v>50.720000000000013</v>
      </c>
      <c r="G98" s="1">
        <v>112.16</v>
      </c>
      <c r="H98" s="1">
        <v>86.7</v>
      </c>
      <c r="I98" s="1">
        <v>92.4</v>
      </c>
      <c r="J98" s="1">
        <v>98.72999999999999</v>
      </c>
      <c r="K98" s="1">
        <v>69.539999999999992</v>
      </c>
      <c r="L98" s="1">
        <v>49.91</v>
      </c>
      <c r="M98" s="1">
        <v>58.96</v>
      </c>
      <c r="N98" s="1">
        <v>52.97</v>
      </c>
      <c r="O98" s="1">
        <v>1523</v>
      </c>
      <c r="P98" s="1">
        <v>41718.22</v>
      </c>
      <c r="Q98" s="1">
        <v>578318.56000000006</v>
      </c>
      <c r="R98" s="1">
        <v>6</v>
      </c>
      <c r="S98" s="1" t="s">
        <v>54</v>
      </c>
      <c r="T98" s="1" t="s">
        <v>56</v>
      </c>
      <c r="U98" s="1" t="s">
        <v>33</v>
      </c>
      <c r="V98" s="1" t="s">
        <v>24</v>
      </c>
      <c r="W98" s="1" t="s">
        <v>100</v>
      </c>
      <c r="X98" s="1" t="s">
        <v>106</v>
      </c>
    </row>
    <row r="99" spans="1:24" x14ac:dyDescent="0.25">
      <c r="A99" s="45">
        <v>1190</v>
      </c>
      <c r="B99" s="35" t="s">
        <v>88</v>
      </c>
      <c r="C99" s="38" t="s">
        <v>15</v>
      </c>
      <c r="D99" s="1">
        <v>182.5</v>
      </c>
      <c r="E99" s="1">
        <v>103.14999999999999</v>
      </c>
      <c r="F99" s="1">
        <v>79.350000000000009</v>
      </c>
      <c r="G99" s="1">
        <v>105.52</v>
      </c>
      <c r="H99" s="1">
        <v>90.54</v>
      </c>
      <c r="I99" s="1">
        <v>96.31</v>
      </c>
      <c r="J99" s="1">
        <v>81.03</v>
      </c>
      <c r="K99" s="1">
        <v>54.459999999999994</v>
      </c>
      <c r="L99" s="1">
        <v>43.339999999999996</v>
      </c>
      <c r="M99" s="1">
        <v>63.85</v>
      </c>
      <c r="N99" s="1">
        <v>47.21</v>
      </c>
      <c r="O99" s="35">
        <v>1024</v>
      </c>
      <c r="P99" s="35">
        <v>37540.35</v>
      </c>
      <c r="Q99" s="35">
        <v>425536.46</v>
      </c>
      <c r="R99" s="35">
        <v>16</v>
      </c>
      <c r="S99" s="35" t="s">
        <v>54</v>
      </c>
      <c r="T99" s="35" t="s">
        <v>56</v>
      </c>
      <c r="U99" s="35" t="s">
        <v>23</v>
      </c>
      <c r="V99" s="35" t="s">
        <v>28</v>
      </c>
      <c r="W99" s="35" t="s">
        <v>104</v>
      </c>
      <c r="X99" s="35" t="s">
        <v>106</v>
      </c>
    </row>
    <row r="100" spans="1:24" x14ac:dyDescent="0.25">
      <c r="A100" s="45">
        <v>1193</v>
      </c>
      <c r="B100" s="35" t="s">
        <v>74</v>
      </c>
      <c r="C100" s="38" t="s">
        <v>15</v>
      </c>
      <c r="D100" s="1">
        <v>98.4</v>
      </c>
      <c r="E100" s="1">
        <v>67.03</v>
      </c>
      <c r="F100" s="1">
        <v>31.369999999999997</v>
      </c>
      <c r="G100" s="1">
        <v>74.41</v>
      </c>
      <c r="H100" s="1">
        <v>53.6</v>
      </c>
      <c r="I100" s="1">
        <v>59.85</v>
      </c>
      <c r="J100" s="1">
        <v>65.69</v>
      </c>
      <c r="K100" s="1">
        <v>48.99</v>
      </c>
      <c r="L100" s="1">
        <v>27.31</v>
      </c>
      <c r="M100" s="1">
        <v>35.22</v>
      </c>
      <c r="N100" s="1">
        <v>37.22</v>
      </c>
      <c r="O100" s="15">
        <v>288.8</v>
      </c>
      <c r="P100" s="15">
        <v>13610.43</v>
      </c>
      <c r="Q100" s="15">
        <v>109002.75</v>
      </c>
      <c r="R100" s="35">
        <v>10</v>
      </c>
      <c r="S100" s="35" t="s">
        <v>54</v>
      </c>
      <c r="T100" s="35" t="s">
        <v>56</v>
      </c>
      <c r="U100" s="35" t="s">
        <v>23</v>
      </c>
      <c r="V100" s="35" t="s">
        <v>24</v>
      </c>
      <c r="W100" s="35" t="s">
        <v>100</v>
      </c>
      <c r="X100" s="35" t="s">
        <v>106</v>
      </c>
    </row>
    <row r="101" spans="1:24" x14ac:dyDescent="0.25">
      <c r="A101" s="45">
        <v>1201</v>
      </c>
      <c r="B101" s="35" t="s">
        <v>88</v>
      </c>
      <c r="C101" s="38" t="s">
        <v>15</v>
      </c>
      <c r="D101" s="1">
        <v>150.35999999999999</v>
      </c>
      <c r="E101" s="1">
        <v>112.16</v>
      </c>
      <c r="F101" s="1">
        <v>38.200000000000003</v>
      </c>
      <c r="G101" s="1">
        <v>108.01</v>
      </c>
      <c r="H101" s="1">
        <v>155.02000000000001</v>
      </c>
      <c r="I101" s="1">
        <v>103.12</v>
      </c>
      <c r="J101" s="1">
        <v>102.55000000000001</v>
      </c>
      <c r="K101" s="1">
        <v>71.98</v>
      </c>
      <c r="L101" s="1">
        <v>25.57</v>
      </c>
      <c r="M101" s="1">
        <v>49.9</v>
      </c>
      <c r="N101" s="1">
        <v>49.91</v>
      </c>
      <c r="O101" s="41">
        <v>1196</v>
      </c>
      <c r="P101" s="41">
        <v>37135.03</v>
      </c>
      <c r="Q101" s="41">
        <v>453190.9</v>
      </c>
      <c r="R101" s="35">
        <v>17</v>
      </c>
      <c r="S101" s="35" t="s">
        <v>54</v>
      </c>
      <c r="T101" s="35" t="s">
        <v>56</v>
      </c>
      <c r="U101" s="35" t="s">
        <v>23</v>
      </c>
      <c r="V101" s="35" t="s">
        <v>24</v>
      </c>
      <c r="W101" s="35" t="s">
        <v>100</v>
      </c>
      <c r="X101" s="35" t="s">
        <v>20</v>
      </c>
    </row>
    <row r="102" spans="1:24" x14ac:dyDescent="0.25">
      <c r="A102" s="45">
        <v>1214</v>
      </c>
      <c r="B102" s="35" t="s">
        <v>88</v>
      </c>
      <c r="C102" s="38" t="s">
        <v>15</v>
      </c>
      <c r="D102" s="1">
        <v>135.26999999999998</v>
      </c>
      <c r="E102" s="1">
        <v>99.05</v>
      </c>
      <c r="F102" s="1">
        <v>36.22</v>
      </c>
      <c r="G102" s="1">
        <v>91.57</v>
      </c>
      <c r="H102" s="1">
        <v>76.900000000000006</v>
      </c>
      <c r="I102" s="1">
        <v>83.21</v>
      </c>
      <c r="J102" s="1">
        <v>86.34</v>
      </c>
      <c r="K102" s="1">
        <v>61.289999999999992</v>
      </c>
      <c r="L102" s="1">
        <v>35.379999999999995</v>
      </c>
      <c r="M102" s="1">
        <v>55.71</v>
      </c>
      <c r="N102" s="1">
        <v>43</v>
      </c>
      <c r="O102" s="35">
        <v>790.6</v>
      </c>
      <c r="P102" s="35">
        <v>28072.21</v>
      </c>
      <c r="Q102" s="35">
        <v>298216.71000000002</v>
      </c>
      <c r="R102" s="35">
        <v>25</v>
      </c>
      <c r="S102" s="35" t="s">
        <v>30</v>
      </c>
      <c r="T102" s="35" t="s">
        <v>56</v>
      </c>
      <c r="U102" s="35" t="s">
        <v>18</v>
      </c>
      <c r="V102" s="35" t="s">
        <v>28</v>
      </c>
      <c r="W102" s="35" t="s">
        <v>104</v>
      </c>
      <c r="X102" s="35" t="s">
        <v>106</v>
      </c>
    </row>
    <row r="103" spans="1:24" x14ac:dyDescent="0.25">
      <c r="A103" s="45">
        <v>1232</v>
      </c>
      <c r="B103" s="35" t="s">
        <v>132</v>
      </c>
      <c r="C103" s="38" t="s">
        <v>15</v>
      </c>
      <c r="D103" s="1">
        <v>209.24</v>
      </c>
      <c r="E103" s="1">
        <v>108.91999999999999</v>
      </c>
      <c r="F103" s="1">
        <v>100.32</v>
      </c>
      <c r="G103" s="1">
        <v>106.58</v>
      </c>
      <c r="H103" s="1">
        <v>93.2</v>
      </c>
      <c r="I103" s="1">
        <v>92.78</v>
      </c>
      <c r="J103" s="1">
        <v>90.92</v>
      </c>
      <c r="K103" s="1">
        <v>66.040000000000006</v>
      </c>
      <c r="L103" s="1">
        <v>37.28</v>
      </c>
      <c r="M103" s="1">
        <v>64.81</v>
      </c>
      <c r="N103" s="1">
        <v>64.489999999999995</v>
      </c>
      <c r="O103" s="35">
        <v>1383</v>
      </c>
      <c r="P103" s="35">
        <v>41583.85</v>
      </c>
      <c r="Q103" s="35">
        <v>522093.1</v>
      </c>
      <c r="R103" s="35">
        <v>12</v>
      </c>
      <c r="S103" s="49" t="s">
        <v>61</v>
      </c>
      <c r="T103" s="35" t="s">
        <v>81</v>
      </c>
      <c r="U103" s="35" t="s">
        <v>23</v>
      </c>
      <c r="V103" s="35" t="s">
        <v>24</v>
      </c>
      <c r="W103" s="35" t="s">
        <v>100</v>
      </c>
      <c r="X103" s="35" t="s">
        <v>106</v>
      </c>
    </row>
    <row r="104" spans="1:24" x14ac:dyDescent="0.25">
      <c r="A104" s="45">
        <v>1279</v>
      </c>
      <c r="B104" s="35" t="s">
        <v>74</v>
      </c>
      <c r="C104" s="38" t="s">
        <v>15</v>
      </c>
      <c r="D104" s="1">
        <v>117.69</v>
      </c>
      <c r="E104" s="1">
        <v>75.08</v>
      </c>
      <c r="F104" s="1">
        <v>42.61</v>
      </c>
      <c r="G104" s="1">
        <v>71.86</v>
      </c>
      <c r="H104" s="1">
        <v>53.33</v>
      </c>
      <c r="I104" s="1">
        <v>63.23</v>
      </c>
      <c r="J104" s="1">
        <v>60.8</v>
      </c>
      <c r="K104" s="1">
        <v>48.32</v>
      </c>
      <c r="L104" s="1">
        <v>29.45</v>
      </c>
      <c r="M104" s="1">
        <v>42.52</v>
      </c>
      <c r="N104" s="1">
        <v>41.379999999999995</v>
      </c>
      <c r="O104" s="35">
        <v>363.8</v>
      </c>
      <c r="P104" s="35">
        <v>17421.830000000002</v>
      </c>
      <c r="Q104" s="35">
        <v>149948.52371584289</v>
      </c>
      <c r="R104" s="35">
        <v>17</v>
      </c>
      <c r="S104" s="35" t="s">
        <v>54</v>
      </c>
      <c r="T104" s="35" t="s">
        <v>56</v>
      </c>
      <c r="U104" s="35" t="s">
        <v>23</v>
      </c>
      <c r="V104" s="35" t="s">
        <v>28</v>
      </c>
      <c r="W104" s="35" t="s">
        <v>104</v>
      </c>
      <c r="X104" s="35" t="s">
        <v>106</v>
      </c>
    </row>
    <row r="105" spans="1:24" x14ac:dyDescent="0.25">
      <c r="A105" s="45">
        <v>1448</v>
      </c>
      <c r="B105" s="35" t="s">
        <v>74</v>
      </c>
      <c r="C105" s="38" t="s">
        <v>15</v>
      </c>
      <c r="D105" s="35">
        <v>133.68</v>
      </c>
      <c r="E105" s="35">
        <v>100.9</v>
      </c>
      <c r="F105" s="1">
        <v>98.63</v>
      </c>
      <c r="G105" s="35">
        <v>76.84</v>
      </c>
      <c r="H105" s="35">
        <v>50.07</v>
      </c>
      <c r="I105" s="35">
        <v>70.239999999999995</v>
      </c>
      <c r="J105" s="35">
        <v>76.03</v>
      </c>
      <c r="K105" s="35">
        <v>42.61</v>
      </c>
      <c r="L105" s="35">
        <v>29.85</v>
      </c>
      <c r="M105" s="35">
        <v>38.85</v>
      </c>
      <c r="N105" s="35">
        <v>41.63</v>
      </c>
      <c r="O105" s="35">
        <v>469.6</v>
      </c>
      <c r="P105" s="35">
        <v>21160.26</v>
      </c>
      <c r="Q105" s="35">
        <v>193556.42313622823</v>
      </c>
      <c r="R105" s="35">
        <v>12</v>
      </c>
      <c r="S105" s="35" t="s">
        <v>54</v>
      </c>
      <c r="T105" s="35" t="s">
        <v>56</v>
      </c>
      <c r="U105" s="35" t="s">
        <v>23</v>
      </c>
      <c r="V105" s="35" t="s">
        <v>19</v>
      </c>
      <c r="W105" s="35" t="s">
        <v>100</v>
      </c>
      <c r="X105" s="35" t="s">
        <v>134</v>
      </c>
    </row>
    <row r="106" spans="1:24" x14ac:dyDescent="0.25">
      <c r="A106" s="45">
        <v>1517</v>
      </c>
      <c r="B106" s="35" t="s">
        <v>74</v>
      </c>
      <c r="C106" s="38" t="s">
        <v>15</v>
      </c>
      <c r="D106" s="35">
        <v>70.83</v>
      </c>
      <c r="E106" s="35" t="s">
        <v>56</v>
      </c>
      <c r="F106" s="35" t="s">
        <v>56</v>
      </c>
      <c r="G106" s="35">
        <v>57.62</v>
      </c>
      <c r="H106" s="35" t="s">
        <v>56</v>
      </c>
      <c r="I106" s="35" t="s">
        <v>56</v>
      </c>
      <c r="J106" s="35" t="s">
        <v>56</v>
      </c>
      <c r="K106" s="35">
        <v>16.7</v>
      </c>
      <c r="L106" s="35" t="s">
        <v>56</v>
      </c>
      <c r="M106" s="35" t="s">
        <v>56</v>
      </c>
      <c r="N106" s="35" t="s">
        <v>56</v>
      </c>
      <c r="O106" s="35">
        <v>69</v>
      </c>
      <c r="P106" s="35" t="s">
        <v>56</v>
      </c>
      <c r="Q106" s="35" t="s">
        <v>56</v>
      </c>
      <c r="R106" s="35">
        <v>7</v>
      </c>
      <c r="S106" s="35" t="s">
        <v>56</v>
      </c>
      <c r="T106" s="35" t="s">
        <v>56</v>
      </c>
      <c r="U106" s="35">
        <v>0</v>
      </c>
      <c r="V106" s="35" t="s">
        <v>12</v>
      </c>
      <c r="W106" s="35" t="s">
        <v>104</v>
      </c>
      <c r="X106" s="35" t="s">
        <v>106</v>
      </c>
    </row>
    <row r="107" spans="1:24" x14ac:dyDescent="0.25">
      <c r="A107" s="45">
        <v>1559</v>
      </c>
      <c r="B107" s="35" t="s">
        <v>74</v>
      </c>
      <c r="C107" s="38" t="s">
        <v>15</v>
      </c>
      <c r="D107" s="35">
        <v>194.96</v>
      </c>
      <c r="E107" s="35">
        <v>148.36000000000001</v>
      </c>
      <c r="F107" s="1">
        <f>D107-E107</f>
        <v>46.599999999999994</v>
      </c>
      <c r="G107" s="35">
        <v>100.1</v>
      </c>
      <c r="H107" s="35">
        <v>71.72</v>
      </c>
      <c r="I107" s="35">
        <v>91.83</v>
      </c>
      <c r="J107" s="35">
        <v>93.22</v>
      </c>
      <c r="K107" s="35">
        <v>69.17</v>
      </c>
      <c r="L107" s="35">
        <v>30.69</v>
      </c>
      <c r="M107" s="35">
        <v>61.58</v>
      </c>
      <c r="N107" s="35">
        <v>57.85</v>
      </c>
      <c r="O107" s="35">
        <v>1133</v>
      </c>
      <c r="P107" s="35"/>
      <c r="Q107" s="35"/>
      <c r="R107" s="35">
        <v>20</v>
      </c>
      <c r="S107" s="35" t="s">
        <v>54</v>
      </c>
      <c r="T107" s="35" t="s">
        <v>56</v>
      </c>
      <c r="U107" s="35" t="s">
        <v>27</v>
      </c>
      <c r="V107" s="35" t="s">
        <v>12</v>
      </c>
      <c r="W107" s="35" t="s">
        <v>100</v>
      </c>
      <c r="X107" s="35" t="s">
        <v>106</v>
      </c>
    </row>
    <row r="108" spans="1:24" x14ac:dyDescent="0.25">
      <c r="A108" s="45">
        <v>1587</v>
      </c>
      <c r="B108" s="35" t="s">
        <v>74</v>
      </c>
      <c r="C108" s="38" t="s">
        <v>15</v>
      </c>
      <c r="D108" s="35">
        <v>60.22</v>
      </c>
      <c r="E108" s="35" t="s">
        <v>56</v>
      </c>
      <c r="F108" s="35" t="s">
        <v>56</v>
      </c>
      <c r="G108" s="35">
        <v>54.08</v>
      </c>
      <c r="H108" s="35" t="s">
        <v>56</v>
      </c>
      <c r="I108" s="35" t="s">
        <v>56</v>
      </c>
      <c r="J108" s="35" t="s">
        <v>56</v>
      </c>
      <c r="K108" s="35">
        <v>37.119999999999997</v>
      </c>
      <c r="L108" s="35" t="s">
        <v>56</v>
      </c>
      <c r="M108" s="35" t="s">
        <v>56</v>
      </c>
      <c r="N108" s="35" t="s">
        <v>56</v>
      </c>
      <c r="O108" s="35">
        <v>106.4</v>
      </c>
      <c r="P108" s="35" t="s">
        <v>56</v>
      </c>
      <c r="Q108" s="35" t="s">
        <v>56</v>
      </c>
      <c r="R108" s="35">
        <v>10</v>
      </c>
      <c r="S108" s="35" t="s">
        <v>30</v>
      </c>
      <c r="T108" s="35" t="s">
        <v>56</v>
      </c>
      <c r="U108" s="35">
        <v>0</v>
      </c>
      <c r="V108" s="35" t="s">
        <v>28</v>
      </c>
      <c r="W108" s="35" t="s">
        <v>104</v>
      </c>
      <c r="X108" s="35" t="s">
        <v>106</v>
      </c>
    </row>
    <row r="109" spans="1:24" x14ac:dyDescent="0.25">
      <c r="A109" s="17">
        <v>1588</v>
      </c>
      <c r="B109" s="1" t="s">
        <v>74</v>
      </c>
      <c r="C109" s="1" t="s">
        <v>15</v>
      </c>
      <c r="D109" s="1">
        <v>151.71</v>
      </c>
      <c r="E109" s="1">
        <v>99.78</v>
      </c>
      <c r="F109" s="1">
        <v>51.93</v>
      </c>
      <c r="G109" s="1">
        <v>101.84</v>
      </c>
      <c r="H109" s="1">
        <v>67.569999999999993</v>
      </c>
      <c r="I109" s="1">
        <v>89.61</v>
      </c>
      <c r="J109" s="1">
        <v>87.43</v>
      </c>
      <c r="K109" s="1">
        <v>45.78</v>
      </c>
      <c r="L109" s="1">
        <v>37.619999999999997</v>
      </c>
      <c r="M109" s="1">
        <v>38.75</v>
      </c>
      <c r="N109" s="1">
        <v>36.22</v>
      </c>
      <c r="O109" s="1">
        <v>614.20000000000005</v>
      </c>
      <c r="R109" s="1">
        <v>9</v>
      </c>
      <c r="S109" s="1" t="s">
        <v>63</v>
      </c>
      <c r="T109" s="1" t="s">
        <v>136</v>
      </c>
      <c r="U109" s="1" t="s">
        <v>137</v>
      </c>
      <c r="V109" s="1" t="s">
        <v>138</v>
      </c>
      <c r="W109" s="1" t="s">
        <v>139</v>
      </c>
      <c r="X109" s="1" t="s">
        <v>106</v>
      </c>
    </row>
    <row r="110" spans="1:24" x14ac:dyDescent="0.25">
      <c r="A110" s="17">
        <v>1589</v>
      </c>
      <c r="B110" s="1" t="s">
        <v>74</v>
      </c>
      <c r="C110" s="1" t="s">
        <v>15</v>
      </c>
      <c r="D110" s="1">
        <v>148.93</v>
      </c>
      <c r="E110" s="1">
        <v>104.33000000000001</v>
      </c>
      <c r="F110" s="1">
        <v>44.6</v>
      </c>
      <c r="G110" s="1">
        <v>89.75</v>
      </c>
      <c r="H110" s="1">
        <v>63.7</v>
      </c>
      <c r="I110" s="1">
        <v>82.18</v>
      </c>
      <c r="J110" s="1">
        <v>88.98</v>
      </c>
      <c r="K110" s="1">
        <v>52.67</v>
      </c>
      <c r="L110" s="1">
        <v>24.12</v>
      </c>
      <c r="M110" s="1">
        <v>47.65</v>
      </c>
      <c r="N110" s="1">
        <v>35.409999999999997</v>
      </c>
      <c r="O110" s="1">
        <v>600.5</v>
      </c>
      <c r="R110" s="1">
        <v>22</v>
      </c>
      <c r="S110" s="1" t="s">
        <v>54</v>
      </c>
      <c r="T110" s="1" t="s">
        <v>35</v>
      </c>
      <c r="U110" s="57">
        <v>0</v>
      </c>
      <c r="V110" s="1" t="s">
        <v>140</v>
      </c>
      <c r="W110" s="1" t="s">
        <v>141</v>
      </c>
      <c r="X110" s="1" t="s">
        <v>106</v>
      </c>
    </row>
    <row r="111" spans="1:24" x14ac:dyDescent="0.25">
      <c r="A111" s="17">
        <v>1590</v>
      </c>
      <c r="B111" s="1" t="s">
        <v>74</v>
      </c>
      <c r="C111" s="1" t="s">
        <v>15</v>
      </c>
      <c r="D111" s="1">
        <v>146.96</v>
      </c>
      <c r="E111" s="1">
        <v>109.48000000000002</v>
      </c>
      <c r="F111" s="1">
        <v>37.479999999999997</v>
      </c>
      <c r="G111" s="1">
        <v>96.06</v>
      </c>
      <c r="H111" s="1">
        <v>62.44</v>
      </c>
      <c r="I111" s="1">
        <v>83.51</v>
      </c>
      <c r="J111" s="1">
        <v>90.09</v>
      </c>
      <c r="K111" s="1">
        <v>61.43</v>
      </c>
      <c r="L111" s="1">
        <v>42.77</v>
      </c>
      <c r="M111" s="1">
        <v>60.36</v>
      </c>
      <c r="N111" s="1">
        <v>48.09</v>
      </c>
      <c r="O111" s="1">
        <v>730.5</v>
      </c>
      <c r="R111" s="1">
        <v>10</v>
      </c>
      <c r="S111" s="1" t="s">
        <v>54</v>
      </c>
      <c r="T111" s="1" t="s">
        <v>35</v>
      </c>
      <c r="U111" s="1" t="s">
        <v>137</v>
      </c>
      <c r="V111" s="1" t="s">
        <v>142</v>
      </c>
      <c r="W111" s="1" t="s">
        <v>141</v>
      </c>
      <c r="X111" s="1" t="s">
        <v>106</v>
      </c>
    </row>
    <row r="112" spans="1:24" x14ac:dyDescent="0.25">
      <c r="A112" s="17">
        <v>1591</v>
      </c>
      <c r="B112" s="1" t="s">
        <v>74</v>
      </c>
      <c r="C112" s="1" t="s">
        <v>15</v>
      </c>
      <c r="D112" s="1">
        <v>233.73</v>
      </c>
      <c r="E112" s="1">
        <v>175.45</v>
      </c>
      <c r="F112" s="1">
        <v>58.28</v>
      </c>
      <c r="G112" s="1">
        <v>129.82</v>
      </c>
      <c r="H112" s="1">
        <v>107.09</v>
      </c>
      <c r="I112" s="1">
        <v>123.1</v>
      </c>
      <c r="J112" s="1">
        <v>118.48</v>
      </c>
      <c r="K112" s="1">
        <v>89.76</v>
      </c>
      <c r="L112" s="1">
        <v>40.5</v>
      </c>
      <c r="M112" s="1">
        <v>77.52</v>
      </c>
      <c r="N112" s="1">
        <v>99.16</v>
      </c>
      <c r="O112" s="1">
        <v>2358</v>
      </c>
      <c r="R112" s="1">
        <v>11</v>
      </c>
      <c r="S112" s="1" t="s">
        <v>54</v>
      </c>
      <c r="T112" s="1" t="s">
        <v>35</v>
      </c>
      <c r="U112" s="1" t="s">
        <v>137</v>
      </c>
      <c r="V112" s="1" t="s">
        <v>140</v>
      </c>
      <c r="W112" s="1" t="s">
        <v>141</v>
      </c>
      <c r="X112" s="1" t="s">
        <v>106</v>
      </c>
    </row>
    <row r="113" spans="1:24" x14ac:dyDescent="0.25">
      <c r="A113" s="17">
        <v>1592</v>
      </c>
      <c r="B113" s="1" t="s">
        <v>74</v>
      </c>
      <c r="C113" s="1" t="s">
        <v>15</v>
      </c>
      <c r="D113" s="1">
        <v>228.82</v>
      </c>
      <c r="E113" s="1">
        <v>117.77</v>
      </c>
      <c r="F113" s="1">
        <v>111.05</v>
      </c>
      <c r="G113" s="1">
        <v>128.15</v>
      </c>
      <c r="H113" s="1">
        <v>87.44</v>
      </c>
      <c r="I113" s="1">
        <v>114.94</v>
      </c>
      <c r="J113" s="1">
        <v>101.54</v>
      </c>
      <c r="K113" s="1">
        <v>75.98</v>
      </c>
      <c r="L113" s="1">
        <v>50.76</v>
      </c>
      <c r="M113" s="1">
        <v>59.08</v>
      </c>
      <c r="N113" s="1">
        <v>72.14</v>
      </c>
      <c r="O113" s="1">
        <v>2042</v>
      </c>
      <c r="R113" s="1">
        <v>13</v>
      </c>
      <c r="S113" s="1" t="s">
        <v>54</v>
      </c>
      <c r="T113" s="1" t="s">
        <v>35</v>
      </c>
      <c r="U113" s="1" t="s">
        <v>143</v>
      </c>
      <c r="V113" s="1" t="s">
        <v>138</v>
      </c>
      <c r="W113" s="1" t="s">
        <v>139</v>
      </c>
      <c r="X113" s="1" t="s">
        <v>106</v>
      </c>
    </row>
    <row r="114" spans="1:24" x14ac:dyDescent="0.25">
      <c r="A114" s="17">
        <v>1593</v>
      </c>
      <c r="B114" s="1" t="s">
        <v>74</v>
      </c>
      <c r="C114" s="1" t="s">
        <v>15</v>
      </c>
      <c r="D114" s="1">
        <v>198.24</v>
      </c>
      <c r="E114" s="1">
        <v>118.99000000000001</v>
      </c>
      <c r="F114" s="1">
        <v>79.25</v>
      </c>
      <c r="G114" s="1">
        <v>107.95</v>
      </c>
      <c r="H114" s="1">
        <v>84.51</v>
      </c>
      <c r="I114" s="1">
        <v>100.82</v>
      </c>
      <c r="J114" s="1">
        <v>102.01</v>
      </c>
      <c r="K114" s="1">
        <v>61.97</v>
      </c>
      <c r="L114" s="1">
        <v>39.869999999999997</v>
      </c>
      <c r="M114" s="1">
        <v>56.97</v>
      </c>
      <c r="N114" s="1">
        <v>46.08</v>
      </c>
      <c r="O114" s="1">
        <v>1274</v>
      </c>
      <c r="R114" s="1">
        <v>18</v>
      </c>
      <c r="S114" s="1" t="s">
        <v>54</v>
      </c>
      <c r="T114" s="1" t="s">
        <v>35</v>
      </c>
      <c r="U114" s="1" t="s">
        <v>137</v>
      </c>
      <c r="V114" s="1" t="s">
        <v>144</v>
      </c>
      <c r="W114" s="1" t="s">
        <v>141</v>
      </c>
      <c r="X114" s="1" t="s">
        <v>106</v>
      </c>
    </row>
    <row r="115" spans="1:24" x14ac:dyDescent="0.25">
      <c r="A115" s="17">
        <v>1594</v>
      </c>
      <c r="B115" s="1" t="s">
        <v>74</v>
      </c>
      <c r="C115" s="1" t="s">
        <v>15</v>
      </c>
      <c r="D115" s="1">
        <v>170.75</v>
      </c>
      <c r="E115" s="1">
        <v>113.14</v>
      </c>
      <c r="F115" s="1">
        <v>57.61</v>
      </c>
      <c r="G115" s="1">
        <v>92.17</v>
      </c>
      <c r="H115" s="1">
        <v>62.83</v>
      </c>
      <c r="I115" s="1">
        <v>91.54</v>
      </c>
      <c r="J115" s="1">
        <v>85.81</v>
      </c>
      <c r="K115" s="1">
        <v>54.85</v>
      </c>
      <c r="L115" s="1">
        <v>33.049999999999997</v>
      </c>
      <c r="M115" s="1">
        <v>62.96</v>
      </c>
      <c r="N115" s="1">
        <v>43.67</v>
      </c>
      <c r="O115" s="1">
        <v>764</v>
      </c>
      <c r="R115" s="1">
        <v>12</v>
      </c>
      <c r="S115" s="1" t="s">
        <v>54</v>
      </c>
      <c r="T115" s="1" t="s">
        <v>35</v>
      </c>
      <c r="U115" s="1" t="s">
        <v>137</v>
      </c>
      <c r="V115" s="1" t="s">
        <v>144</v>
      </c>
      <c r="W115" s="1" t="s">
        <v>145</v>
      </c>
      <c r="X115" s="1" t="s">
        <v>106</v>
      </c>
    </row>
    <row r="116" spans="1:24" x14ac:dyDescent="0.25">
      <c r="A116" s="17">
        <v>1595</v>
      </c>
      <c r="B116" s="1" t="s">
        <v>74</v>
      </c>
      <c r="C116" s="1" t="s">
        <v>15</v>
      </c>
      <c r="D116" s="1">
        <v>163.62</v>
      </c>
      <c r="E116" s="1">
        <v>103.85</v>
      </c>
      <c r="F116" s="1">
        <v>59.77</v>
      </c>
      <c r="G116" s="1">
        <v>75.760000000000005</v>
      </c>
      <c r="H116" s="1">
        <v>56.83</v>
      </c>
      <c r="I116" s="1">
        <v>66.33</v>
      </c>
      <c r="J116" s="1">
        <v>72.63</v>
      </c>
      <c r="K116" s="1">
        <v>49.21</v>
      </c>
      <c r="L116" s="1">
        <v>23.87</v>
      </c>
      <c r="M116" s="1">
        <v>37.81</v>
      </c>
      <c r="N116" s="1">
        <v>40.36</v>
      </c>
      <c r="O116" s="1">
        <v>471.6</v>
      </c>
      <c r="R116" s="1">
        <v>21</v>
      </c>
      <c r="S116" s="1" t="s">
        <v>146</v>
      </c>
      <c r="T116" s="1" t="s">
        <v>35</v>
      </c>
      <c r="U116" s="57">
        <v>0</v>
      </c>
      <c r="V116" s="1" t="s">
        <v>142</v>
      </c>
      <c r="W116" s="1" t="s">
        <v>141</v>
      </c>
      <c r="X116" s="1" t="s">
        <v>106</v>
      </c>
    </row>
    <row r="117" spans="1:24" x14ac:dyDescent="0.25">
      <c r="A117" s="17">
        <v>1596</v>
      </c>
      <c r="B117" s="1" t="s">
        <v>74</v>
      </c>
      <c r="C117" s="1" t="s">
        <v>15</v>
      </c>
      <c r="D117" s="1">
        <v>135.07</v>
      </c>
      <c r="E117" s="1">
        <v>135.07</v>
      </c>
      <c r="F117" s="1" t="s">
        <v>56</v>
      </c>
      <c r="G117" s="1">
        <v>82.92</v>
      </c>
      <c r="H117" s="1" t="s">
        <v>56</v>
      </c>
      <c r="I117" s="1" t="s">
        <v>56</v>
      </c>
      <c r="J117" s="1" t="s">
        <v>56</v>
      </c>
      <c r="K117" s="1">
        <v>53.34</v>
      </c>
      <c r="L117" s="1" t="s">
        <v>56</v>
      </c>
      <c r="M117" s="1" t="s">
        <v>56</v>
      </c>
      <c r="N117" s="1" t="s">
        <v>56</v>
      </c>
      <c r="O117" s="1">
        <v>529.29999999999995</v>
      </c>
      <c r="R117" s="1">
        <v>15</v>
      </c>
      <c r="S117" s="1" t="s">
        <v>54</v>
      </c>
      <c r="T117" s="1" t="s">
        <v>35</v>
      </c>
      <c r="U117" s="1" t="s">
        <v>147</v>
      </c>
      <c r="V117" s="1" t="s">
        <v>138</v>
      </c>
      <c r="W117" s="1" t="s">
        <v>24</v>
      </c>
      <c r="X117" s="1" t="s">
        <v>106</v>
      </c>
    </row>
    <row r="118" spans="1:24" x14ac:dyDescent="0.25">
      <c r="A118" s="17">
        <v>1597</v>
      </c>
      <c r="B118" s="1" t="s">
        <v>74</v>
      </c>
      <c r="C118" s="1" t="s">
        <v>15</v>
      </c>
      <c r="D118" s="1">
        <v>167.9</v>
      </c>
      <c r="E118" s="1">
        <v>109.91</v>
      </c>
      <c r="F118" s="1">
        <v>57.99</v>
      </c>
      <c r="G118" s="1">
        <v>100.16</v>
      </c>
      <c r="H118" s="1">
        <v>64.73</v>
      </c>
      <c r="I118" s="1">
        <v>93.87</v>
      </c>
      <c r="J118" s="1">
        <v>86.85</v>
      </c>
      <c r="K118" s="1">
        <v>48.26</v>
      </c>
      <c r="L118" s="1">
        <v>30.62</v>
      </c>
      <c r="M118" s="1">
        <v>38.96</v>
      </c>
      <c r="N118" s="1">
        <v>38.4</v>
      </c>
      <c r="O118" s="1">
        <v>724.8</v>
      </c>
      <c r="R118" s="1">
        <v>5</v>
      </c>
      <c r="S118" s="1" t="s">
        <v>146</v>
      </c>
      <c r="T118" s="1" t="s">
        <v>35</v>
      </c>
      <c r="U118" s="1" t="s">
        <v>146</v>
      </c>
      <c r="V118" s="1" t="s">
        <v>148</v>
      </c>
      <c r="W118" s="1" t="s">
        <v>24</v>
      </c>
      <c r="X118" s="1" t="s">
        <v>106</v>
      </c>
    </row>
    <row r="119" spans="1:24" x14ac:dyDescent="0.25">
      <c r="A119" s="17">
        <v>1598</v>
      </c>
      <c r="B119" s="1" t="s">
        <v>74</v>
      </c>
      <c r="C119" s="1" t="s">
        <v>15</v>
      </c>
      <c r="D119" s="1">
        <v>143.11000000000001</v>
      </c>
      <c r="E119" s="1">
        <v>94.700000000000017</v>
      </c>
      <c r="F119" s="1">
        <v>48.41</v>
      </c>
      <c r="G119" s="1">
        <v>89.94</v>
      </c>
      <c r="H119" s="1">
        <v>60.27</v>
      </c>
      <c r="I119" s="1">
        <v>71.62</v>
      </c>
      <c r="J119" s="1">
        <v>81.180000000000007</v>
      </c>
      <c r="K119" s="1">
        <v>52.62</v>
      </c>
      <c r="L119" s="1">
        <v>36.1</v>
      </c>
      <c r="M119" s="1">
        <v>51.85</v>
      </c>
      <c r="N119" s="1">
        <v>45.7</v>
      </c>
      <c r="O119" s="1">
        <v>554.70000000000005</v>
      </c>
      <c r="R119" s="1">
        <v>14</v>
      </c>
      <c r="S119" s="1" t="s">
        <v>54</v>
      </c>
      <c r="T119" s="1" t="s">
        <v>35</v>
      </c>
      <c r="U119" s="1" t="s">
        <v>147</v>
      </c>
      <c r="V119" s="1" t="s">
        <v>140</v>
      </c>
      <c r="W119" s="1" t="s">
        <v>145</v>
      </c>
      <c r="X119" s="1" t="s">
        <v>106</v>
      </c>
    </row>
    <row r="120" spans="1:24" x14ac:dyDescent="0.25">
      <c r="A120" s="17">
        <v>1599</v>
      </c>
      <c r="B120" s="1" t="s">
        <v>74</v>
      </c>
      <c r="C120" s="1" t="s">
        <v>15</v>
      </c>
      <c r="D120" s="1">
        <v>189.97</v>
      </c>
      <c r="E120" s="1">
        <v>150.43</v>
      </c>
      <c r="F120" s="1">
        <v>39.54</v>
      </c>
      <c r="G120" s="1">
        <v>121.78</v>
      </c>
      <c r="H120" s="1">
        <v>83.69</v>
      </c>
      <c r="I120" s="1">
        <v>103.14</v>
      </c>
      <c r="J120" s="1">
        <v>108.01</v>
      </c>
      <c r="K120" s="1">
        <v>69.72</v>
      </c>
      <c r="L120" s="1">
        <v>31.15</v>
      </c>
      <c r="M120" s="1">
        <v>52.46</v>
      </c>
      <c r="N120" s="1">
        <v>46.01</v>
      </c>
      <c r="O120" s="1">
        <v>2142</v>
      </c>
      <c r="R120" s="1">
        <v>20</v>
      </c>
      <c r="S120" s="1" t="s">
        <v>54</v>
      </c>
      <c r="T120" s="1" t="s">
        <v>73</v>
      </c>
      <c r="U120" s="1" t="s">
        <v>147</v>
      </c>
      <c r="V120" s="1" t="s">
        <v>140</v>
      </c>
      <c r="W120" s="1" t="s">
        <v>141</v>
      </c>
      <c r="X120" s="1" t="s">
        <v>106</v>
      </c>
    </row>
    <row r="121" spans="1:24" x14ac:dyDescent="0.25">
      <c r="A121" s="17">
        <v>1600</v>
      </c>
      <c r="B121" s="1" t="s">
        <v>74</v>
      </c>
      <c r="C121" s="1" t="s">
        <v>15</v>
      </c>
      <c r="D121" s="1">
        <v>189.98</v>
      </c>
      <c r="E121" s="1">
        <v>137.18</v>
      </c>
      <c r="F121" s="1">
        <v>52.8</v>
      </c>
      <c r="G121" s="1">
        <v>122.77</v>
      </c>
      <c r="H121" s="1">
        <v>81.760000000000005</v>
      </c>
      <c r="I121" s="1">
        <v>107.79</v>
      </c>
      <c r="J121" s="1">
        <v>101.7</v>
      </c>
      <c r="K121" s="1">
        <v>50.69</v>
      </c>
      <c r="L121" s="1">
        <v>26.4</v>
      </c>
      <c r="M121" s="1">
        <v>46.21</v>
      </c>
      <c r="N121" s="1">
        <v>49.36</v>
      </c>
      <c r="O121" s="1">
        <v>1218</v>
      </c>
      <c r="R121" s="1">
        <v>14</v>
      </c>
      <c r="S121" s="1" t="s">
        <v>54</v>
      </c>
      <c r="T121" s="1" t="s">
        <v>35</v>
      </c>
      <c r="U121" s="1" t="s">
        <v>149</v>
      </c>
      <c r="V121" s="1" t="s">
        <v>142</v>
      </c>
      <c r="W121" s="1" t="s">
        <v>141</v>
      </c>
      <c r="X121" s="1" t="s">
        <v>106</v>
      </c>
    </row>
    <row r="122" spans="1:24" x14ac:dyDescent="0.25">
      <c r="A122" s="17">
        <v>1601</v>
      </c>
      <c r="B122" s="1" t="s">
        <v>74</v>
      </c>
      <c r="C122" s="1" t="s">
        <v>15</v>
      </c>
      <c r="D122" s="1">
        <v>175.35</v>
      </c>
      <c r="E122" s="1">
        <v>115.12</v>
      </c>
      <c r="F122" s="1">
        <v>60.23</v>
      </c>
      <c r="G122" s="1">
        <v>111.42</v>
      </c>
      <c r="H122" s="1">
        <v>65.42</v>
      </c>
      <c r="I122" s="1">
        <v>98.1</v>
      </c>
      <c r="J122" s="1">
        <v>89.96</v>
      </c>
      <c r="K122" s="1">
        <v>55.35</v>
      </c>
      <c r="L122" s="1">
        <v>29.36</v>
      </c>
      <c r="M122" s="1">
        <v>50.11</v>
      </c>
      <c r="N122" s="1">
        <v>37.97</v>
      </c>
      <c r="O122" s="1">
        <v>890.1</v>
      </c>
      <c r="R122" s="1">
        <v>10</v>
      </c>
      <c r="S122" s="1" t="s">
        <v>63</v>
      </c>
      <c r="T122" s="1" t="s">
        <v>81</v>
      </c>
      <c r="U122" s="1" t="s">
        <v>137</v>
      </c>
      <c r="V122" s="1" t="s">
        <v>138</v>
      </c>
      <c r="W122" s="1" t="s">
        <v>139</v>
      </c>
      <c r="X122" s="1" t="s">
        <v>106</v>
      </c>
    </row>
    <row r="123" spans="1:24" x14ac:dyDescent="0.25">
      <c r="A123" s="17">
        <v>1602</v>
      </c>
      <c r="B123" s="1" t="s">
        <v>74</v>
      </c>
      <c r="C123" s="1" t="s">
        <v>15</v>
      </c>
      <c r="D123" s="1">
        <v>166.54</v>
      </c>
      <c r="E123" s="1">
        <v>132.82999999999998</v>
      </c>
      <c r="F123" s="1">
        <v>33.71</v>
      </c>
      <c r="G123" s="1">
        <v>84.01</v>
      </c>
      <c r="H123" s="1">
        <v>60.36</v>
      </c>
      <c r="I123" s="1">
        <v>80.430000000000007</v>
      </c>
      <c r="J123" s="1">
        <v>80.03</v>
      </c>
      <c r="K123" s="1">
        <v>50.61</v>
      </c>
      <c r="L123" s="1">
        <v>27.31</v>
      </c>
      <c r="M123" s="1">
        <v>49.78</v>
      </c>
      <c r="N123" s="1">
        <v>42.06</v>
      </c>
      <c r="O123" s="1">
        <v>648.20000000000005</v>
      </c>
      <c r="R123" s="1">
        <v>16</v>
      </c>
      <c r="S123" s="1" t="s">
        <v>63</v>
      </c>
      <c r="T123" s="1" t="s">
        <v>73</v>
      </c>
      <c r="U123" s="1" t="s">
        <v>147</v>
      </c>
      <c r="V123" s="1" t="s">
        <v>144</v>
      </c>
      <c r="W123" s="1" t="s">
        <v>145</v>
      </c>
      <c r="X123" s="1" t="s">
        <v>106</v>
      </c>
    </row>
    <row r="124" spans="1:24" x14ac:dyDescent="0.25">
      <c r="A124" s="17">
        <v>1603</v>
      </c>
      <c r="B124" s="1" t="s">
        <v>74</v>
      </c>
      <c r="C124" s="1" t="s">
        <v>15</v>
      </c>
      <c r="D124" s="1">
        <v>151.15</v>
      </c>
      <c r="E124" s="1">
        <v>95.670000000000016</v>
      </c>
      <c r="F124" s="1">
        <v>55.48</v>
      </c>
      <c r="G124" s="1">
        <v>93.53</v>
      </c>
      <c r="H124" s="1">
        <v>62.32</v>
      </c>
      <c r="I124" s="1">
        <v>83.18</v>
      </c>
      <c r="J124" s="1">
        <v>79.900000000000006</v>
      </c>
      <c r="K124" s="1">
        <v>65</v>
      </c>
      <c r="L124" s="1">
        <v>41.24</v>
      </c>
      <c r="M124" s="1">
        <v>56.99</v>
      </c>
      <c r="N124" s="1">
        <v>51.11</v>
      </c>
      <c r="O124" s="1">
        <v>697.2</v>
      </c>
      <c r="R124" s="1">
        <v>14</v>
      </c>
      <c r="S124" s="1" t="s">
        <v>54</v>
      </c>
      <c r="T124" s="1" t="s">
        <v>35</v>
      </c>
      <c r="U124" s="1" t="s">
        <v>147</v>
      </c>
      <c r="V124" s="1" t="s">
        <v>140</v>
      </c>
      <c r="W124" s="1" t="s">
        <v>141</v>
      </c>
      <c r="X124" s="1" t="s">
        <v>106</v>
      </c>
    </row>
    <row r="125" spans="1:24" x14ac:dyDescent="0.25">
      <c r="A125" s="17">
        <v>1604</v>
      </c>
      <c r="B125" s="1" t="s">
        <v>74</v>
      </c>
      <c r="C125" s="1" t="s">
        <v>15</v>
      </c>
      <c r="D125" s="1">
        <v>155.06</v>
      </c>
      <c r="E125" s="1">
        <v>102.69</v>
      </c>
      <c r="F125" s="1">
        <v>52.37</v>
      </c>
      <c r="G125" s="1">
        <v>87.37</v>
      </c>
      <c r="H125" s="1">
        <v>69.33</v>
      </c>
      <c r="I125" s="1">
        <v>84.69</v>
      </c>
      <c r="J125" s="1">
        <v>83.05</v>
      </c>
      <c r="K125" s="1">
        <v>55.15</v>
      </c>
      <c r="L125" s="1">
        <v>34.729999999999997</v>
      </c>
      <c r="M125" s="1">
        <v>56.42</v>
      </c>
      <c r="N125" s="1">
        <v>43.26</v>
      </c>
      <c r="O125" s="1">
        <v>742.7</v>
      </c>
      <c r="R125" s="1">
        <v>10</v>
      </c>
      <c r="S125" s="1" t="s">
        <v>146</v>
      </c>
      <c r="T125" s="1" t="s">
        <v>35</v>
      </c>
      <c r="U125" s="1" t="s">
        <v>147</v>
      </c>
      <c r="V125" s="1" t="s">
        <v>142</v>
      </c>
      <c r="W125" s="1" t="s">
        <v>139</v>
      </c>
      <c r="X125" s="1" t="s">
        <v>106</v>
      </c>
    </row>
    <row r="126" spans="1:24" x14ac:dyDescent="0.25">
      <c r="A126" s="17">
        <v>1605</v>
      </c>
      <c r="B126" s="1" t="s">
        <v>74</v>
      </c>
      <c r="C126" s="1" t="s">
        <v>15</v>
      </c>
      <c r="D126" s="1">
        <v>185.22</v>
      </c>
      <c r="E126" s="1">
        <v>145.07</v>
      </c>
      <c r="F126" s="1">
        <v>40.15</v>
      </c>
      <c r="G126" s="1">
        <v>116.25</v>
      </c>
      <c r="H126" s="1">
        <v>67.92</v>
      </c>
      <c r="I126" s="1">
        <v>96.49</v>
      </c>
      <c r="J126" s="1">
        <v>116.45</v>
      </c>
      <c r="K126" s="1">
        <v>70.53</v>
      </c>
      <c r="L126" s="1">
        <v>57.08</v>
      </c>
      <c r="M126" s="1">
        <v>70.930000000000007</v>
      </c>
      <c r="N126" s="1">
        <v>66.069999999999993</v>
      </c>
      <c r="O126" s="1">
        <v>1675</v>
      </c>
      <c r="R126" s="1">
        <v>10</v>
      </c>
      <c r="S126" s="1" t="s">
        <v>54</v>
      </c>
      <c r="T126" s="1" t="s">
        <v>35</v>
      </c>
      <c r="U126" s="1" t="s">
        <v>143</v>
      </c>
      <c r="V126" s="1" t="s">
        <v>148</v>
      </c>
      <c r="W126" s="1" t="s">
        <v>139</v>
      </c>
      <c r="X126" s="1" t="s">
        <v>106</v>
      </c>
    </row>
    <row r="127" spans="1:24" x14ac:dyDescent="0.25">
      <c r="A127" s="17">
        <v>1606</v>
      </c>
      <c r="B127" s="1" t="s">
        <v>74</v>
      </c>
      <c r="C127" s="1" t="s">
        <v>15</v>
      </c>
      <c r="D127" s="1">
        <v>164.63</v>
      </c>
      <c r="E127" s="1">
        <v>120.83</v>
      </c>
      <c r="F127" s="1">
        <v>43.8</v>
      </c>
      <c r="G127" s="1">
        <v>81.72</v>
      </c>
      <c r="H127" s="1">
        <v>61.96</v>
      </c>
      <c r="I127" s="1">
        <v>79.95</v>
      </c>
      <c r="J127" s="1">
        <v>78.12</v>
      </c>
      <c r="K127" s="1">
        <v>50.67</v>
      </c>
      <c r="L127" s="1">
        <v>24.52</v>
      </c>
      <c r="M127" s="1">
        <v>39.6</v>
      </c>
      <c r="N127" s="1">
        <v>49.55</v>
      </c>
      <c r="O127" s="1">
        <v>676.1</v>
      </c>
      <c r="R127" s="1">
        <v>11</v>
      </c>
      <c r="S127" s="1" t="s">
        <v>63</v>
      </c>
      <c r="T127" s="1" t="s">
        <v>83</v>
      </c>
      <c r="U127" s="1" t="s">
        <v>137</v>
      </c>
      <c r="V127" s="1" t="s">
        <v>142</v>
      </c>
      <c r="W127" s="1" t="s">
        <v>141</v>
      </c>
      <c r="X127" s="1" t="s">
        <v>106</v>
      </c>
    </row>
    <row r="128" spans="1:24" x14ac:dyDescent="0.25">
      <c r="A128" s="17">
        <v>1607</v>
      </c>
      <c r="B128" s="1" t="s">
        <v>129</v>
      </c>
      <c r="C128" s="1" t="s">
        <v>15</v>
      </c>
      <c r="D128" s="1">
        <v>146.74</v>
      </c>
      <c r="E128" s="1">
        <v>121.64000000000001</v>
      </c>
      <c r="F128" s="1">
        <v>25.1</v>
      </c>
      <c r="G128" s="1">
        <v>72.42</v>
      </c>
      <c r="H128" s="1">
        <v>49.98</v>
      </c>
      <c r="I128" s="1">
        <v>62.92</v>
      </c>
      <c r="J128" s="1">
        <v>62.14</v>
      </c>
      <c r="K128" s="1">
        <v>57.32</v>
      </c>
      <c r="L128" s="1">
        <v>39.130000000000003</v>
      </c>
      <c r="M128" s="1">
        <v>53.42</v>
      </c>
      <c r="N128" s="1">
        <v>52.5</v>
      </c>
      <c r="O128" s="1">
        <v>519.70000000000005</v>
      </c>
      <c r="R128" s="1">
        <v>6</v>
      </c>
      <c r="S128" s="1" t="s">
        <v>54</v>
      </c>
      <c r="T128" s="1" t="s">
        <v>35</v>
      </c>
      <c r="U128" s="1" t="s">
        <v>137</v>
      </c>
      <c r="V128" s="1" t="s">
        <v>138</v>
      </c>
      <c r="W128" s="1" t="s">
        <v>150</v>
      </c>
      <c r="X128" s="1" t="s">
        <v>106</v>
      </c>
    </row>
    <row r="129" spans="1:24" x14ac:dyDescent="0.25">
      <c r="A129" s="17">
        <v>1608</v>
      </c>
      <c r="B129" s="1" t="s">
        <v>88</v>
      </c>
      <c r="C129" s="1" t="s">
        <v>15</v>
      </c>
      <c r="D129" s="1">
        <v>209.06</v>
      </c>
      <c r="E129" s="1">
        <v>126.11</v>
      </c>
      <c r="F129" s="1">
        <v>82.95</v>
      </c>
      <c r="G129" s="1">
        <v>115.94</v>
      </c>
      <c r="H129" s="1">
        <v>83.09</v>
      </c>
      <c r="I129" s="1">
        <v>103.92</v>
      </c>
      <c r="J129" s="1">
        <v>112.5</v>
      </c>
      <c r="K129" s="1">
        <v>63.37</v>
      </c>
      <c r="L129" s="1">
        <v>37.65</v>
      </c>
      <c r="M129" s="1">
        <v>50.46</v>
      </c>
      <c r="N129" s="1">
        <v>67.58</v>
      </c>
      <c r="O129" s="1">
        <v>1419</v>
      </c>
      <c r="R129" s="1">
        <v>18</v>
      </c>
      <c r="S129" s="1" t="s">
        <v>146</v>
      </c>
      <c r="T129" s="1" t="s">
        <v>35</v>
      </c>
      <c r="U129" s="1" t="s">
        <v>147</v>
      </c>
      <c r="V129" s="1" t="s">
        <v>140</v>
      </c>
      <c r="W129" s="1" t="s">
        <v>141</v>
      </c>
      <c r="X129" s="1" t="s">
        <v>106</v>
      </c>
    </row>
    <row r="130" spans="1:24" x14ac:dyDescent="0.25">
      <c r="A130" s="17">
        <v>1609</v>
      </c>
      <c r="B130" s="1" t="s">
        <v>88</v>
      </c>
      <c r="C130" s="1" t="s">
        <v>15</v>
      </c>
      <c r="D130" s="1">
        <v>222.02</v>
      </c>
      <c r="E130" s="1">
        <v>166.9</v>
      </c>
      <c r="F130" s="1">
        <v>55.12</v>
      </c>
      <c r="G130" s="1">
        <v>107.84</v>
      </c>
      <c r="H130" s="1">
        <v>98.18</v>
      </c>
      <c r="I130" s="1">
        <v>100.19</v>
      </c>
      <c r="J130" s="1">
        <v>107.38</v>
      </c>
      <c r="K130" s="1">
        <v>71.25</v>
      </c>
      <c r="L130" s="1">
        <v>45.3</v>
      </c>
      <c r="M130" s="1">
        <v>61.35</v>
      </c>
      <c r="N130" s="1">
        <v>76.08</v>
      </c>
      <c r="O130" s="1">
        <v>1741</v>
      </c>
      <c r="R130" s="1">
        <v>12</v>
      </c>
      <c r="S130" s="1" t="s">
        <v>146</v>
      </c>
      <c r="T130" s="1" t="s">
        <v>35</v>
      </c>
      <c r="U130" s="1" t="s">
        <v>147</v>
      </c>
      <c r="V130" s="1" t="s">
        <v>142</v>
      </c>
      <c r="W130" s="1" t="s">
        <v>141</v>
      </c>
      <c r="X130" s="1" t="s">
        <v>106</v>
      </c>
    </row>
    <row r="131" spans="1:24" x14ac:dyDescent="0.25">
      <c r="A131" s="17">
        <v>1610</v>
      </c>
      <c r="B131" s="1" t="s">
        <v>74</v>
      </c>
      <c r="C131" s="1" t="s">
        <v>15</v>
      </c>
      <c r="D131" s="1">
        <v>180.51</v>
      </c>
      <c r="E131" s="1">
        <v>164.39</v>
      </c>
      <c r="F131" s="1">
        <v>16.12</v>
      </c>
      <c r="G131" s="1">
        <v>105.61</v>
      </c>
      <c r="H131" s="1">
        <v>69.64</v>
      </c>
      <c r="I131" s="1">
        <v>86.21</v>
      </c>
      <c r="J131" s="1">
        <v>91.29</v>
      </c>
      <c r="K131" s="1">
        <v>47.72</v>
      </c>
      <c r="L131" s="1">
        <v>29.85</v>
      </c>
      <c r="M131" s="1">
        <v>46</v>
      </c>
      <c r="N131" s="1">
        <v>38.159999999999997</v>
      </c>
      <c r="O131" s="1">
        <v>795.6</v>
      </c>
      <c r="R131" s="1">
        <v>17</v>
      </c>
      <c r="S131" s="1" t="s">
        <v>63</v>
      </c>
      <c r="T131" s="1" t="s">
        <v>82</v>
      </c>
      <c r="U131" s="57">
        <v>0</v>
      </c>
      <c r="V131" s="1" t="s">
        <v>24</v>
      </c>
      <c r="W131" s="1" t="s">
        <v>139</v>
      </c>
      <c r="X131" s="1" t="s">
        <v>106</v>
      </c>
    </row>
    <row r="132" spans="1:24" x14ac:dyDescent="0.25">
      <c r="A132" s="17">
        <v>1611</v>
      </c>
      <c r="B132" s="1" t="s">
        <v>88</v>
      </c>
      <c r="C132" s="1" t="s">
        <v>15</v>
      </c>
      <c r="D132" s="1">
        <v>232.59</v>
      </c>
      <c r="E132" s="1">
        <v>152.62</v>
      </c>
      <c r="F132" s="1">
        <v>79.97</v>
      </c>
      <c r="G132" s="1">
        <v>126.97</v>
      </c>
      <c r="H132" s="1">
        <v>105.24</v>
      </c>
      <c r="I132" s="1">
        <v>118.13</v>
      </c>
      <c r="J132" s="1">
        <v>108.35</v>
      </c>
      <c r="K132" s="1">
        <v>63.24</v>
      </c>
      <c r="L132" s="1">
        <v>36.020000000000003</v>
      </c>
      <c r="M132" s="1">
        <v>54.97</v>
      </c>
      <c r="N132" s="1">
        <v>61.66</v>
      </c>
      <c r="O132" s="1">
        <v>1775</v>
      </c>
      <c r="R132" s="1">
        <v>16</v>
      </c>
      <c r="S132" s="1" t="s">
        <v>63</v>
      </c>
      <c r="T132" s="1" t="s">
        <v>83</v>
      </c>
      <c r="U132" s="1" t="s">
        <v>147</v>
      </c>
      <c r="V132" s="1" t="s">
        <v>24</v>
      </c>
      <c r="W132" s="1" t="s">
        <v>139</v>
      </c>
      <c r="X132" s="1" t="s">
        <v>106</v>
      </c>
    </row>
    <row r="133" spans="1:24" x14ac:dyDescent="0.25">
      <c r="A133" s="17">
        <v>1612</v>
      </c>
      <c r="B133" s="1" t="s">
        <v>88</v>
      </c>
      <c r="C133" s="1" t="s">
        <v>15</v>
      </c>
      <c r="D133" s="1">
        <v>169.94</v>
      </c>
      <c r="E133" s="1">
        <v>115.46000000000001</v>
      </c>
      <c r="F133" s="1">
        <v>54.48</v>
      </c>
      <c r="G133" s="1">
        <v>93.51</v>
      </c>
      <c r="H133" s="1">
        <v>51.49</v>
      </c>
      <c r="I133" s="1">
        <v>82.03</v>
      </c>
      <c r="J133" s="1">
        <v>91.79</v>
      </c>
      <c r="K133" s="1">
        <v>42.99</v>
      </c>
      <c r="L133" s="1">
        <v>33.909999999999997</v>
      </c>
      <c r="M133" s="1">
        <v>41.42</v>
      </c>
      <c r="N133" s="1">
        <v>28.18</v>
      </c>
      <c r="O133" s="1">
        <v>580.6</v>
      </c>
      <c r="R133" s="1">
        <v>0</v>
      </c>
      <c r="S133" s="1" t="s">
        <v>63</v>
      </c>
      <c r="T133" s="1" t="s">
        <v>81</v>
      </c>
      <c r="U133" s="1" t="s">
        <v>137</v>
      </c>
      <c r="V133" s="1" t="s">
        <v>24</v>
      </c>
      <c r="W133" s="1" t="s">
        <v>139</v>
      </c>
      <c r="X133" s="1" t="s">
        <v>20</v>
      </c>
    </row>
    <row r="134" spans="1:24" x14ac:dyDescent="0.25">
      <c r="A134" s="17">
        <v>1613</v>
      </c>
      <c r="B134" s="1" t="s">
        <v>88</v>
      </c>
      <c r="C134" s="1" t="s">
        <v>15</v>
      </c>
      <c r="D134" s="1">
        <v>97.74</v>
      </c>
      <c r="E134" s="1">
        <v>63.349999999999994</v>
      </c>
      <c r="F134" s="1">
        <v>34.39</v>
      </c>
      <c r="G134" s="1">
        <v>61.69</v>
      </c>
      <c r="H134" s="1">
        <v>39.64</v>
      </c>
      <c r="I134" s="1">
        <v>58.61</v>
      </c>
      <c r="J134" s="1">
        <v>58.13</v>
      </c>
      <c r="K134" s="1">
        <v>46.71</v>
      </c>
      <c r="L134" s="1">
        <v>21.73</v>
      </c>
      <c r="M134" s="1">
        <v>42.86</v>
      </c>
      <c r="N134" s="1">
        <v>44.5</v>
      </c>
      <c r="O134" s="1">
        <v>259.60000000000002</v>
      </c>
      <c r="R134" s="1">
        <v>12</v>
      </c>
      <c r="S134" s="1" t="s">
        <v>54</v>
      </c>
      <c r="T134" s="1" t="s">
        <v>35</v>
      </c>
      <c r="U134" s="1" t="s">
        <v>137</v>
      </c>
      <c r="V134" s="1" t="s">
        <v>24</v>
      </c>
      <c r="W134" s="1" t="s">
        <v>139</v>
      </c>
      <c r="X134" s="1" t="s">
        <v>20</v>
      </c>
    </row>
    <row r="135" spans="1:24" x14ac:dyDescent="0.25">
      <c r="A135" s="45"/>
      <c r="B135" s="35"/>
      <c r="C135" s="38"/>
      <c r="D135" s="35"/>
      <c r="E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</row>
    <row r="136" spans="1:24" x14ac:dyDescent="0.25">
      <c r="A136" s="45"/>
      <c r="B136" s="35"/>
      <c r="C136" s="38"/>
      <c r="D136" s="35"/>
      <c r="E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</row>
    <row r="137" spans="1:24" x14ac:dyDescent="0.25">
      <c r="A137" s="45"/>
      <c r="B137" s="35"/>
      <c r="C137" s="38"/>
      <c r="D137" s="35"/>
      <c r="E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</row>
    <row r="138" spans="1:24" x14ac:dyDescent="0.25">
      <c r="A138" s="45"/>
      <c r="B138" s="35"/>
      <c r="C138" s="38"/>
      <c r="D138" s="35"/>
      <c r="E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</row>
    <row r="139" spans="1:24" x14ac:dyDescent="0.25">
      <c r="A139" s="45"/>
      <c r="B139" s="35"/>
      <c r="C139" s="38"/>
      <c r="D139" s="35"/>
      <c r="E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</row>
    <row r="140" spans="1:24" x14ac:dyDescent="0.25">
      <c r="A140" s="45"/>
      <c r="B140" s="35"/>
      <c r="C140" s="38"/>
      <c r="D140" s="35"/>
      <c r="E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</row>
    <row r="141" spans="1:24" x14ac:dyDescent="0.25">
      <c r="A141" s="45"/>
      <c r="B141" s="35"/>
      <c r="C141" s="38"/>
      <c r="D141" s="35"/>
      <c r="E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</row>
    <row r="142" spans="1:24" x14ac:dyDescent="0.25">
      <c r="A142" s="45"/>
      <c r="B142" s="35"/>
      <c r="C142" s="38"/>
      <c r="D142" s="35"/>
      <c r="E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</row>
    <row r="143" spans="1:24" x14ac:dyDescent="0.25">
      <c r="A143" s="45"/>
      <c r="B143" s="35"/>
      <c r="C143" s="38"/>
      <c r="D143" s="35"/>
      <c r="E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</row>
    <row r="144" spans="1:24" x14ac:dyDescent="0.25">
      <c r="A144" s="45"/>
      <c r="B144" s="35"/>
      <c r="C144" s="38"/>
      <c r="D144" s="35"/>
      <c r="E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</row>
    <row r="145" spans="1:24" x14ac:dyDescent="0.25">
      <c r="A145" s="45"/>
      <c r="B145" s="35"/>
      <c r="C145" s="38"/>
      <c r="D145" s="35"/>
      <c r="E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</row>
    <row r="146" spans="1:24" x14ac:dyDescent="0.25">
      <c r="A146" s="45"/>
      <c r="B146" s="35"/>
      <c r="C146" s="38"/>
      <c r="D146" s="35"/>
      <c r="E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</row>
    <row r="147" spans="1:24" x14ac:dyDescent="0.25">
      <c r="A147" s="45"/>
      <c r="B147" s="35"/>
      <c r="C147" s="38"/>
      <c r="D147" s="35"/>
      <c r="E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</row>
    <row r="148" spans="1:24" x14ac:dyDescent="0.25">
      <c r="A148" s="45"/>
      <c r="B148" s="35"/>
      <c r="C148" s="38"/>
      <c r="D148" s="35"/>
      <c r="E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</row>
    <row r="149" spans="1:24" x14ac:dyDescent="0.25">
      <c r="A149" s="45"/>
      <c r="B149" s="35"/>
      <c r="C149" s="38"/>
      <c r="D149" s="35"/>
      <c r="E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</row>
    <row r="150" spans="1:24" x14ac:dyDescent="0.25">
      <c r="A150" s="45"/>
      <c r="B150" s="35"/>
      <c r="C150" s="38"/>
      <c r="D150" s="35"/>
      <c r="E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</row>
    <row r="151" spans="1:24" x14ac:dyDescent="0.25">
      <c r="A151" s="45"/>
      <c r="B151" s="35"/>
      <c r="C151" s="38"/>
      <c r="D151" s="35"/>
      <c r="E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</row>
    <row r="152" spans="1:24" x14ac:dyDescent="0.25">
      <c r="A152" s="45"/>
      <c r="B152" s="35"/>
      <c r="C152" s="38"/>
      <c r="D152" s="35"/>
      <c r="E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</row>
    <row r="153" spans="1:24" x14ac:dyDescent="0.25">
      <c r="A153" s="45"/>
      <c r="B153" s="35"/>
      <c r="C153" s="38"/>
      <c r="D153" s="35"/>
      <c r="E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</row>
    <row r="154" spans="1:24" x14ac:dyDescent="0.25">
      <c r="A154" s="45"/>
      <c r="B154" s="35"/>
      <c r="C154" s="38"/>
      <c r="D154" s="35"/>
      <c r="E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</row>
    <row r="155" spans="1:24" x14ac:dyDescent="0.25">
      <c r="A155" s="45"/>
      <c r="B155" s="35"/>
      <c r="C155" s="38"/>
      <c r="D155" s="35"/>
      <c r="E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</row>
    <row r="156" spans="1:24" x14ac:dyDescent="0.25">
      <c r="A156" s="45"/>
      <c r="B156" s="35"/>
      <c r="C156" s="38"/>
      <c r="D156" s="35"/>
      <c r="E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</row>
    <row r="157" spans="1:24" x14ac:dyDescent="0.25">
      <c r="A157" s="45"/>
      <c r="B157" s="35"/>
      <c r="C157" s="38"/>
      <c r="D157" s="35"/>
      <c r="E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</row>
    <row r="158" spans="1:24" x14ac:dyDescent="0.25">
      <c r="A158" s="45"/>
      <c r="B158" s="35"/>
      <c r="C158" s="38"/>
      <c r="D158" s="35"/>
      <c r="E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</row>
    <row r="159" spans="1:24" x14ac:dyDescent="0.25">
      <c r="A159" s="45"/>
      <c r="B159" s="35"/>
      <c r="C159" s="38"/>
      <c r="D159" s="35"/>
      <c r="E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</row>
    <row r="160" spans="1:24" x14ac:dyDescent="0.25">
      <c r="A160" s="45"/>
      <c r="B160" s="35"/>
      <c r="C160" s="38"/>
      <c r="D160" s="35"/>
      <c r="E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</row>
    <row r="161" spans="1:24" x14ac:dyDescent="0.25">
      <c r="A161" s="45"/>
      <c r="B161" s="35"/>
      <c r="C161" s="38"/>
      <c r="D161" s="35"/>
      <c r="E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</row>
    <row r="162" spans="1:24" x14ac:dyDescent="0.25">
      <c r="A162" s="45"/>
      <c r="B162" s="35"/>
      <c r="C162" s="38"/>
      <c r="D162" s="35"/>
      <c r="E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</row>
    <row r="163" spans="1:24" x14ac:dyDescent="0.25">
      <c r="A163" s="45"/>
      <c r="B163" s="35"/>
      <c r="C163" s="38"/>
      <c r="D163" s="35"/>
      <c r="E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</row>
    <row r="164" spans="1:24" x14ac:dyDescent="0.25">
      <c r="A164" s="45"/>
      <c r="B164" s="35"/>
      <c r="C164" s="38"/>
      <c r="D164" s="35"/>
      <c r="E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</row>
    <row r="165" spans="1:24" x14ac:dyDescent="0.25">
      <c r="A165" s="45"/>
      <c r="B165" s="35"/>
      <c r="C165" s="38"/>
      <c r="D165" s="35"/>
      <c r="E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</row>
    <row r="166" spans="1:24" x14ac:dyDescent="0.25">
      <c r="A166" s="45"/>
      <c r="B166" s="35"/>
      <c r="C166" s="38"/>
      <c r="D166" s="35"/>
      <c r="E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</row>
    <row r="167" spans="1:24" x14ac:dyDescent="0.25">
      <c r="A167" s="45"/>
      <c r="B167" s="35"/>
      <c r="C167" s="38"/>
      <c r="D167" s="35"/>
      <c r="E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</row>
    <row r="168" spans="1:24" x14ac:dyDescent="0.25">
      <c r="A168" s="45"/>
      <c r="B168" s="35"/>
      <c r="C168" s="38"/>
      <c r="D168" s="35"/>
      <c r="E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</row>
    <row r="169" spans="1:24" x14ac:dyDescent="0.25">
      <c r="A169" s="45"/>
      <c r="B169" s="35"/>
      <c r="C169" s="38"/>
      <c r="D169" s="35"/>
      <c r="E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</row>
    <row r="170" spans="1:24" x14ac:dyDescent="0.25">
      <c r="A170" s="45"/>
      <c r="B170" s="35"/>
      <c r="C170" s="38"/>
      <c r="D170" s="35"/>
      <c r="E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</row>
    <row r="171" spans="1:24" x14ac:dyDescent="0.25">
      <c r="A171" s="45"/>
      <c r="B171" s="35"/>
      <c r="C171" s="38"/>
      <c r="D171" s="35"/>
      <c r="E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</row>
    <row r="172" spans="1:24" x14ac:dyDescent="0.25">
      <c r="A172" s="45"/>
      <c r="B172" s="35"/>
      <c r="C172" s="38"/>
      <c r="D172" s="35"/>
      <c r="E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</row>
    <row r="173" spans="1:24" x14ac:dyDescent="0.25">
      <c r="A173" s="45"/>
      <c r="B173" s="35"/>
      <c r="C173" s="38"/>
      <c r="D173" s="35"/>
      <c r="E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</row>
    <row r="174" spans="1:24" x14ac:dyDescent="0.25">
      <c r="A174" s="45"/>
      <c r="B174" s="35"/>
      <c r="C174" s="38"/>
      <c r="D174" s="35"/>
      <c r="E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</row>
    <row r="175" spans="1:24" x14ac:dyDescent="0.25">
      <c r="A175" s="45"/>
      <c r="B175" s="35"/>
      <c r="C175" s="38"/>
      <c r="D175" s="35"/>
      <c r="E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</row>
    <row r="176" spans="1:24" x14ac:dyDescent="0.25">
      <c r="A176" s="45"/>
      <c r="B176" s="35"/>
      <c r="C176" s="38"/>
      <c r="D176" s="35"/>
      <c r="E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</row>
    <row r="177" spans="1:24" x14ac:dyDescent="0.25">
      <c r="A177" s="45"/>
      <c r="B177" s="35"/>
      <c r="C177" s="38"/>
      <c r="D177" s="35"/>
      <c r="E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</row>
    <row r="178" spans="1:24" x14ac:dyDescent="0.25">
      <c r="A178" s="45"/>
      <c r="B178" s="35"/>
      <c r="C178" s="38"/>
      <c r="D178" s="35"/>
      <c r="E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</row>
    <row r="179" spans="1:24" x14ac:dyDescent="0.25">
      <c r="A179" s="45"/>
      <c r="B179" s="35"/>
      <c r="C179" s="38"/>
      <c r="D179" s="35"/>
      <c r="E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</row>
    <row r="180" spans="1:24" x14ac:dyDescent="0.25">
      <c r="A180" s="45"/>
      <c r="B180" s="35"/>
      <c r="C180" s="38"/>
      <c r="D180" s="35"/>
      <c r="E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</row>
    <row r="181" spans="1:24" x14ac:dyDescent="0.25">
      <c r="A181" s="45"/>
      <c r="B181" s="35"/>
      <c r="C181" s="38"/>
      <c r="D181" s="35"/>
      <c r="E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</row>
    <row r="182" spans="1:24" x14ac:dyDescent="0.25">
      <c r="A182" s="45"/>
      <c r="B182" s="35"/>
      <c r="C182" s="38"/>
      <c r="D182" s="35"/>
      <c r="E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</row>
    <row r="183" spans="1:24" x14ac:dyDescent="0.25">
      <c r="A183" s="45"/>
      <c r="B183" s="35"/>
      <c r="C183" s="38"/>
      <c r="D183" s="35"/>
      <c r="E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</row>
    <row r="184" spans="1:24" x14ac:dyDescent="0.25">
      <c r="A184" s="45"/>
      <c r="B184" s="35"/>
      <c r="C184" s="38"/>
      <c r="D184" s="35"/>
      <c r="E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</row>
    <row r="185" spans="1:24" x14ac:dyDescent="0.25">
      <c r="A185" s="45"/>
      <c r="B185" s="35"/>
      <c r="C185" s="38"/>
      <c r="D185" s="35"/>
      <c r="E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</row>
    <row r="186" spans="1:24" x14ac:dyDescent="0.25">
      <c r="A186" s="45"/>
      <c r="B186" s="35"/>
      <c r="C186" s="38"/>
      <c r="D186" s="35"/>
      <c r="E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</row>
    <row r="187" spans="1:24" x14ac:dyDescent="0.25">
      <c r="A187" s="45"/>
      <c r="B187" s="35"/>
      <c r="C187" s="38"/>
      <c r="D187" s="35"/>
      <c r="E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</row>
    <row r="188" spans="1:24" x14ac:dyDescent="0.25">
      <c r="A188" s="45"/>
      <c r="B188" s="35"/>
      <c r="C188" s="38"/>
      <c r="D188" s="35"/>
      <c r="E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</row>
    <row r="189" spans="1:24" x14ac:dyDescent="0.25">
      <c r="A189" s="45"/>
      <c r="B189" s="35"/>
      <c r="C189" s="38"/>
      <c r="D189" s="35"/>
      <c r="E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</row>
    <row r="190" spans="1:24" x14ac:dyDescent="0.25">
      <c r="A190" s="45"/>
      <c r="B190" s="35"/>
      <c r="C190" s="38"/>
      <c r="D190" s="35"/>
      <c r="E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</row>
    <row r="191" spans="1:24" x14ac:dyDescent="0.25">
      <c r="A191" s="45"/>
      <c r="B191" s="35"/>
      <c r="C191" s="38"/>
      <c r="D191" s="35"/>
      <c r="E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</row>
    <row r="192" spans="1:24" x14ac:dyDescent="0.25">
      <c r="A192" s="45"/>
      <c r="B192" s="35"/>
      <c r="C192" s="38"/>
      <c r="D192" s="35"/>
      <c r="E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</row>
    <row r="193" spans="1:24" x14ac:dyDescent="0.25">
      <c r="A193" s="45"/>
      <c r="B193" s="35"/>
      <c r="C193" s="38"/>
      <c r="D193" s="35"/>
      <c r="E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</row>
    <row r="194" spans="1:24" x14ac:dyDescent="0.25">
      <c r="A194" s="45"/>
      <c r="B194" s="35"/>
      <c r="C194" s="38"/>
      <c r="D194" s="35"/>
      <c r="E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</row>
    <row r="195" spans="1:24" x14ac:dyDescent="0.25">
      <c r="A195" s="45"/>
      <c r="B195" s="35"/>
      <c r="C195" s="38"/>
      <c r="D195" s="35"/>
      <c r="E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</row>
    <row r="196" spans="1:24" x14ac:dyDescent="0.25">
      <c r="A196" s="45"/>
      <c r="B196" s="35"/>
      <c r="C196" s="38"/>
      <c r="D196" s="35"/>
      <c r="E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</row>
    <row r="197" spans="1:24" x14ac:dyDescent="0.25">
      <c r="A197" s="45"/>
      <c r="B197" s="35"/>
      <c r="C197" s="38"/>
      <c r="D197" s="35"/>
      <c r="E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</row>
    <row r="198" spans="1:24" x14ac:dyDescent="0.25">
      <c r="A198" s="45"/>
      <c r="B198" s="35"/>
      <c r="C198" s="38"/>
      <c r="D198" s="35"/>
      <c r="E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</row>
    <row r="199" spans="1:24" x14ac:dyDescent="0.25">
      <c r="A199" s="45"/>
      <c r="B199" s="35"/>
      <c r="C199" s="38"/>
      <c r="D199" s="35"/>
      <c r="E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</row>
    <row r="200" spans="1:24" x14ac:dyDescent="0.25">
      <c r="A200" s="45"/>
      <c r="B200" s="35"/>
      <c r="C200" s="38"/>
      <c r="D200" s="35"/>
      <c r="E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</row>
    <row r="201" spans="1:24" x14ac:dyDescent="0.25">
      <c r="A201" s="45"/>
      <c r="B201" s="35"/>
      <c r="C201" s="38"/>
      <c r="D201" s="35"/>
      <c r="E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</row>
    <row r="202" spans="1:24" x14ac:dyDescent="0.25">
      <c r="A202" s="45"/>
      <c r="B202" s="35"/>
      <c r="C202" s="38"/>
      <c r="D202" s="35"/>
      <c r="E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</row>
    <row r="203" spans="1:24" x14ac:dyDescent="0.25">
      <c r="A203" s="45"/>
      <c r="B203" s="35"/>
      <c r="C203" s="38"/>
      <c r="D203" s="35"/>
      <c r="E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</row>
    <row r="204" spans="1:24" x14ac:dyDescent="0.25">
      <c r="A204" s="45"/>
      <c r="B204" s="35"/>
      <c r="C204" s="38"/>
      <c r="D204" s="35"/>
      <c r="E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</row>
    <row r="205" spans="1:24" x14ac:dyDescent="0.25">
      <c r="A205" s="45"/>
      <c r="B205" s="35"/>
      <c r="C205" s="38"/>
      <c r="D205" s="35"/>
      <c r="E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</row>
    <row r="206" spans="1:24" x14ac:dyDescent="0.25">
      <c r="A206" s="45"/>
      <c r="B206" s="35"/>
      <c r="C206" s="38"/>
      <c r="D206" s="35"/>
      <c r="E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</row>
    <row r="207" spans="1:24" x14ac:dyDescent="0.25">
      <c r="A207" s="45"/>
      <c r="B207" s="35"/>
      <c r="C207" s="38"/>
      <c r="D207" s="35"/>
      <c r="E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</row>
    <row r="208" spans="1:24" x14ac:dyDescent="0.25">
      <c r="A208" s="45"/>
      <c r="B208" s="35"/>
      <c r="C208" s="38"/>
      <c r="D208" s="35"/>
      <c r="E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</row>
    <row r="209" spans="1:24" x14ac:dyDescent="0.25">
      <c r="A209" s="45"/>
      <c r="B209" s="35"/>
      <c r="C209" s="38"/>
      <c r="D209" s="35"/>
      <c r="E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</row>
    <row r="210" spans="1:24" x14ac:dyDescent="0.25">
      <c r="A210" s="45"/>
      <c r="B210" s="35"/>
      <c r="C210" s="38"/>
      <c r="D210" s="35"/>
      <c r="E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</row>
    <row r="211" spans="1:24" x14ac:dyDescent="0.25">
      <c r="A211" s="45"/>
      <c r="B211" s="35"/>
      <c r="C211" s="38"/>
      <c r="D211" s="35"/>
      <c r="E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</row>
    <row r="212" spans="1:24" x14ac:dyDescent="0.25">
      <c r="A212" s="45"/>
      <c r="B212" s="35"/>
      <c r="C212" s="38"/>
      <c r="D212" s="35"/>
      <c r="E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</row>
    <row r="213" spans="1:24" x14ac:dyDescent="0.25">
      <c r="A213" s="45"/>
      <c r="B213" s="35"/>
      <c r="C213" s="38"/>
      <c r="D213" s="35"/>
      <c r="E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</row>
    <row r="214" spans="1:24" x14ac:dyDescent="0.25">
      <c r="A214" s="45"/>
      <c r="B214" s="35"/>
      <c r="C214" s="38"/>
      <c r="D214" s="35"/>
      <c r="E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</row>
    <row r="215" spans="1:24" x14ac:dyDescent="0.25">
      <c r="A215" s="45"/>
      <c r="B215" s="35"/>
      <c r="C215" s="38"/>
      <c r="D215" s="35"/>
      <c r="E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</row>
    <row r="216" spans="1:24" x14ac:dyDescent="0.25">
      <c r="A216" s="45"/>
      <c r="B216" s="35"/>
      <c r="C216" s="38"/>
      <c r="D216" s="35"/>
      <c r="E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</row>
    <row r="217" spans="1:24" x14ac:dyDescent="0.25">
      <c r="A217" s="45"/>
      <c r="B217" s="35"/>
      <c r="C217" s="38"/>
      <c r="D217" s="35"/>
      <c r="E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</row>
    <row r="218" spans="1:24" x14ac:dyDescent="0.25">
      <c r="A218" s="45"/>
      <c r="B218" s="35"/>
      <c r="C218" s="38"/>
      <c r="D218" s="35"/>
      <c r="E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</row>
    <row r="219" spans="1:24" x14ac:dyDescent="0.25">
      <c r="A219" s="45"/>
      <c r="B219" s="35"/>
      <c r="C219" s="38"/>
      <c r="D219" s="35"/>
      <c r="E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</row>
    <row r="220" spans="1:24" x14ac:dyDescent="0.25">
      <c r="A220" s="45"/>
      <c r="B220" s="35"/>
      <c r="C220" s="38"/>
      <c r="D220" s="35"/>
      <c r="E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</row>
    <row r="221" spans="1:24" x14ac:dyDescent="0.25">
      <c r="A221" s="45"/>
      <c r="B221" s="35"/>
      <c r="C221" s="38"/>
      <c r="D221" s="35"/>
      <c r="E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</row>
    <row r="222" spans="1:24" x14ac:dyDescent="0.25">
      <c r="A222" s="45"/>
      <c r="B222" s="35"/>
      <c r="C222" s="38"/>
      <c r="D222" s="35"/>
      <c r="E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</row>
    <row r="223" spans="1:24" x14ac:dyDescent="0.25">
      <c r="A223" s="45"/>
      <c r="B223" s="35"/>
      <c r="C223" s="38"/>
      <c r="D223" s="35"/>
      <c r="E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</row>
    <row r="224" spans="1:24" x14ac:dyDescent="0.25">
      <c r="A224" s="45"/>
      <c r="B224" s="35"/>
      <c r="C224" s="38"/>
      <c r="D224" s="35"/>
      <c r="E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</row>
    <row r="225" spans="1:24" x14ac:dyDescent="0.25">
      <c r="A225" s="45"/>
      <c r="B225" s="35"/>
      <c r="C225" s="38"/>
      <c r="D225" s="35"/>
      <c r="E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</row>
    <row r="226" spans="1:24" x14ac:dyDescent="0.25">
      <c r="A226" s="45"/>
      <c r="B226" s="35"/>
      <c r="C226" s="38"/>
      <c r="D226" s="35"/>
      <c r="E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</row>
    <row r="227" spans="1:24" x14ac:dyDescent="0.25">
      <c r="A227" s="45"/>
      <c r="B227" s="35"/>
      <c r="C227" s="38"/>
      <c r="D227" s="35"/>
      <c r="E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</row>
    <row r="228" spans="1:24" x14ac:dyDescent="0.25">
      <c r="A228" s="45"/>
      <c r="B228" s="35"/>
      <c r="C228" s="38"/>
      <c r="D228" s="35"/>
      <c r="E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</row>
    <row r="229" spans="1:24" x14ac:dyDescent="0.25">
      <c r="A229" s="45"/>
      <c r="B229" s="35"/>
      <c r="C229" s="38"/>
      <c r="D229" s="35"/>
      <c r="E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</row>
    <row r="230" spans="1:24" x14ac:dyDescent="0.25">
      <c r="A230" s="45"/>
      <c r="B230" s="35"/>
      <c r="C230" s="38"/>
      <c r="D230" s="35"/>
      <c r="E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</row>
    <row r="231" spans="1:24" x14ac:dyDescent="0.25">
      <c r="A231" s="45"/>
      <c r="B231" s="35"/>
      <c r="C231" s="38"/>
      <c r="D231" s="35"/>
      <c r="E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</row>
    <row r="232" spans="1:24" x14ac:dyDescent="0.25">
      <c r="A232" s="45"/>
      <c r="B232" s="35"/>
      <c r="C232" s="38"/>
      <c r="D232" s="35"/>
      <c r="E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</row>
    <row r="233" spans="1:24" x14ac:dyDescent="0.25">
      <c r="A233" s="45"/>
      <c r="B233" s="35"/>
      <c r="C233" s="38"/>
      <c r="D233" s="35"/>
      <c r="E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</row>
    <row r="234" spans="1:24" x14ac:dyDescent="0.25">
      <c r="A234" s="45"/>
      <c r="B234" s="35"/>
      <c r="C234" s="38"/>
      <c r="D234" s="35"/>
      <c r="E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</row>
    <row r="235" spans="1:24" x14ac:dyDescent="0.25">
      <c r="A235" s="45"/>
      <c r="B235" s="35"/>
      <c r="C235" s="38"/>
      <c r="D235" s="35"/>
      <c r="E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</row>
    <row r="236" spans="1:24" x14ac:dyDescent="0.25">
      <c r="A236" s="45"/>
      <c r="B236" s="35"/>
      <c r="C236" s="38"/>
      <c r="D236" s="35"/>
      <c r="E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</row>
    <row r="237" spans="1:24" x14ac:dyDescent="0.25">
      <c r="A237" s="45"/>
      <c r="B237" s="35"/>
      <c r="C237" s="38"/>
      <c r="D237" s="35"/>
      <c r="E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</row>
    <row r="238" spans="1:24" x14ac:dyDescent="0.25">
      <c r="A238" s="45"/>
      <c r="B238" s="35"/>
      <c r="C238" s="38"/>
      <c r="D238" s="35"/>
      <c r="E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</row>
    <row r="239" spans="1:24" x14ac:dyDescent="0.25">
      <c r="A239" s="45"/>
      <c r="B239" s="35"/>
      <c r="C239" s="38"/>
      <c r="D239" s="35"/>
      <c r="E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</row>
    <row r="240" spans="1:24" x14ac:dyDescent="0.25">
      <c r="A240" s="45"/>
      <c r="B240" s="35"/>
      <c r="C240" s="38"/>
      <c r="D240" s="35"/>
      <c r="E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</row>
    <row r="241" spans="1:24" x14ac:dyDescent="0.25">
      <c r="A241" s="45"/>
      <c r="B241" s="35"/>
      <c r="C241" s="38"/>
      <c r="D241" s="35"/>
      <c r="E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</row>
    <row r="242" spans="1:24" x14ac:dyDescent="0.25">
      <c r="A242" s="45"/>
      <c r="B242" s="35"/>
      <c r="C242" s="38"/>
      <c r="D242" s="35"/>
      <c r="E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</row>
    <row r="243" spans="1:24" x14ac:dyDescent="0.25">
      <c r="A243" s="45"/>
      <c r="B243" s="35"/>
      <c r="C243" s="38"/>
      <c r="D243" s="35"/>
      <c r="E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</row>
    <row r="244" spans="1:24" x14ac:dyDescent="0.25">
      <c r="A244" s="45"/>
      <c r="B244" s="35"/>
      <c r="C244" s="38"/>
      <c r="D244" s="35"/>
      <c r="E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</row>
    <row r="245" spans="1:24" x14ac:dyDescent="0.25">
      <c r="A245" s="45"/>
      <c r="B245" s="35"/>
      <c r="C245" s="38"/>
      <c r="D245" s="35"/>
      <c r="E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</row>
    <row r="246" spans="1:24" x14ac:dyDescent="0.25">
      <c r="A246" s="45"/>
      <c r="B246" s="35"/>
      <c r="C246" s="38"/>
      <c r="D246" s="35"/>
      <c r="E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</row>
    <row r="247" spans="1:24" x14ac:dyDescent="0.25">
      <c r="A247" s="45"/>
      <c r="B247" s="35"/>
      <c r="C247" s="38"/>
      <c r="D247" s="35"/>
      <c r="E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</row>
    <row r="248" spans="1:24" x14ac:dyDescent="0.25">
      <c r="A248" s="45"/>
      <c r="B248" s="35"/>
      <c r="C248" s="38"/>
      <c r="D248" s="35"/>
      <c r="E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</row>
    <row r="249" spans="1:24" x14ac:dyDescent="0.25">
      <c r="A249" s="45"/>
      <c r="B249" s="35"/>
      <c r="C249" s="38"/>
      <c r="D249" s="35"/>
      <c r="E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</row>
    <row r="250" spans="1:24" x14ac:dyDescent="0.25">
      <c r="A250" s="45"/>
      <c r="B250" s="35"/>
      <c r="C250" s="38"/>
      <c r="D250" s="35"/>
      <c r="E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</row>
    <row r="251" spans="1:24" x14ac:dyDescent="0.25">
      <c r="A251" s="45"/>
      <c r="B251" s="35"/>
      <c r="C251" s="38"/>
      <c r="D251" s="35"/>
      <c r="E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</row>
    <row r="252" spans="1:24" x14ac:dyDescent="0.25">
      <c r="A252" s="45"/>
      <c r="B252" s="35"/>
      <c r="C252" s="38"/>
      <c r="D252" s="35"/>
      <c r="E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</row>
    <row r="253" spans="1:24" x14ac:dyDescent="0.25">
      <c r="A253" s="45"/>
      <c r="B253" s="35"/>
      <c r="C253" s="38"/>
      <c r="D253" s="35"/>
      <c r="E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</row>
    <row r="254" spans="1:24" x14ac:dyDescent="0.25">
      <c r="A254" s="45"/>
      <c r="B254" s="35"/>
      <c r="C254" s="38"/>
      <c r="D254" s="35"/>
      <c r="E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</row>
    <row r="255" spans="1:24" x14ac:dyDescent="0.25">
      <c r="A255" s="45"/>
      <c r="B255" s="35"/>
      <c r="C255" s="38"/>
      <c r="D255" s="35"/>
      <c r="E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</row>
    <row r="256" spans="1:24" x14ac:dyDescent="0.25">
      <c r="A256" s="45"/>
      <c r="B256" s="35"/>
      <c r="C256" s="38"/>
      <c r="D256" s="35"/>
      <c r="E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</row>
    <row r="257" spans="1:24" x14ac:dyDescent="0.25">
      <c r="A257" s="45"/>
      <c r="B257" s="35"/>
      <c r="C257" s="38"/>
      <c r="D257" s="35"/>
      <c r="E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</row>
    <row r="258" spans="1:24" x14ac:dyDescent="0.25">
      <c r="A258" s="45"/>
      <c r="B258" s="35"/>
      <c r="C258" s="38"/>
      <c r="D258" s="35"/>
      <c r="E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</row>
    <row r="259" spans="1:24" x14ac:dyDescent="0.25">
      <c r="A259" s="45"/>
      <c r="B259" s="35"/>
      <c r="C259" s="38"/>
      <c r="D259" s="35"/>
      <c r="E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</row>
    <row r="260" spans="1:24" x14ac:dyDescent="0.25">
      <c r="A260" s="45"/>
      <c r="B260" s="35"/>
      <c r="C260" s="38"/>
      <c r="D260" s="35"/>
      <c r="E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</row>
    <row r="261" spans="1:24" x14ac:dyDescent="0.25">
      <c r="A261" s="45"/>
      <c r="B261" s="35"/>
      <c r="C261" s="38"/>
      <c r="D261" s="35"/>
      <c r="E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</row>
    <row r="262" spans="1:24" x14ac:dyDescent="0.25">
      <c r="A262" s="45"/>
      <c r="B262" s="35"/>
      <c r="C262" s="38"/>
      <c r="D262" s="35"/>
      <c r="E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</row>
    <row r="263" spans="1:24" x14ac:dyDescent="0.25">
      <c r="A263" s="45"/>
      <c r="B263" s="35"/>
      <c r="C263" s="38"/>
      <c r="D263" s="35"/>
      <c r="E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</row>
    <row r="264" spans="1:24" x14ac:dyDescent="0.25">
      <c r="A264" s="45"/>
      <c r="B264" s="35"/>
      <c r="C264" s="38"/>
      <c r="D264" s="35"/>
      <c r="E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</row>
    <row r="265" spans="1:24" x14ac:dyDescent="0.25">
      <c r="A265" s="45"/>
      <c r="B265" s="35"/>
      <c r="C265" s="38"/>
      <c r="D265" s="35"/>
      <c r="E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</row>
    <row r="266" spans="1:24" x14ac:dyDescent="0.25">
      <c r="A266" s="45"/>
      <c r="B266" s="35"/>
      <c r="C266" s="38"/>
      <c r="D266" s="35"/>
      <c r="E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</row>
    <row r="267" spans="1:24" x14ac:dyDescent="0.25">
      <c r="A267" s="45"/>
      <c r="B267" s="35"/>
      <c r="C267" s="38"/>
      <c r="D267" s="35"/>
      <c r="E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</row>
    <row r="268" spans="1:24" x14ac:dyDescent="0.25">
      <c r="A268" s="45"/>
      <c r="B268" s="35"/>
      <c r="C268" s="38"/>
      <c r="D268" s="35"/>
      <c r="E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</row>
    <row r="269" spans="1:24" x14ac:dyDescent="0.25">
      <c r="A269" s="45"/>
      <c r="B269" s="35"/>
      <c r="C269" s="38"/>
      <c r="D269" s="35"/>
      <c r="E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</row>
    <row r="270" spans="1:24" x14ac:dyDescent="0.25">
      <c r="A270" s="45"/>
      <c r="B270" s="35"/>
      <c r="C270" s="38"/>
      <c r="D270" s="35"/>
      <c r="E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</row>
    <row r="271" spans="1:24" x14ac:dyDescent="0.25">
      <c r="A271" s="45"/>
      <c r="B271" s="35"/>
      <c r="C271" s="38"/>
      <c r="D271" s="35"/>
      <c r="E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</row>
    <row r="272" spans="1:24" x14ac:dyDescent="0.25">
      <c r="A272" s="45"/>
      <c r="B272" s="35"/>
      <c r="C272" s="38"/>
      <c r="D272" s="35"/>
      <c r="E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</row>
    <row r="273" spans="1:24" x14ac:dyDescent="0.25">
      <c r="A273" s="45"/>
      <c r="B273" s="35"/>
      <c r="C273" s="38"/>
      <c r="D273" s="35"/>
      <c r="E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</row>
    <row r="274" spans="1:24" x14ac:dyDescent="0.25">
      <c r="A274" s="45"/>
      <c r="B274" s="35"/>
      <c r="C274" s="38"/>
      <c r="D274" s="35"/>
      <c r="E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</row>
    <row r="275" spans="1:24" x14ac:dyDescent="0.25">
      <c r="A275" s="45"/>
      <c r="B275" s="35"/>
      <c r="C275" s="38"/>
      <c r="D275" s="35"/>
      <c r="E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</row>
    <row r="276" spans="1:24" x14ac:dyDescent="0.25">
      <c r="A276" s="45"/>
      <c r="B276" s="35"/>
      <c r="C276" s="38"/>
      <c r="D276" s="35"/>
      <c r="E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</row>
    <row r="277" spans="1:24" x14ac:dyDescent="0.25">
      <c r="A277" s="45"/>
      <c r="B277" s="35"/>
      <c r="C277" s="38"/>
      <c r="D277" s="35"/>
      <c r="E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</row>
    <row r="278" spans="1:24" x14ac:dyDescent="0.25">
      <c r="A278" s="45"/>
      <c r="B278" s="35"/>
      <c r="C278" s="38"/>
      <c r="D278" s="35"/>
      <c r="E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</row>
    <row r="279" spans="1:24" x14ac:dyDescent="0.25">
      <c r="A279" s="45"/>
      <c r="B279" s="35"/>
      <c r="C279" s="38"/>
      <c r="D279" s="35"/>
      <c r="E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</row>
    <row r="280" spans="1:24" x14ac:dyDescent="0.25">
      <c r="A280" s="45"/>
      <c r="B280" s="35"/>
      <c r="C280" s="38"/>
      <c r="D280" s="35"/>
      <c r="E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</row>
    <row r="281" spans="1:24" x14ac:dyDescent="0.25">
      <c r="A281" s="45"/>
      <c r="B281" s="35"/>
      <c r="C281" s="38"/>
      <c r="D281" s="35"/>
      <c r="E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</row>
    <row r="282" spans="1:24" x14ac:dyDescent="0.25">
      <c r="A282" s="45"/>
      <c r="B282" s="35"/>
      <c r="C282" s="38"/>
      <c r="D282" s="35"/>
      <c r="E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</row>
    <row r="283" spans="1:24" x14ac:dyDescent="0.25">
      <c r="A283" s="45"/>
      <c r="B283" s="35"/>
      <c r="C283" s="38"/>
      <c r="D283" s="35"/>
      <c r="E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</row>
    <row r="284" spans="1:24" x14ac:dyDescent="0.25">
      <c r="A284" s="45"/>
      <c r="B284" s="35"/>
      <c r="C284" s="38"/>
      <c r="D284" s="35"/>
      <c r="E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</row>
    <row r="285" spans="1:24" x14ac:dyDescent="0.25">
      <c r="A285" s="45"/>
      <c r="B285" s="35"/>
      <c r="C285" s="38"/>
      <c r="D285" s="35"/>
      <c r="E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</row>
    <row r="286" spans="1:24" x14ac:dyDescent="0.25">
      <c r="A286" s="45"/>
      <c r="B286" s="35"/>
      <c r="C286" s="38"/>
      <c r="D286" s="35"/>
      <c r="E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</row>
    <row r="287" spans="1:24" x14ac:dyDescent="0.25">
      <c r="A287" s="45"/>
      <c r="B287" s="35"/>
      <c r="C287" s="38"/>
      <c r="D287" s="35"/>
      <c r="E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</row>
    <row r="288" spans="1:24" x14ac:dyDescent="0.25">
      <c r="A288" s="45"/>
      <c r="B288" s="35"/>
      <c r="C288" s="38"/>
      <c r="D288" s="35"/>
      <c r="E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</row>
    <row r="289" spans="1:24" x14ac:dyDescent="0.25">
      <c r="A289" s="45"/>
      <c r="B289" s="35"/>
      <c r="C289" s="38"/>
      <c r="D289" s="35"/>
      <c r="E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</row>
    <row r="290" spans="1:24" x14ac:dyDescent="0.25">
      <c r="A290" s="45"/>
      <c r="B290" s="35"/>
      <c r="C290" s="38"/>
      <c r="D290" s="35"/>
      <c r="E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</row>
    <row r="291" spans="1:24" x14ac:dyDescent="0.25">
      <c r="A291" s="45"/>
      <c r="B291" s="35"/>
      <c r="C291" s="38"/>
      <c r="D291" s="35"/>
      <c r="E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</row>
    <row r="292" spans="1:24" x14ac:dyDescent="0.25">
      <c r="A292" s="45"/>
      <c r="B292" s="35"/>
      <c r="C292" s="38"/>
      <c r="D292" s="35"/>
      <c r="E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</row>
    <row r="293" spans="1:24" x14ac:dyDescent="0.25">
      <c r="A293" s="45"/>
      <c r="B293" s="35"/>
      <c r="C293" s="38"/>
      <c r="D293" s="35"/>
      <c r="E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</row>
    <row r="294" spans="1:24" x14ac:dyDescent="0.25">
      <c r="A294" s="45"/>
      <c r="B294" s="35"/>
      <c r="C294" s="38"/>
      <c r="D294" s="35"/>
      <c r="E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</row>
    <row r="295" spans="1:24" x14ac:dyDescent="0.25">
      <c r="A295" s="45"/>
      <c r="B295" s="35"/>
      <c r="C295" s="38"/>
      <c r="D295" s="35"/>
      <c r="E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</row>
    <row r="296" spans="1:24" x14ac:dyDescent="0.25">
      <c r="A296" s="45"/>
      <c r="B296" s="35"/>
      <c r="C296" s="38"/>
      <c r="D296" s="35"/>
      <c r="E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</row>
    <row r="297" spans="1:24" x14ac:dyDescent="0.25">
      <c r="A297" s="45"/>
      <c r="B297" s="35"/>
      <c r="C297" s="38"/>
      <c r="D297" s="35"/>
      <c r="E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</row>
    <row r="298" spans="1:24" x14ac:dyDescent="0.25">
      <c r="A298" s="45"/>
      <c r="B298" s="35"/>
      <c r="C298" s="38"/>
      <c r="D298" s="35"/>
      <c r="E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</row>
    <row r="299" spans="1:24" x14ac:dyDescent="0.25">
      <c r="A299" s="45"/>
      <c r="B299" s="35"/>
      <c r="C299" s="38"/>
      <c r="D299" s="35"/>
      <c r="E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</row>
    <row r="300" spans="1:24" x14ac:dyDescent="0.25">
      <c r="A300" s="45"/>
      <c r="B300" s="35"/>
      <c r="C300" s="38"/>
      <c r="D300" s="35"/>
      <c r="E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</row>
    <row r="301" spans="1:24" x14ac:dyDescent="0.25">
      <c r="A301" s="45"/>
      <c r="B301" s="35"/>
      <c r="C301" s="38"/>
      <c r="D301" s="35"/>
      <c r="E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</row>
    <row r="302" spans="1:24" x14ac:dyDescent="0.25">
      <c r="A302" s="45"/>
      <c r="B302" s="35"/>
      <c r="C302" s="38"/>
      <c r="D302" s="35"/>
      <c r="E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</row>
    <row r="303" spans="1:24" x14ac:dyDescent="0.25">
      <c r="A303" s="45"/>
      <c r="B303" s="35"/>
      <c r="C303" s="38"/>
      <c r="D303" s="35"/>
      <c r="E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</row>
    <row r="304" spans="1:24" x14ac:dyDescent="0.25">
      <c r="A304" s="45"/>
      <c r="B304" s="35"/>
      <c r="C304" s="38"/>
      <c r="D304" s="35"/>
      <c r="E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</row>
    <row r="305" spans="1:24" x14ac:dyDescent="0.25">
      <c r="A305" s="45"/>
      <c r="B305" s="35"/>
      <c r="C305" s="38"/>
      <c r="D305" s="35"/>
      <c r="E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</row>
    <row r="306" spans="1:24" x14ac:dyDescent="0.25">
      <c r="A306" s="45"/>
      <c r="B306" s="35"/>
      <c r="C306" s="38"/>
      <c r="D306" s="35"/>
      <c r="E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</row>
    <row r="307" spans="1:24" x14ac:dyDescent="0.25">
      <c r="A307" s="45"/>
      <c r="B307" s="35"/>
      <c r="C307" s="38"/>
      <c r="D307" s="35"/>
      <c r="E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</row>
    <row r="308" spans="1:24" x14ac:dyDescent="0.25">
      <c r="A308" s="45"/>
      <c r="B308" s="35"/>
      <c r="C308" s="38"/>
      <c r="D308" s="35"/>
      <c r="E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</row>
    <row r="309" spans="1:24" x14ac:dyDescent="0.25">
      <c r="A309" s="45"/>
      <c r="B309" s="35"/>
      <c r="C309" s="38"/>
      <c r="D309" s="35"/>
      <c r="E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</row>
    <row r="310" spans="1:24" x14ac:dyDescent="0.25">
      <c r="A310" s="45"/>
      <c r="B310" s="35"/>
      <c r="C310" s="38"/>
      <c r="D310" s="35"/>
      <c r="E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</row>
    <row r="311" spans="1:24" x14ac:dyDescent="0.25">
      <c r="A311" s="45"/>
      <c r="B311" s="35"/>
      <c r="C311" s="38"/>
      <c r="D311" s="35"/>
      <c r="E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</row>
    <row r="312" spans="1:24" x14ac:dyDescent="0.25">
      <c r="A312" s="45"/>
      <c r="B312" s="35"/>
      <c r="C312" s="38"/>
      <c r="D312" s="35"/>
      <c r="E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</row>
    <row r="313" spans="1:24" x14ac:dyDescent="0.25">
      <c r="A313" s="45"/>
      <c r="B313" s="35"/>
      <c r="C313" s="38"/>
      <c r="D313" s="35"/>
      <c r="E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</row>
    <row r="314" spans="1:24" x14ac:dyDescent="0.25">
      <c r="A314" s="45"/>
      <c r="B314" s="35"/>
      <c r="C314" s="38"/>
      <c r="D314" s="35"/>
      <c r="E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</row>
    <row r="315" spans="1:24" x14ac:dyDescent="0.25">
      <c r="A315" s="45"/>
      <c r="B315" s="35"/>
      <c r="C315" s="38"/>
      <c r="D315" s="35"/>
      <c r="E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</row>
    <row r="316" spans="1:24" x14ac:dyDescent="0.25">
      <c r="A316" s="45"/>
      <c r="B316" s="35"/>
      <c r="C316" s="38"/>
      <c r="D316" s="35"/>
      <c r="E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</row>
    <row r="317" spans="1:24" x14ac:dyDescent="0.25">
      <c r="A317" s="45"/>
      <c r="B317" s="35"/>
      <c r="C317" s="38"/>
      <c r="D317" s="35"/>
      <c r="E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</row>
    <row r="318" spans="1:24" x14ac:dyDescent="0.25">
      <c r="A318" s="45"/>
      <c r="B318" s="35"/>
      <c r="C318" s="38"/>
      <c r="D318" s="35"/>
      <c r="E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</row>
    <row r="319" spans="1:24" x14ac:dyDescent="0.25">
      <c r="A319" s="45"/>
      <c r="B319" s="35"/>
      <c r="C319" s="38"/>
      <c r="D319" s="35"/>
      <c r="E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</row>
    <row r="320" spans="1:24" x14ac:dyDescent="0.25">
      <c r="A320" s="45"/>
      <c r="B320" s="35"/>
      <c r="C320" s="38"/>
      <c r="D320" s="35"/>
      <c r="E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</row>
    <row r="321" spans="1:24" x14ac:dyDescent="0.25">
      <c r="A321" s="45"/>
      <c r="B321" s="35"/>
      <c r="C321" s="38"/>
      <c r="D321" s="35"/>
      <c r="E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</row>
    <row r="322" spans="1:24" x14ac:dyDescent="0.25">
      <c r="A322" s="45"/>
      <c r="B322" s="35"/>
      <c r="C322" s="38"/>
      <c r="D322" s="35"/>
      <c r="E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</row>
    <row r="323" spans="1:24" x14ac:dyDescent="0.25">
      <c r="A323" s="45"/>
      <c r="B323" s="35"/>
      <c r="C323" s="38"/>
      <c r="D323" s="35"/>
      <c r="E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</row>
    <row r="324" spans="1:24" x14ac:dyDescent="0.25">
      <c r="A324" s="45"/>
      <c r="B324" s="35"/>
      <c r="C324" s="38"/>
      <c r="D324" s="35"/>
      <c r="E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</row>
    <row r="325" spans="1:24" x14ac:dyDescent="0.25">
      <c r="A325" s="45"/>
      <c r="B325" s="35"/>
      <c r="C325" s="38"/>
      <c r="D325" s="35"/>
      <c r="E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</row>
    <row r="326" spans="1:24" x14ac:dyDescent="0.25">
      <c r="A326" s="45"/>
      <c r="B326" s="35"/>
      <c r="C326" s="38"/>
      <c r="D326" s="35"/>
      <c r="E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</row>
    <row r="327" spans="1:24" x14ac:dyDescent="0.25">
      <c r="A327" s="45"/>
      <c r="B327" s="35"/>
      <c r="C327" s="38"/>
      <c r="D327" s="35"/>
      <c r="E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</row>
    <row r="328" spans="1:24" x14ac:dyDescent="0.25">
      <c r="A328" s="45"/>
      <c r="B328" s="35"/>
      <c r="C328" s="38"/>
      <c r="D328" s="35"/>
      <c r="E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</row>
    <row r="329" spans="1:24" x14ac:dyDescent="0.25">
      <c r="A329" s="45"/>
      <c r="B329" s="35"/>
      <c r="C329" s="38"/>
      <c r="D329" s="35"/>
      <c r="E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</row>
    <row r="330" spans="1:24" x14ac:dyDescent="0.25">
      <c r="A330" s="45"/>
      <c r="B330" s="35"/>
      <c r="C330" s="38"/>
      <c r="D330" s="35"/>
      <c r="E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</row>
    <row r="331" spans="1:24" x14ac:dyDescent="0.25">
      <c r="A331" s="45"/>
      <c r="B331" s="35"/>
      <c r="C331" s="38"/>
      <c r="D331" s="35"/>
      <c r="E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</row>
    <row r="332" spans="1:24" x14ac:dyDescent="0.25">
      <c r="A332" s="45"/>
      <c r="B332" s="35"/>
      <c r="C332" s="38"/>
      <c r="D332" s="35"/>
      <c r="E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</row>
    <row r="333" spans="1:24" x14ac:dyDescent="0.25">
      <c r="A333" s="45"/>
      <c r="B333" s="35"/>
      <c r="C333" s="38"/>
      <c r="D333" s="35"/>
      <c r="E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</row>
    <row r="334" spans="1:24" x14ac:dyDescent="0.25">
      <c r="A334" s="45"/>
      <c r="B334" s="35"/>
      <c r="C334" s="38"/>
      <c r="D334" s="35"/>
      <c r="E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</row>
    <row r="335" spans="1:24" x14ac:dyDescent="0.25">
      <c r="A335" s="45"/>
      <c r="B335" s="35"/>
      <c r="C335" s="38"/>
      <c r="D335" s="35"/>
      <c r="E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</row>
    <row r="336" spans="1:24" x14ac:dyDescent="0.25">
      <c r="A336" s="45"/>
      <c r="B336" s="35"/>
      <c r="C336" s="38"/>
      <c r="D336" s="35"/>
      <c r="E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</row>
    <row r="337" spans="1:24" x14ac:dyDescent="0.25">
      <c r="A337" s="45"/>
      <c r="B337" s="35"/>
      <c r="C337" s="38"/>
      <c r="D337" s="35"/>
      <c r="E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</row>
    <row r="338" spans="1:24" x14ac:dyDescent="0.25">
      <c r="A338" s="45"/>
      <c r="B338" s="35"/>
      <c r="C338" s="38"/>
      <c r="D338" s="35"/>
      <c r="E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</row>
    <row r="339" spans="1:24" x14ac:dyDescent="0.25">
      <c r="A339" s="45"/>
      <c r="B339" s="35"/>
      <c r="C339" s="38"/>
      <c r="D339" s="35"/>
      <c r="E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</row>
    <row r="340" spans="1:24" x14ac:dyDescent="0.25">
      <c r="A340" s="45"/>
      <c r="B340" s="35"/>
      <c r="C340" s="38"/>
      <c r="D340" s="35"/>
      <c r="E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</row>
    <row r="341" spans="1:24" x14ac:dyDescent="0.25">
      <c r="A341" s="45"/>
      <c r="B341" s="35"/>
      <c r="C341" s="38"/>
      <c r="D341" s="35"/>
      <c r="E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</row>
    <row r="342" spans="1:24" x14ac:dyDescent="0.25">
      <c r="A342" s="45"/>
      <c r="B342" s="35"/>
      <c r="C342" s="38"/>
      <c r="D342" s="35"/>
      <c r="E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</row>
    <row r="343" spans="1:24" x14ac:dyDescent="0.25">
      <c r="A343" s="45"/>
      <c r="B343" s="35"/>
      <c r="C343" s="38"/>
      <c r="D343" s="35"/>
      <c r="E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</row>
    <row r="344" spans="1:24" x14ac:dyDescent="0.25">
      <c r="A344" s="45"/>
      <c r="B344" s="35"/>
      <c r="C344" s="38"/>
      <c r="D344" s="35"/>
      <c r="E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</row>
    <row r="345" spans="1:24" x14ac:dyDescent="0.25">
      <c r="A345" s="45"/>
      <c r="B345" s="35"/>
      <c r="C345" s="38"/>
      <c r="D345" s="35"/>
      <c r="E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</row>
    <row r="346" spans="1:24" x14ac:dyDescent="0.25">
      <c r="A346" s="45"/>
      <c r="B346" s="35"/>
      <c r="C346" s="38"/>
      <c r="D346" s="35"/>
      <c r="E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</row>
    <row r="347" spans="1:24" x14ac:dyDescent="0.25">
      <c r="A347" s="45"/>
      <c r="B347" s="35"/>
      <c r="C347" s="38"/>
      <c r="D347" s="35"/>
      <c r="E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</row>
    <row r="348" spans="1:24" x14ac:dyDescent="0.25">
      <c r="A348" s="45"/>
      <c r="B348" s="35"/>
      <c r="C348" s="38"/>
      <c r="D348" s="35"/>
      <c r="E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</row>
    <row r="349" spans="1:24" x14ac:dyDescent="0.25">
      <c r="A349" s="45"/>
      <c r="B349" s="35"/>
      <c r="C349" s="38"/>
      <c r="D349" s="35"/>
      <c r="E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</row>
    <row r="350" spans="1:24" x14ac:dyDescent="0.25">
      <c r="A350" s="45"/>
      <c r="B350" s="35"/>
      <c r="C350" s="38"/>
      <c r="D350" s="35"/>
      <c r="E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</row>
    <row r="351" spans="1:24" x14ac:dyDescent="0.25">
      <c r="A351" s="45"/>
      <c r="B351" s="35"/>
      <c r="C351" s="38"/>
      <c r="D351" s="35"/>
      <c r="E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</row>
    <row r="352" spans="1:24" x14ac:dyDescent="0.25">
      <c r="A352" s="45"/>
      <c r="B352" s="35"/>
      <c r="C352" s="38"/>
      <c r="D352" s="35"/>
      <c r="E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</row>
    <row r="353" spans="1:24" x14ac:dyDescent="0.25">
      <c r="A353" s="45"/>
      <c r="B353" s="35"/>
      <c r="C353" s="38"/>
      <c r="D353" s="35"/>
      <c r="E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</row>
    <row r="354" spans="1:24" x14ac:dyDescent="0.25">
      <c r="A354" s="45"/>
      <c r="B354" s="35"/>
      <c r="C354" s="38"/>
      <c r="D354" s="35"/>
      <c r="E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</row>
    <row r="355" spans="1:24" x14ac:dyDescent="0.25">
      <c r="A355" s="45"/>
      <c r="B355" s="35"/>
      <c r="C355" s="38"/>
      <c r="D355" s="35"/>
      <c r="E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</row>
    <row r="356" spans="1:24" x14ac:dyDescent="0.25">
      <c r="A356" s="45"/>
      <c r="B356" s="35"/>
      <c r="C356" s="38"/>
      <c r="D356" s="35"/>
      <c r="E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</row>
    <row r="357" spans="1:24" x14ac:dyDescent="0.25">
      <c r="A357" s="45"/>
      <c r="B357" s="35"/>
      <c r="C357" s="38"/>
      <c r="D357" s="35"/>
      <c r="E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</row>
    <row r="358" spans="1:24" x14ac:dyDescent="0.25">
      <c r="A358" s="45"/>
      <c r="B358" s="35"/>
      <c r="C358" s="38"/>
      <c r="D358" s="35"/>
      <c r="E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</row>
    <row r="359" spans="1:24" x14ac:dyDescent="0.25">
      <c r="A359" s="45"/>
      <c r="B359" s="35"/>
      <c r="C359" s="38"/>
      <c r="D359" s="35"/>
      <c r="E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</row>
    <row r="360" spans="1:24" x14ac:dyDescent="0.25">
      <c r="A360" s="45"/>
      <c r="B360" s="35"/>
      <c r="C360" s="38"/>
      <c r="D360" s="35"/>
      <c r="E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</row>
    <row r="361" spans="1:24" x14ac:dyDescent="0.25">
      <c r="A361" s="45"/>
      <c r="B361" s="35"/>
      <c r="C361" s="38"/>
      <c r="D361" s="35"/>
      <c r="E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</row>
    <row r="362" spans="1:24" x14ac:dyDescent="0.25">
      <c r="A362" s="45"/>
      <c r="B362" s="35"/>
      <c r="C362" s="38"/>
      <c r="D362" s="35"/>
      <c r="E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</row>
    <row r="363" spans="1:24" x14ac:dyDescent="0.25">
      <c r="A363" s="45"/>
      <c r="B363" s="35"/>
      <c r="C363" s="38"/>
      <c r="D363" s="35"/>
      <c r="E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</row>
    <row r="364" spans="1:24" x14ac:dyDescent="0.25">
      <c r="A364" s="45"/>
      <c r="B364" s="35"/>
      <c r="C364" s="38"/>
      <c r="D364" s="35"/>
      <c r="E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</row>
    <row r="365" spans="1:24" x14ac:dyDescent="0.25">
      <c r="A365" s="45"/>
      <c r="B365" s="35"/>
      <c r="C365" s="38"/>
      <c r="D365" s="35"/>
      <c r="E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</row>
    <row r="366" spans="1:24" x14ac:dyDescent="0.25">
      <c r="A366" s="45"/>
      <c r="B366" s="35"/>
      <c r="C366" s="38"/>
      <c r="D366" s="35"/>
      <c r="E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</row>
    <row r="367" spans="1:24" x14ac:dyDescent="0.25">
      <c r="A367" s="45"/>
      <c r="B367" s="35"/>
      <c r="C367" s="38"/>
      <c r="D367" s="35"/>
      <c r="E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</row>
    <row r="368" spans="1:24" x14ac:dyDescent="0.25">
      <c r="A368" s="45"/>
      <c r="B368" s="35"/>
      <c r="C368" s="38"/>
      <c r="D368" s="35"/>
      <c r="E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</row>
    <row r="369" spans="1:24" x14ac:dyDescent="0.25">
      <c r="A369" s="45"/>
      <c r="B369" s="35"/>
      <c r="C369" s="38"/>
      <c r="D369" s="35"/>
      <c r="E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</row>
    <row r="370" spans="1:24" x14ac:dyDescent="0.25">
      <c r="A370" s="45"/>
      <c r="B370" s="35"/>
      <c r="C370" s="38"/>
      <c r="D370" s="35"/>
      <c r="E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</row>
    <row r="371" spans="1:24" x14ac:dyDescent="0.25">
      <c r="A371" s="45"/>
      <c r="B371" s="35"/>
      <c r="C371" s="38"/>
      <c r="D371" s="35"/>
      <c r="E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</row>
    <row r="372" spans="1:24" x14ac:dyDescent="0.25">
      <c r="A372" s="45"/>
      <c r="B372" s="35"/>
      <c r="C372" s="38"/>
      <c r="D372" s="35"/>
      <c r="E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</row>
    <row r="373" spans="1:24" x14ac:dyDescent="0.25">
      <c r="A373" s="45"/>
      <c r="B373" s="35"/>
      <c r="C373" s="38"/>
      <c r="D373" s="35"/>
      <c r="E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</row>
    <row r="374" spans="1:24" x14ac:dyDescent="0.25">
      <c r="A374" s="45"/>
      <c r="B374" s="35"/>
      <c r="C374" s="38"/>
      <c r="D374" s="35"/>
      <c r="E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</row>
    <row r="375" spans="1:24" x14ac:dyDescent="0.25">
      <c r="A375" s="45"/>
      <c r="B375" s="35"/>
      <c r="C375" s="38"/>
      <c r="D375" s="35"/>
      <c r="E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</row>
    <row r="376" spans="1:24" x14ac:dyDescent="0.25">
      <c r="A376" s="45"/>
      <c r="B376" s="35"/>
      <c r="C376" s="38"/>
      <c r="D376" s="35"/>
      <c r="E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</row>
    <row r="377" spans="1:24" x14ac:dyDescent="0.25">
      <c r="A377" s="45"/>
      <c r="B377" s="35"/>
      <c r="C377" s="38"/>
      <c r="D377" s="35"/>
      <c r="E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</row>
    <row r="378" spans="1:24" x14ac:dyDescent="0.25">
      <c r="A378" s="45"/>
      <c r="B378" s="35"/>
      <c r="C378" s="38"/>
      <c r="D378" s="35"/>
      <c r="E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</row>
    <row r="379" spans="1:24" x14ac:dyDescent="0.25">
      <c r="A379" s="45"/>
      <c r="B379" s="35"/>
      <c r="C379" s="38"/>
      <c r="D379" s="35"/>
      <c r="E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</row>
    <row r="380" spans="1:24" x14ac:dyDescent="0.25">
      <c r="A380" s="45"/>
      <c r="B380" s="35"/>
      <c r="C380" s="38"/>
      <c r="D380" s="35"/>
      <c r="E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</row>
    <row r="381" spans="1:24" x14ac:dyDescent="0.25">
      <c r="A381" s="45"/>
      <c r="B381" s="35"/>
      <c r="C381" s="38"/>
      <c r="D381" s="35"/>
      <c r="E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</row>
    <row r="382" spans="1:24" x14ac:dyDescent="0.25">
      <c r="A382" s="45"/>
      <c r="B382" s="35"/>
      <c r="C382" s="38"/>
      <c r="D382" s="35"/>
      <c r="E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</row>
    <row r="383" spans="1:24" x14ac:dyDescent="0.25">
      <c r="A383" s="45"/>
      <c r="B383" s="35"/>
      <c r="C383" s="38"/>
      <c r="D383" s="35"/>
      <c r="E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</row>
    <row r="384" spans="1:24" x14ac:dyDescent="0.25">
      <c r="A384" s="45"/>
      <c r="B384" s="35"/>
      <c r="C384" s="38"/>
      <c r="D384" s="35"/>
      <c r="E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</row>
    <row r="385" spans="1:24" x14ac:dyDescent="0.25">
      <c r="A385" s="45"/>
      <c r="B385" s="35"/>
      <c r="C385" s="38"/>
      <c r="D385" s="35"/>
      <c r="E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</row>
    <row r="386" spans="1:24" x14ac:dyDescent="0.25">
      <c r="A386" s="45"/>
      <c r="B386" s="35"/>
      <c r="C386" s="38"/>
      <c r="D386" s="35"/>
      <c r="E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</row>
    <row r="387" spans="1:24" x14ac:dyDescent="0.25">
      <c r="A387" s="45"/>
      <c r="B387" s="35"/>
      <c r="C387" s="38"/>
      <c r="D387" s="35"/>
      <c r="E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</row>
    <row r="388" spans="1:24" x14ac:dyDescent="0.25">
      <c r="A388" s="45"/>
      <c r="B388" s="35"/>
      <c r="C388" s="38"/>
      <c r="D388" s="35"/>
      <c r="E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</row>
    <row r="389" spans="1:24" x14ac:dyDescent="0.25">
      <c r="A389" s="45"/>
      <c r="B389" s="35"/>
      <c r="C389" s="38"/>
      <c r="D389" s="35"/>
      <c r="E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</row>
    <row r="390" spans="1:24" x14ac:dyDescent="0.25">
      <c r="A390" s="45"/>
      <c r="B390" s="35"/>
      <c r="C390" s="38"/>
      <c r="D390" s="35"/>
      <c r="E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</row>
    <row r="391" spans="1:24" x14ac:dyDescent="0.25">
      <c r="A391" s="45"/>
      <c r="B391" s="35"/>
      <c r="C391" s="38"/>
      <c r="D391" s="35"/>
      <c r="E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</row>
    <row r="392" spans="1:24" x14ac:dyDescent="0.25">
      <c r="A392" s="45"/>
      <c r="B392" s="35"/>
      <c r="C392" s="38"/>
      <c r="D392" s="35"/>
      <c r="E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</row>
    <row r="393" spans="1:24" x14ac:dyDescent="0.25">
      <c r="A393" s="45"/>
      <c r="B393" s="35"/>
      <c r="C393" s="38"/>
      <c r="D393" s="35"/>
      <c r="E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</row>
    <row r="394" spans="1:24" x14ac:dyDescent="0.25">
      <c r="A394" s="45"/>
      <c r="B394" s="35"/>
      <c r="C394" s="38"/>
      <c r="D394" s="35"/>
      <c r="E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</row>
    <row r="395" spans="1:24" x14ac:dyDescent="0.25">
      <c r="A395" s="45"/>
      <c r="B395" s="35"/>
      <c r="C395" s="38"/>
      <c r="D395" s="35"/>
      <c r="E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</row>
    <row r="396" spans="1:24" x14ac:dyDescent="0.25">
      <c r="A396" s="45"/>
      <c r="B396" s="35"/>
      <c r="C396" s="38"/>
      <c r="D396" s="35"/>
      <c r="E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</row>
    <row r="397" spans="1:24" x14ac:dyDescent="0.25">
      <c r="A397" s="45"/>
      <c r="B397" s="35"/>
      <c r="C397" s="38"/>
      <c r="D397" s="35"/>
      <c r="E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</row>
    <row r="398" spans="1:24" x14ac:dyDescent="0.25">
      <c r="A398" s="45"/>
      <c r="B398" s="35"/>
      <c r="C398" s="38"/>
      <c r="D398" s="35"/>
      <c r="E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</row>
    <row r="399" spans="1:24" x14ac:dyDescent="0.25">
      <c r="A399" s="45"/>
      <c r="B399" s="35"/>
      <c r="C399" s="38"/>
      <c r="D399" s="35"/>
      <c r="E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</row>
    <row r="400" spans="1:24" x14ac:dyDescent="0.25">
      <c r="A400" s="45"/>
      <c r="B400" s="35"/>
      <c r="C400" s="38"/>
      <c r="D400" s="35"/>
      <c r="E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</row>
    <row r="401" spans="1:24" x14ac:dyDescent="0.25">
      <c r="A401" s="45"/>
      <c r="B401" s="35"/>
      <c r="C401" s="38"/>
      <c r="D401" s="35"/>
      <c r="E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</row>
    <row r="402" spans="1:24" x14ac:dyDescent="0.25">
      <c r="A402" s="45"/>
      <c r="B402" s="35"/>
      <c r="C402" s="38"/>
      <c r="D402" s="35"/>
      <c r="E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</row>
    <row r="403" spans="1:24" x14ac:dyDescent="0.25">
      <c r="A403" s="45"/>
      <c r="B403" s="35"/>
      <c r="C403" s="38"/>
      <c r="D403" s="35"/>
      <c r="E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</row>
    <row r="404" spans="1:24" x14ac:dyDescent="0.25">
      <c r="A404" s="45"/>
      <c r="B404" s="35"/>
      <c r="C404" s="38"/>
      <c r="D404" s="35"/>
      <c r="E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</row>
    <row r="405" spans="1:24" x14ac:dyDescent="0.25">
      <c r="A405" s="45"/>
      <c r="B405" s="35"/>
      <c r="C405" s="38"/>
      <c r="D405" s="35"/>
      <c r="E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</row>
    <row r="406" spans="1:24" x14ac:dyDescent="0.25">
      <c r="A406" s="45"/>
      <c r="B406" s="35"/>
      <c r="C406" s="38"/>
      <c r="D406" s="35"/>
      <c r="E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</row>
    <row r="407" spans="1:24" x14ac:dyDescent="0.25">
      <c r="A407" s="45"/>
      <c r="B407" s="35"/>
      <c r="C407" s="38"/>
      <c r="D407" s="35"/>
      <c r="E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</row>
    <row r="408" spans="1:24" x14ac:dyDescent="0.25">
      <c r="A408" s="45"/>
      <c r="B408" s="35"/>
      <c r="C408" s="38"/>
      <c r="D408" s="35"/>
      <c r="E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</row>
    <row r="409" spans="1:24" x14ac:dyDescent="0.25">
      <c r="A409" s="45"/>
      <c r="B409" s="35"/>
      <c r="C409" s="38"/>
      <c r="D409" s="35"/>
      <c r="E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</row>
    <row r="410" spans="1:24" x14ac:dyDescent="0.25">
      <c r="A410" s="45"/>
      <c r="B410" s="35"/>
      <c r="C410" s="38"/>
      <c r="D410" s="35"/>
      <c r="E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</row>
    <row r="411" spans="1:24" x14ac:dyDescent="0.25">
      <c r="A411" s="45"/>
      <c r="B411" s="35"/>
      <c r="C411" s="38"/>
      <c r="D411" s="35"/>
      <c r="E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</row>
    <row r="412" spans="1:24" x14ac:dyDescent="0.25">
      <c r="A412" s="45"/>
      <c r="B412" s="35"/>
      <c r="C412" s="38"/>
      <c r="D412" s="35"/>
      <c r="E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</row>
    <row r="413" spans="1:24" x14ac:dyDescent="0.25">
      <c r="A413" s="45"/>
      <c r="B413" s="35"/>
      <c r="C413" s="38"/>
      <c r="D413" s="35"/>
      <c r="E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</row>
    <row r="414" spans="1:24" x14ac:dyDescent="0.25">
      <c r="A414" s="45"/>
      <c r="B414" s="35"/>
      <c r="C414" s="38"/>
      <c r="D414" s="35"/>
      <c r="E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</row>
    <row r="415" spans="1:24" x14ac:dyDescent="0.25">
      <c r="A415" s="45"/>
      <c r="B415" s="35"/>
      <c r="C415" s="38"/>
      <c r="D415" s="35"/>
      <c r="E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</row>
    <row r="416" spans="1:24" x14ac:dyDescent="0.25">
      <c r="A416" s="45"/>
      <c r="B416" s="35"/>
      <c r="C416" s="38"/>
      <c r="D416" s="35"/>
      <c r="E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</row>
    <row r="417" spans="1:24" x14ac:dyDescent="0.25">
      <c r="A417" s="45"/>
      <c r="B417" s="35"/>
      <c r="C417" s="38"/>
      <c r="D417" s="35"/>
      <c r="E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</row>
    <row r="418" spans="1:24" x14ac:dyDescent="0.25">
      <c r="A418" s="45"/>
      <c r="B418" s="35"/>
      <c r="C418" s="38"/>
      <c r="D418" s="35"/>
      <c r="E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</row>
    <row r="419" spans="1:24" x14ac:dyDescent="0.25">
      <c r="A419" s="45"/>
      <c r="B419" s="35"/>
      <c r="C419" s="38"/>
      <c r="D419" s="35"/>
      <c r="E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</row>
    <row r="420" spans="1:24" x14ac:dyDescent="0.25">
      <c r="A420" s="45"/>
      <c r="B420" s="35"/>
      <c r="C420" s="38"/>
      <c r="D420" s="35"/>
      <c r="E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</row>
    <row r="421" spans="1:24" x14ac:dyDescent="0.25">
      <c r="A421" s="45"/>
      <c r="B421" s="35"/>
      <c r="C421" s="38"/>
      <c r="D421" s="35"/>
      <c r="E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</row>
    <row r="422" spans="1:24" x14ac:dyDescent="0.25">
      <c r="A422" s="45"/>
      <c r="B422" s="35"/>
      <c r="C422" s="38"/>
      <c r="D422" s="35"/>
      <c r="E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</row>
    <row r="423" spans="1:24" x14ac:dyDescent="0.25">
      <c r="A423" s="45"/>
      <c r="B423" s="35"/>
      <c r="C423" s="38"/>
      <c r="D423" s="35"/>
      <c r="E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</row>
    <row r="424" spans="1:24" x14ac:dyDescent="0.25">
      <c r="A424" s="45"/>
      <c r="B424" s="35"/>
      <c r="C424" s="38"/>
      <c r="D424" s="35"/>
      <c r="E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</row>
    <row r="425" spans="1:24" x14ac:dyDescent="0.25">
      <c r="A425" s="45"/>
      <c r="B425" s="35"/>
      <c r="C425" s="38"/>
      <c r="D425" s="35"/>
      <c r="E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</row>
    <row r="426" spans="1:24" x14ac:dyDescent="0.25">
      <c r="A426" s="45"/>
      <c r="B426" s="35"/>
      <c r="C426" s="38"/>
      <c r="D426" s="35"/>
      <c r="E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</row>
    <row r="427" spans="1:24" x14ac:dyDescent="0.25">
      <c r="A427" s="45"/>
      <c r="B427" s="35"/>
      <c r="C427" s="38"/>
      <c r="D427" s="35"/>
      <c r="E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</row>
    <row r="428" spans="1:24" x14ac:dyDescent="0.25">
      <c r="A428" s="45"/>
      <c r="B428" s="35"/>
      <c r="C428" s="38"/>
      <c r="D428" s="35"/>
      <c r="E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</row>
    <row r="429" spans="1:24" x14ac:dyDescent="0.25">
      <c r="A429" s="45"/>
      <c r="B429" s="35"/>
      <c r="C429" s="38"/>
      <c r="D429" s="35"/>
      <c r="E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</row>
    <row r="430" spans="1:24" x14ac:dyDescent="0.25">
      <c r="A430" s="45"/>
      <c r="B430" s="35"/>
      <c r="C430" s="38"/>
      <c r="D430" s="35"/>
      <c r="E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</row>
    <row r="431" spans="1:24" x14ac:dyDescent="0.25">
      <c r="A431" s="45"/>
      <c r="B431" s="35"/>
      <c r="C431" s="38"/>
      <c r="D431" s="35"/>
      <c r="E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</row>
    <row r="432" spans="1:24" x14ac:dyDescent="0.25">
      <c r="A432" s="45"/>
      <c r="B432" s="35"/>
      <c r="C432" s="38"/>
      <c r="D432" s="35"/>
      <c r="E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</row>
    <row r="433" spans="1:24" x14ac:dyDescent="0.25">
      <c r="A433" s="45"/>
      <c r="B433" s="35"/>
      <c r="C433" s="38"/>
      <c r="D433" s="35"/>
      <c r="E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</row>
    <row r="434" spans="1:24" x14ac:dyDescent="0.25">
      <c r="A434" s="45"/>
      <c r="B434" s="35"/>
      <c r="C434" s="38"/>
      <c r="D434" s="35"/>
      <c r="E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</row>
    <row r="435" spans="1:24" x14ac:dyDescent="0.25">
      <c r="A435" s="45"/>
      <c r="B435" s="35"/>
      <c r="C435" s="38"/>
      <c r="D435" s="35"/>
      <c r="E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</row>
    <row r="436" spans="1:24" x14ac:dyDescent="0.25">
      <c r="A436" s="45"/>
      <c r="B436" s="35"/>
      <c r="C436" s="38"/>
      <c r="D436" s="35"/>
      <c r="E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</row>
    <row r="437" spans="1:24" x14ac:dyDescent="0.25">
      <c r="A437" s="45"/>
      <c r="B437" s="35"/>
      <c r="C437" s="38"/>
      <c r="D437" s="35"/>
      <c r="E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</row>
    <row r="438" spans="1:24" x14ac:dyDescent="0.25">
      <c r="A438" s="45"/>
      <c r="B438" s="35"/>
      <c r="C438" s="38"/>
      <c r="D438" s="35"/>
      <c r="E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</row>
    <row r="439" spans="1:24" x14ac:dyDescent="0.25">
      <c r="A439" s="45"/>
      <c r="B439" s="35"/>
      <c r="C439" s="38"/>
      <c r="D439" s="35"/>
      <c r="E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</row>
    <row r="440" spans="1:24" x14ac:dyDescent="0.25">
      <c r="A440" s="45"/>
      <c r="B440" s="35"/>
      <c r="C440" s="38"/>
      <c r="D440" s="35"/>
      <c r="E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</row>
    <row r="441" spans="1:24" x14ac:dyDescent="0.25">
      <c r="A441" s="45"/>
      <c r="B441" s="35"/>
      <c r="C441" s="38"/>
      <c r="D441" s="35"/>
      <c r="E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</row>
    <row r="442" spans="1:24" x14ac:dyDescent="0.25">
      <c r="A442" s="45"/>
      <c r="B442" s="35"/>
      <c r="C442" s="38"/>
      <c r="D442" s="35"/>
      <c r="E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</row>
    <row r="443" spans="1:24" x14ac:dyDescent="0.25">
      <c r="A443" s="45"/>
      <c r="B443" s="35"/>
      <c r="C443" s="38"/>
      <c r="D443" s="35"/>
      <c r="E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</row>
    <row r="444" spans="1:24" x14ac:dyDescent="0.25">
      <c r="A444" s="45"/>
      <c r="B444" s="35"/>
      <c r="C444" s="38"/>
      <c r="D444" s="35"/>
      <c r="E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</row>
    <row r="445" spans="1:24" x14ac:dyDescent="0.25">
      <c r="A445" s="45"/>
      <c r="B445" s="35"/>
      <c r="C445" s="38"/>
      <c r="D445" s="35"/>
      <c r="E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</row>
    <row r="446" spans="1:24" x14ac:dyDescent="0.25">
      <c r="A446" s="45"/>
      <c r="B446" s="35"/>
      <c r="C446" s="38"/>
      <c r="D446" s="35"/>
      <c r="E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</row>
    <row r="447" spans="1:24" x14ac:dyDescent="0.25">
      <c r="A447" s="45"/>
      <c r="B447" s="35"/>
      <c r="C447" s="38"/>
      <c r="D447" s="35"/>
      <c r="E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</row>
    <row r="448" spans="1:24" x14ac:dyDescent="0.25">
      <c r="A448" s="45"/>
      <c r="B448" s="35"/>
      <c r="C448" s="38"/>
      <c r="D448" s="35"/>
      <c r="E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</row>
    <row r="449" spans="1:24" x14ac:dyDescent="0.25">
      <c r="A449" s="45"/>
      <c r="B449" s="35"/>
      <c r="C449" s="38"/>
      <c r="D449" s="35"/>
      <c r="E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</row>
    <row r="450" spans="1:24" x14ac:dyDescent="0.25">
      <c r="A450" s="45"/>
      <c r="B450" s="35"/>
      <c r="C450" s="38"/>
      <c r="D450" s="35"/>
      <c r="E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</row>
    <row r="451" spans="1:24" x14ac:dyDescent="0.25">
      <c r="A451" s="45"/>
      <c r="B451" s="35"/>
      <c r="C451" s="38"/>
      <c r="D451" s="35"/>
      <c r="E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</row>
    <row r="452" spans="1:24" x14ac:dyDescent="0.25">
      <c r="A452" s="45"/>
      <c r="B452" s="35"/>
      <c r="C452" s="38"/>
      <c r="D452" s="35"/>
      <c r="E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</row>
    <row r="453" spans="1:24" x14ac:dyDescent="0.25">
      <c r="A453" s="45"/>
      <c r="B453" s="35"/>
      <c r="C453" s="38"/>
      <c r="D453" s="35"/>
      <c r="E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</row>
    <row r="454" spans="1:24" x14ac:dyDescent="0.25">
      <c r="A454" s="45"/>
      <c r="B454" s="35"/>
      <c r="C454" s="38"/>
      <c r="D454" s="35"/>
      <c r="E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</row>
    <row r="455" spans="1:24" x14ac:dyDescent="0.25">
      <c r="A455" s="45"/>
      <c r="B455" s="35"/>
      <c r="C455" s="38"/>
      <c r="D455" s="35"/>
      <c r="E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</row>
    <row r="456" spans="1:24" x14ac:dyDescent="0.25">
      <c r="A456" s="45"/>
      <c r="B456" s="35"/>
      <c r="C456" s="38"/>
      <c r="D456" s="35"/>
      <c r="E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</row>
    <row r="457" spans="1:24" x14ac:dyDescent="0.25">
      <c r="A457" s="45"/>
      <c r="B457" s="35"/>
      <c r="C457" s="38"/>
      <c r="D457" s="35"/>
      <c r="E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</row>
    <row r="458" spans="1:24" x14ac:dyDescent="0.25">
      <c r="A458" s="45"/>
      <c r="B458" s="35"/>
      <c r="C458" s="38"/>
      <c r="D458" s="35"/>
      <c r="E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</row>
    <row r="459" spans="1:24" x14ac:dyDescent="0.25">
      <c r="A459" s="45"/>
      <c r="B459" s="35"/>
      <c r="C459" s="38"/>
      <c r="D459" s="35"/>
      <c r="E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</row>
    <row r="460" spans="1:24" x14ac:dyDescent="0.25">
      <c r="A460" s="45"/>
      <c r="B460" s="35"/>
      <c r="C460" s="38"/>
      <c r="D460" s="35"/>
      <c r="E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</row>
    <row r="461" spans="1:24" x14ac:dyDescent="0.25">
      <c r="A461" s="45"/>
      <c r="B461" s="35"/>
      <c r="C461" s="38"/>
      <c r="D461" s="35"/>
      <c r="E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</row>
    <row r="462" spans="1:24" x14ac:dyDescent="0.25">
      <c r="A462" s="45"/>
      <c r="B462" s="35"/>
      <c r="C462" s="38"/>
      <c r="D462" s="35"/>
      <c r="E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</row>
    <row r="463" spans="1:24" x14ac:dyDescent="0.25">
      <c r="A463" s="45"/>
      <c r="B463" s="35"/>
      <c r="C463" s="38"/>
      <c r="D463" s="35"/>
      <c r="E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</row>
    <row r="464" spans="1:24" x14ac:dyDescent="0.25">
      <c r="A464" s="45"/>
      <c r="B464" s="35"/>
      <c r="C464" s="38"/>
      <c r="D464" s="35"/>
      <c r="E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</row>
    <row r="465" spans="1:24" x14ac:dyDescent="0.25">
      <c r="A465" s="45"/>
      <c r="B465" s="35"/>
      <c r="C465" s="38"/>
      <c r="D465" s="35"/>
      <c r="E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</row>
    <row r="466" spans="1:24" x14ac:dyDescent="0.25">
      <c r="A466" s="45"/>
      <c r="B466" s="35"/>
      <c r="C466" s="38"/>
      <c r="D466" s="35"/>
      <c r="E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</row>
    <row r="467" spans="1:24" x14ac:dyDescent="0.25">
      <c r="A467" s="45"/>
      <c r="B467" s="35"/>
      <c r="C467" s="38"/>
      <c r="D467" s="35"/>
      <c r="E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</row>
    <row r="468" spans="1:24" x14ac:dyDescent="0.25">
      <c r="A468" s="45"/>
      <c r="B468" s="35"/>
      <c r="C468" s="38"/>
      <c r="D468" s="35"/>
      <c r="E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</row>
    <row r="469" spans="1:24" x14ac:dyDescent="0.25">
      <c r="A469" s="45"/>
      <c r="B469" s="35"/>
      <c r="C469" s="38"/>
      <c r="D469" s="35"/>
      <c r="E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</row>
    <row r="470" spans="1:24" x14ac:dyDescent="0.25">
      <c r="A470" s="45"/>
      <c r="B470" s="35"/>
      <c r="C470" s="38"/>
      <c r="D470" s="35"/>
      <c r="E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</row>
    <row r="471" spans="1:24" x14ac:dyDescent="0.25">
      <c r="A471" s="45"/>
      <c r="B471" s="35"/>
      <c r="C471" s="38"/>
      <c r="D471" s="35"/>
      <c r="E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</row>
    <row r="472" spans="1:24" x14ac:dyDescent="0.25">
      <c r="A472" s="45"/>
      <c r="B472" s="35"/>
      <c r="C472" s="38"/>
      <c r="D472" s="35"/>
      <c r="E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</row>
    <row r="473" spans="1:24" x14ac:dyDescent="0.25">
      <c r="A473" s="45"/>
      <c r="B473" s="35"/>
      <c r="C473" s="38"/>
      <c r="D473" s="35"/>
      <c r="E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</row>
    <row r="474" spans="1:24" x14ac:dyDescent="0.25">
      <c r="A474" s="45"/>
      <c r="B474" s="35"/>
      <c r="C474" s="38"/>
      <c r="D474" s="35"/>
      <c r="E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</row>
    <row r="475" spans="1:24" x14ac:dyDescent="0.25">
      <c r="A475" s="45"/>
      <c r="B475" s="35"/>
      <c r="C475" s="38"/>
      <c r="D475" s="35"/>
      <c r="E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</row>
    <row r="476" spans="1:24" x14ac:dyDescent="0.25">
      <c r="A476" s="45"/>
      <c r="B476" s="35"/>
      <c r="C476" s="38"/>
      <c r="D476" s="35"/>
      <c r="E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</row>
    <row r="477" spans="1:24" x14ac:dyDescent="0.25">
      <c r="A477" s="45"/>
      <c r="B477" s="35"/>
      <c r="C477" s="38"/>
      <c r="D477" s="35"/>
      <c r="E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</row>
    <row r="478" spans="1:24" x14ac:dyDescent="0.25">
      <c r="A478" s="45"/>
      <c r="B478" s="35"/>
      <c r="C478" s="38"/>
      <c r="D478" s="35"/>
      <c r="E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</row>
    <row r="479" spans="1:24" x14ac:dyDescent="0.25">
      <c r="A479" s="45"/>
      <c r="B479" s="35"/>
      <c r="C479" s="38"/>
      <c r="D479" s="35"/>
      <c r="E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</row>
    <row r="480" spans="1:24" x14ac:dyDescent="0.25">
      <c r="A480" s="45"/>
      <c r="B480" s="35"/>
      <c r="C480" s="38"/>
      <c r="D480" s="35"/>
      <c r="E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</row>
    <row r="481" spans="1:24" x14ac:dyDescent="0.25">
      <c r="A481" s="45"/>
      <c r="B481" s="35"/>
      <c r="C481" s="38"/>
      <c r="D481" s="35"/>
      <c r="E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</row>
    <row r="482" spans="1:24" x14ac:dyDescent="0.25">
      <c r="A482" s="45"/>
      <c r="B482" s="35"/>
      <c r="C482" s="38"/>
      <c r="D482" s="35"/>
      <c r="E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</row>
    <row r="483" spans="1:24" x14ac:dyDescent="0.25">
      <c r="A483" s="45"/>
      <c r="B483" s="35"/>
      <c r="C483" s="38"/>
      <c r="D483" s="35"/>
      <c r="E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</row>
    <row r="484" spans="1:24" x14ac:dyDescent="0.25">
      <c r="A484" s="45"/>
      <c r="B484" s="35"/>
      <c r="C484" s="38"/>
      <c r="D484" s="35"/>
      <c r="E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</row>
    <row r="485" spans="1:24" x14ac:dyDescent="0.25">
      <c r="A485" s="45"/>
      <c r="B485" s="35"/>
      <c r="C485" s="38"/>
      <c r="D485" s="35"/>
      <c r="E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</row>
    <row r="486" spans="1:24" x14ac:dyDescent="0.25">
      <c r="A486" s="45"/>
      <c r="B486" s="35"/>
      <c r="C486" s="38"/>
      <c r="D486" s="35"/>
      <c r="E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</row>
    <row r="487" spans="1:24" x14ac:dyDescent="0.25">
      <c r="A487" s="45"/>
      <c r="B487" s="35"/>
      <c r="C487" s="38"/>
      <c r="D487" s="35"/>
      <c r="E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</row>
    <row r="488" spans="1:24" x14ac:dyDescent="0.25">
      <c r="A488" s="45"/>
      <c r="B488" s="35"/>
      <c r="C488" s="38"/>
      <c r="D488" s="35"/>
      <c r="E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</row>
    <row r="489" spans="1:24" x14ac:dyDescent="0.25">
      <c r="A489" s="45"/>
      <c r="B489" s="35"/>
      <c r="C489" s="38"/>
      <c r="D489" s="35"/>
      <c r="E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</row>
    <row r="490" spans="1:24" x14ac:dyDescent="0.25">
      <c r="A490" s="45"/>
      <c r="B490" s="35"/>
      <c r="C490" s="38"/>
      <c r="D490" s="35"/>
      <c r="E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</row>
    <row r="491" spans="1:24" x14ac:dyDescent="0.25">
      <c r="A491" s="45"/>
      <c r="B491" s="35"/>
      <c r="C491" s="38"/>
      <c r="D491" s="35"/>
      <c r="E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</row>
    <row r="492" spans="1:24" x14ac:dyDescent="0.25">
      <c r="A492" s="45"/>
      <c r="B492" s="35"/>
      <c r="C492" s="38"/>
      <c r="D492" s="35"/>
      <c r="E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</row>
    <row r="493" spans="1:24" x14ac:dyDescent="0.25">
      <c r="A493" s="45"/>
      <c r="B493" s="35"/>
      <c r="C493" s="38"/>
      <c r="D493" s="35"/>
      <c r="E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</row>
    <row r="494" spans="1:24" x14ac:dyDescent="0.25">
      <c r="A494" s="45"/>
      <c r="B494" s="35"/>
      <c r="C494" s="38"/>
      <c r="D494" s="35"/>
      <c r="E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</row>
    <row r="495" spans="1:24" x14ac:dyDescent="0.25">
      <c r="A495" s="45"/>
      <c r="B495" s="35"/>
      <c r="C495" s="38"/>
      <c r="D495" s="35"/>
      <c r="E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</row>
    <row r="496" spans="1:24" x14ac:dyDescent="0.25">
      <c r="A496" s="45"/>
      <c r="B496" s="35"/>
      <c r="C496" s="38"/>
      <c r="D496" s="35"/>
      <c r="E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</row>
    <row r="497" spans="1:24" x14ac:dyDescent="0.25">
      <c r="A497" s="45"/>
      <c r="B497" s="35"/>
      <c r="C497" s="38"/>
      <c r="D497" s="35"/>
      <c r="E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</row>
    <row r="498" spans="1:24" x14ac:dyDescent="0.25">
      <c r="A498" s="45"/>
      <c r="B498" s="35"/>
      <c r="C498" s="38"/>
      <c r="D498" s="35"/>
      <c r="E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</row>
    <row r="499" spans="1:24" x14ac:dyDescent="0.25">
      <c r="A499" s="45"/>
      <c r="B499" s="35"/>
      <c r="C499" s="38"/>
      <c r="D499" s="35"/>
      <c r="E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</row>
    <row r="500" spans="1:24" x14ac:dyDescent="0.25">
      <c r="A500" s="45"/>
      <c r="B500" s="35"/>
      <c r="C500" s="38"/>
      <c r="D500" s="35"/>
      <c r="E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</row>
    <row r="501" spans="1:24" x14ac:dyDescent="0.25">
      <c r="A501" s="45"/>
      <c r="B501" s="35"/>
      <c r="C501" s="38"/>
      <c r="D501" s="35"/>
      <c r="E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</row>
    <row r="502" spans="1:24" x14ac:dyDescent="0.25">
      <c r="A502" s="45"/>
      <c r="B502" s="35"/>
      <c r="C502" s="38"/>
      <c r="D502" s="35"/>
      <c r="E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</row>
    <row r="503" spans="1:24" x14ac:dyDescent="0.25">
      <c r="A503" s="45"/>
      <c r="B503" s="35"/>
      <c r="C503" s="38"/>
      <c r="D503" s="35"/>
      <c r="E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</row>
    <row r="504" spans="1:24" x14ac:dyDescent="0.25">
      <c r="A504" s="45"/>
      <c r="B504" s="35"/>
      <c r="C504" s="38"/>
      <c r="D504" s="35"/>
      <c r="E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</row>
    <row r="505" spans="1:24" x14ac:dyDescent="0.25">
      <c r="A505" s="45"/>
      <c r="B505" s="35"/>
      <c r="C505" s="38"/>
      <c r="D505" s="35"/>
      <c r="E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</row>
    <row r="506" spans="1:24" x14ac:dyDescent="0.25">
      <c r="A506" s="45"/>
      <c r="B506" s="35"/>
      <c r="C506" s="38"/>
      <c r="D506" s="35"/>
      <c r="E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</row>
    <row r="507" spans="1:24" x14ac:dyDescent="0.25">
      <c r="A507" s="45"/>
      <c r="B507" s="35"/>
      <c r="C507" s="38"/>
      <c r="D507" s="35"/>
      <c r="E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</row>
    <row r="508" spans="1:24" x14ac:dyDescent="0.25">
      <c r="A508" s="45"/>
      <c r="B508" s="35"/>
      <c r="C508" s="38"/>
      <c r="D508" s="35"/>
      <c r="E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</row>
    <row r="509" spans="1:24" x14ac:dyDescent="0.25">
      <c r="A509" s="45"/>
      <c r="B509" s="35"/>
      <c r="C509" s="38"/>
      <c r="D509" s="35"/>
      <c r="E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</row>
    <row r="510" spans="1:24" x14ac:dyDescent="0.25">
      <c r="A510" s="45"/>
      <c r="B510" s="35"/>
      <c r="C510" s="38"/>
      <c r="D510" s="35"/>
      <c r="E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</row>
    <row r="511" spans="1:24" x14ac:dyDescent="0.25">
      <c r="A511" s="45"/>
      <c r="B511" s="35"/>
      <c r="C511" s="38"/>
      <c r="D511" s="35"/>
      <c r="E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</row>
    <row r="512" spans="1:24" x14ac:dyDescent="0.25">
      <c r="A512" s="45"/>
      <c r="B512" s="35"/>
      <c r="C512" s="38"/>
      <c r="D512" s="35"/>
      <c r="E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</row>
    <row r="513" spans="1:24" x14ac:dyDescent="0.25">
      <c r="A513" s="45"/>
      <c r="B513" s="35"/>
      <c r="C513" s="38"/>
      <c r="D513" s="35"/>
      <c r="E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</row>
    <row r="514" spans="1:24" x14ac:dyDescent="0.25">
      <c r="A514" s="45"/>
      <c r="B514" s="35"/>
      <c r="C514" s="38"/>
      <c r="D514" s="35"/>
      <c r="E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</row>
    <row r="515" spans="1:24" x14ac:dyDescent="0.25">
      <c r="A515" s="45"/>
      <c r="B515" s="35"/>
      <c r="C515" s="38"/>
      <c r="D515" s="35"/>
      <c r="E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</row>
    <row r="516" spans="1:24" x14ac:dyDescent="0.25">
      <c r="A516" s="45"/>
      <c r="B516" s="35"/>
      <c r="C516" s="38"/>
      <c r="D516" s="35"/>
      <c r="E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</row>
    <row r="517" spans="1:24" x14ac:dyDescent="0.25">
      <c r="A517" s="45"/>
      <c r="B517" s="35"/>
      <c r="C517" s="38"/>
      <c r="D517" s="35"/>
      <c r="E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</row>
    <row r="518" spans="1:24" x14ac:dyDescent="0.25">
      <c r="A518" s="45"/>
      <c r="B518" s="35"/>
      <c r="C518" s="38"/>
      <c r="D518" s="35"/>
      <c r="E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</row>
    <row r="519" spans="1:24" x14ac:dyDescent="0.25">
      <c r="A519" s="45"/>
      <c r="B519" s="35"/>
      <c r="C519" s="38"/>
      <c r="D519" s="35"/>
      <c r="E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</row>
    <row r="520" spans="1:24" x14ac:dyDescent="0.25">
      <c r="A520" s="45"/>
      <c r="B520" s="35"/>
      <c r="C520" s="38"/>
      <c r="D520" s="35"/>
      <c r="E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</row>
    <row r="521" spans="1:24" x14ac:dyDescent="0.25">
      <c r="A521" s="45"/>
      <c r="B521" s="35"/>
      <c r="C521" s="38"/>
      <c r="D521" s="35"/>
      <c r="E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</row>
    <row r="522" spans="1:24" x14ac:dyDescent="0.25">
      <c r="A522" s="45"/>
      <c r="B522" s="35"/>
      <c r="C522" s="38"/>
      <c r="D522" s="35"/>
      <c r="E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</row>
    <row r="523" spans="1:24" x14ac:dyDescent="0.25">
      <c r="A523" s="45"/>
      <c r="B523" s="35"/>
      <c r="C523" s="38"/>
      <c r="D523" s="35"/>
      <c r="E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</row>
    <row r="524" spans="1:24" x14ac:dyDescent="0.25">
      <c r="A524" s="45"/>
      <c r="B524" s="35"/>
      <c r="C524" s="38"/>
      <c r="D524" s="35"/>
      <c r="E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</row>
    <row r="525" spans="1:24" x14ac:dyDescent="0.25">
      <c r="A525" s="45"/>
      <c r="B525" s="35"/>
      <c r="C525" s="38"/>
      <c r="D525" s="35"/>
      <c r="E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</row>
    <row r="526" spans="1:24" x14ac:dyDescent="0.25">
      <c r="A526" s="45"/>
      <c r="B526" s="35"/>
      <c r="C526" s="38"/>
      <c r="D526" s="35"/>
      <c r="E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</row>
    <row r="527" spans="1:24" x14ac:dyDescent="0.25">
      <c r="A527" s="45"/>
      <c r="B527" s="35"/>
      <c r="C527" s="38"/>
      <c r="D527" s="35"/>
      <c r="E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</row>
    <row r="528" spans="1:24" x14ac:dyDescent="0.25">
      <c r="A528" s="45"/>
      <c r="B528" s="35"/>
      <c r="C528" s="38"/>
      <c r="D528" s="35"/>
      <c r="E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</row>
    <row r="529" spans="1:24" x14ac:dyDescent="0.25">
      <c r="A529" s="45"/>
      <c r="B529" s="35"/>
      <c r="C529" s="38"/>
      <c r="D529" s="35"/>
      <c r="E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</row>
    <row r="530" spans="1:24" x14ac:dyDescent="0.25">
      <c r="A530" s="45"/>
      <c r="B530" s="35"/>
      <c r="C530" s="38"/>
      <c r="D530" s="35"/>
      <c r="E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</row>
    <row r="531" spans="1:24" x14ac:dyDescent="0.25">
      <c r="A531" s="45"/>
      <c r="B531" s="35"/>
      <c r="C531" s="38"/>
      <c r="D531" s="35"/>
      <c r="E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</row>
    <row r="532" spans="1:24" x14ac:dyDescent="0.25">
      <c r="A532" s="45"/>
      <c r="B532" s="35"/>
      <c r="C532" s="38"/>
      <c r="D532" s="35"/>
      <c r="E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</row>
    <row r="533" spans="1:24" x14ac:dyDescent="0.25">
      <c r="A533" s="45"/>
      <c r="B533" s="35"/>
      <c r="C533" s="38"/>
      <c r="D533" s="35"/>
      <c r="E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</row>
    <row r="534" spans="1:24" x14ac:dyDescent="0.25">
      <c r="A534" s="45"/>
      <c r="B534" s="35"/>
      <c r="C534" s="38"/>
      <c r="D534" s="35"/>
      <c r="E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</row>
    <row r="535" spans="1:24" x14ac:dyDescent="0.25">
      <c r="A535" s="45"/>
      <c r="B535" s="35"/>
      <c r="C535" s="38"/>
      <c r="D535" s="35"/>
      <c r="E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</row>
    <row r="536" spans="1:24" x14ac:dyDescent="0.25">
      <c r="A536" s="45"/>
      <c r="B536" s="35"/>
      <c r="C536" s="38"/>
      <c r="D536" s="35"/>
      <c r="E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</row>
    <row r="537" spans="1:24" x14ac:dyDescent="0.25">
      <c r="A537" s="45"/>
      <c r="B537" s="35"/>
      <c r="C537" s="38"/>
      <c r="D537" s="35"/>
      <c r="E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</row>
    <row r="538" spans="1:24" x14ac:dyDescent="0.25">
      <c r="A538" s="45"/>
      <c r="B538" s="35"/>
      <c r="C538" s="38"/>
      <c r="D538" s="35"/>
      <c r="E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</row>
    <row r="539" spans="1:24" x14ac:dyDescent="0.25">
      <c r="A539" s="45"/>
      <c r="B539" s="35"/>
      <c r="C539" s="38"/>
      <c r="D539" s="35"/>
      <c r="E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</row>
    <row r="540" spans="1:24" x14ac:dyDescent="0.25">
      <c r="A540" s="45"/>
      <c r="B540" s="35"/>
      <c r="C540" s="38"/>
      <c r="D540" s="35"/>
      <c r="E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</row>
    <row r="541" spans="1:24" x14ac:dyDescent="0.25">
      <c r="A541" s="45"/>
      <c r="B541" s="35"/>
      <c r="C541" s="38"/>
      <c r="D541" s="35"/>
      <c r="E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</row>
    <row r="542" spans="1:24" x14ac:dyDescent="0.25">
      <c r="A542" s="45"/>
      <c r="B542" s="35"/>
      <c r="C542" s="38"/>
      <c r="D542" s="35"/>
      <c r="E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</row>
    <row r="543" spans="1:24" x14ac:dyDescent="0.25">
      <c r="A543" s="45"/>
      <c r="B543" s="35"/>
      <c r="C543" s="38"/>
      <c r="D543" s="35"/>
      <c r="E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</row>
    <row r="544" spans="1:24" x14ac:dyDescent="0.25">
      <c r="A544" s="45"/>
      <c r="B544" s="35"/>
      <c r="C544" s="38"/>
      <c r="D544" s="35"/>
      <c r="E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</row>
    <row r="545" spans="1:24" x14ac:dyDescent="0.25">
      <c r="A545" s="45"/>
      <c r="B545" s="35"/>
      <c r="C545" s="38"/>
      <c r="D545" s="35"/>
      <c r="E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</row>
    <row r="546" spans="1:24" x14ac:dyDescent="0.25">
      <c r="A546" s="45"/>
      <c r="B546" s="35"/>
      <c r="C546" s="38"/>
      <c r="D546" s="35"/>
      <c r="E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</row>
    <row r="547" spans="1:24" x14ac:dyDescent="0.25">
      <c r="A547" s="45"/>
      <c r="B547" s="35"/>
      <c r="C547" s="38"/>
      <c r="D547" s="35"/>
      <c r="E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</row>
    <row r="548" spans="1:24" x14ac:dyDescent="0.25">
      <c r="A548" s="45"/>
      <c r="B548" s="35"/>
      <c r="C548" s="38"/>
      <c r="D548" s="35"/>
      <c r="E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</row>
    <row r="549" spans="1:24" x14ac:dyDescent="0.25">
      <c r="A549" s="45"/>
      <c r="B549" s="35"/>
      <c r="C549" s="38"/>
      <c r="D549" s="35"/>
      <c r="E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</row>
    <row r="550" spans="1:24" x14ac:dyDescent="0.25">
      <c r="A550" s="45"/>
      <c r="B550" s="35"/>
      <c r="C550" s="38"/>
      <c r="D550" s="35"/>
      <c r="E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</row>
    <row r="551" spans="1:24" x14ac:dyDescent="0.25">
      <c r="A551" s="45"/>
      <c r="B551" s="35"/>
      <c r="C551" s="38"/>
      <c r="D551" s="35"/>
      <c r="E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</row>
    <row r="552" spans="1:24" x14ac:dyDescent="0.25">
      <c r="A552" s="45"/>
      <c r="B552" s="35"/>
      <c r="C552" s="38"/>
      <c r="D552" s="35"/>
      <c r="E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</row>
    <row r="553" spans="1:24" x14ac:dyDescent="0.25">
      <c r="A553" s="45"/>
      <c r="B553" s="35"/>
      <c r="C553" s="38"/>
      <c r="D553" s="35"/>
      <c r="E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</row>
    <row r="554" spans="1:24" x14ac:dyDescent="0.25">
      <c r="A554" s="45"/>
      <c r="B554" s="35"/>
      <c r="C554" s="38"/>
      <c r="D554" s="35"/>
      <c r="E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</row>
    <row r="555" spans="1:24" x14ac:dyDescent="0.25">
      <c r="A555" s="45"/>
      <c r="B555" s="35"/>
      <c r="C555" s="38"/>
      <c r="D555" s="35"/>
      <c r="E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</row>
    <row r="556" spans="1:24" x14ac:dyDescent="0.25">
      <c r="A556" s="45"/>
      <c r="B556" s="35"/>
      <c r="C556" s="38"/>
      <c r="D556" s="35"/>
      <c r="E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</row>
    <row r="557" spans="1:24" x14ac:dyDescent="0.25">
      <c r="A557" s="45"/>
      <c r="B557" s="35"/>
      <c r="C557" s="38"/>
      <c r="D557" s="35"/>
      <c r="E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</row>
    <row r="558" spans="1:24" x14ac:dyDescent="0.25">
      <c r="A558" s="45"/>
      <c r="B558" s="35"/>
      <c r="C558" s="38"/>
      <c r="D558" s="35"/>
      <c r="E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</row>
    <row r="559" spans="1:24" x14ac:dyDescent="0.25">
      <c r="A559" s="45"/>
      <c r="B559" s="35"/>
      <c r="C559" s="38"/>
      <c r="D559" s="35"/>
      <c r="E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</row>
    <row r="560" spans="1:24" x14ac:dyDescent="0.25">
      <c r="A560" s="45"/>
      <c r="B560" s="35"/>
      <c r="C560" s="38"/>
      <c r="D560" s="35"/>
      <c r="E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</row>
    <row r="561" spans="1:24" x14ac:dyDescent="0.25">
      <c r="A561" s="45"/>
      <c r="B561" s="35"/>
      <c r="C561" s="38"/>
      <c r="D561" s="35"/>
      <c r="E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</row>
    <row r="562" spans="1:24" x14ac:dyDescent="0.25">
      <c r="A562" s="45"/>
      <c r="B562" s="35"/>
      <c r="C562" s="38"/>
      <c r="D562" s="35"/>
      <c r="E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</row>
    <row r="563" spans="1:24" x14ac:dyDescent="0.25">
      <c r="A563" s="45"/>
      <c r="B563" s="35"/>
      <c r="C563" s="38"/>
      <c r="D563" s="35"/>
      <c r="E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</row>
    <row r="564" spans="1:24" x14ac:dyDescent="0.25">
      <c r="A564" s="45"/>
      <c r="B564" s="35"/>
      <c r="C564" s="38"/>
      <c r="D564" s="35"/>
      <c r="E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</row>
    <row r="565" spans="1:24" x14ac:dyDescent="0.25">
      <c r="A565" s="45"/>
      <c r="B565" s="35"/>
      <c r="C565" s="38"/>
      <c r="D565" s="35"/>
      <c r="E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</row>
    <row r="566" spans="1:24" x14ac:dyDescent="0.25">
      <c r="A566" s="45"/>
      <c r="B566" s="35"/>
      <c r="C566" s="38"/>
      <c r="D566" s="35"/>
      <c r="E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</row>
    <row r="567" spans="1:24" x14ac:dyDescent="0.25">
      <c r="A567" s="45"/>
      <c r="B567" s="35"/>
      <c r="C567" s="38"/>
      <c r="D567" s="35"/>
      <c r="E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</row>
    <row r="568" spans="1:24" x14ac:dyDescent="0.25">
      <c r="A568" s="45"/>
      <c r="B568" s="35"/>
      <c r="C568" s="38"/>
      <c r="D568" s="35"/>
      <c r="E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</row>
    <row r="569" spans="1:24" x14ac:dyDescent="0.25">
      <c r="A569" s="45"/>
      <c r="B569" s="35"/>
      <c r="C569" s="38"/>
      <c r="D569" s="35"/>
      <c r="E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</row>
    <row r="570" spans="1:24" x14ac:dyDescent="0.25">
      <c r="A570" s="45"/>
      <c r="B570" s="35"/>
      <c r="C570" s="38"/>
      <c r="D570" s="35"/>
      <c r="E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</row>
    <row r="571" spans="1:24" x14ac:dyDescent="0.25">
      <c r="A571" s="45"/>
      <c r="B571" s="35"/>
      <c r="C571" s="38"/>
      <c r="D571" s="35"/>
      <c r="E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</row>
    <row r="572" spans="1:24" x14ac:dyDescent="0.25">
      <c r="A572" s="45"/>
      <c r="B572" s="35"/>
      <c r="C572" s="38"/>
      <c r="D572" s="35"/>
      <c r="E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</row>
    <row r="573" spans="1:24" x14ac:dyDescent="0.25">
      <c r="A573" s="45"/>
      <c r="B573" s="35"/>
      <c r="C573" s="38"/>
      <c r="D573" s="35"/>
      <c r="E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</row>
    <row r="574" spans="1:24" x14ac:dyDescent="0.25">
      <c r="A574" s="45"/>
      <c r="B574" s="35"/>
      <c r="C574" s="38"/>
      <c r="D574" s="35"/>
      <c r="E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</row>
    <row r="575" spans="1:24" x14ac:dyDescent="0.25">
      <c r="A575" s="45"/>
      <c r="B575" s="35"/>
      <c r="C575" s="38"/>
      <c r="D575" s="35"/>
      <c r="E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</row>
    <row r="576" spans="1:24" x14ac:dyDescent="0.25">
      <c r="A576" s="45"/>
      <c r="B576" s="35"/>
      <c r="C576" s="38"/>
      <c r="D576" s="35"/>
      <c r="E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</row>
    <row r="577" spans="1:24" x14ac:dyDescent="0.25">
      <c r="A577" s="45"/>
      <c r="B577" s="35"/>
      <c r="C577" s="38"/>
      <c r="D577" s="35"/>
      <c r="E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</row>
    <row r="578" spans="1:24" x14ac:dyDescent="0.25">
      <c r="A578" s="45"/>
      <c r="B578" s="35"/>
      <c r="C578" s="38"/>
      <c r="D578" s="35"/>
      <c r="E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</row>
    <row r="579" spans="1:24" x14ac:dyDescent="0.25">
      <c r="A579" s="45"/>
      <c r="B579" s="35"/>
      <c r="C579" s="38"/>
      <c r="D579" s="35"/>
      <c r="E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</row>
    <row r="580" spans="1:24" x14ac:dyDescent="0.25">
      <c r="A580" s="45"/>
      <c r="B580" s="35"/>
      <c r="C580" s="38"/>
      <c r="D580" s="35"/>
      <c r="E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</row>
    <row r="581" spans="1:24" x14ac:dyDescent="0.25">
      <c r="A581" s="45"/>
      <c r="B581" s="35"/>
      <c r="C581" s="38"/>
      <c r="D581" s="35"/>
      <c r="E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</row>
    <row r="582" spans="1:24" x14ac:dyDescent="0.25">
      <c r="A582" s="45"/>
      <c r="B582" s="35"/>
      <c r="C582" s="38"/>
      <c r="D582" s="35"/>
      <c r="E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</row>
    <row r="583" spans="1:24" x14ac:dyDescent="0.25">
      <c r="A583" s="45"/>
      <c r="B583" s="35"/>
      <c r="C583" s="38"/>
      <c r="D583" s="35"/>
      <c r="E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</row>
    <row r="584" spans="1:24" x14ac:dyDescent="0.25">
      <c r="A584" s="45"/>
      <c r="B584" s="35"/>
      <c r="C584" s="38"/>
      <c r="D584" s="35"/>
      <c r="E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</row>
    <row r="585" spans="1:24" x14ac:dyDescent="0.25">
      <c r="A585" s="45"/>
      <c r="B585" s="35"/>
      <c r="C585" s="38"/>
      <c r="D585" s="35"/>
      <c r="E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</row>
    <row r="586" spans="1:24" x14ac:dyDescent="0.25">
      <c r="A586" s="45"/>
      <c r="B586" s="35"/>
      <c r="C586" s="38"/>
      <c r="D586" s="35"/>
      <c r="E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</row>
    <row r="587" spans="1:24" x14ac:dyDescent="0.25">
      <c r="A587" s="45"/>
      <c r="B587" s="35"/>
      <c r="C587" s="38"/>
      <c r="D587" s="35"/>
      <c r="E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</row>
    <row r="588" spans="1:24" x14ac:dyDescent="0.25">
      <c r="A588" s="45"/>
      <c r="B588" s="35"/>
      <c r="C588" s="38"/>
      <c r="D588" s="35"/>
      <c r="E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</row>
    <row r="589" spans="1:24" x14ac:dyDescent="0.25">
      <c r="A589" s="45"/>
      <c r="B589" s="35"/>
      <c r="C589" s="38"/>
      <c r="D589" s="35"/>
      <c r="E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</row>
    <row r="590" spans="1:24" x14ac:dyDescent="0.25">
      <c r="A590" s="45"/>
      <c r="B590" s="35"/>
      <c r="C590" s="38"/>
      <c r="D590" s="35"/>
      <c r="E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</row>
    <row r="591" spans="1:24" x14ac:dyDescent="0.25">
      <c r="A591" s="45"/>
      <c r="B591" s="35"/>
      <c r="C591" s="38"/>
      <c r="D591" s="35"/>
      <c r="E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</row>
    <row r="592" spans="1:24" x14ac:dyDescent="0.25">
      <c r="A592" s="45"/>
      <c r="B592" s="35"/>
      <c r="C592" s="38"/>
      <c r="D592" s="35"/>
      <c r="E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</row>
    <row r="593" spans="1:24" x14ac:dyDescent="0.25">
      <c r="A593" s="45"/>
      <c r="B593" s="35"/>
      <c r="C593" s="38"/>
      <c r="D593" s="35"/>
      <c r="E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</row>
    <row r="594" spans="1:24" x14ac:dyDescent="0.25">
      <c r="A594" s="45"/>
      <c r="B594" s="35"/>
      <c r="C594" s="38"/>
      <c r="D594" s="35"/>
      <c r="E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</row>
    <row r="595" spans="1:24" x14ac:dyDescent="0.25">
      <c r="A595" s="45"/>
      <c r="B595" s="35"/>
      <c r="C595" s="38"/>
      <c r="D595" s="35"/>
      <c r="E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</row>
    <row r="596" spans="1:24" x14ac:dyDescent="0.25">
      <c r="A596" s="45"/>
      <c r="B596" s="35"/>
      <c r="C596" s="38"/>
      <c r="D596" s="35"/>
      <c r="E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</row>
    <row r="597" spans="1:24" x14ac:dyDescent="0.25">
      <c r="A597" s="45"/>
      <c r="B597" s="35"/>
      <c r="C597" s="38"/>
      <c r="D597" s="35"/>
      <c r="E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</row>
    <row r="598" spans="1:24" x14ac:dyDescent="0.25">
      <c r="A598" s="45"/>
      <c r="B598" s="35"/>
      <c r="C598" s="38"/>
      <c r="D598" s="35"/>
      <c r="E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</row>
    <row r="599" spans="1:24" x14ac:dyDescent="0.25">
      <c r="A599" s="45"/>
      <c r="B599" s="35"/>
      <c r="C599" s="38"/>
      <c r="D599" s="35"/>
      <c r="E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</row>
    <row r="600" spans="1:24" x14ac:dyDescent="0.25">
      <c r="A600" s="45"/>
      <c r="B600" s="35"/>
      <c r="C600" s="38"/>
      <c r="D600" s="35"/>
      <c r="E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</row>
    <row r="601" spans="1:24" x14ac:dyDescent="0.25">
      <c r="A601" s="45"/>
      <c r="B601" s="35"/>
      <c r="C601" s="38"/>
      <c r="D601" s="35"/>
      <c r="E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</row>
    <row r="602" spans="1:24" x14ac:dyDescent="0.25">
      <c r="A602" s="45"/>
      <c r="B602" s="35"/>
      <c r="C602" s="38"/>
      <c r="D602" s="35"/>
      <c r="E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</row>
    <row r="603" spans="1:24" x14ac:dyDescent="0.25">
      <c r="A603" s="45"/>
      <c r="B603" s="35"/>
      <c r="C603" s="38"/>
      <c r="D603" s="35"/>
      <c r="E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</row>
    <row r="604" spans="1:24" x14ac:dyDescent="0.25">
      <c r="A604" s="45"/>
      <c r="B604" s="35"/>
      <c r="C604" s="38"/>
      <c r="D604" s="35"/>
      <c r="E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</row>
    <row r="605" spans="1:24" x14ac:dyDescent="0.25">
      <c r="A605" s="45"/>
      <c r="B605" s="35"/>
      <c r="C605" s="38"/>
      <c r="D605" s="35"/>
      <c r="E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</row>
    <row r="606" spans="1:24" x14ac:dyDescent="0.25">
      <c r="A606" s="45"/>
      <c r="B606" s="35"/>
      <c r="C606" s="38"/>
      <c r="D606" s="35"/>
      <c r="E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</row>
    <row r="607" spans="1:24" x14ac:dyDescent="0.25">
      <c r="A607" s="45"/>
      <c r="B607" s="35"/>
      <c r="C607" s="38"/>
      <c r="D607" s="35"/>
      <c r="E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</row>
    <row r="608" spans="1:24" x14ac:dyDescent="0.25">
      <c r="A608" s="45"/>
      <c r="B608" s="35"/>
      <c r="C608" s="38"/>
      <c r="D608" s="35"/>
      <c r="E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</row>
    <row r="609" spans="1:24" x14ac:dyDescent="0.25">
      <c r="A609" s="45"/>
      <c r="B609" s="35"/>
      <c r="C609" s="38"/>
      <c r="D609" s="35"/>
      <c r="E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</row>
    <row r="610" spans="1:24" x14ac:dyDescent="0.25">
      <c r="A610" s="45"/>
      <c r="B610" s="35"/>
      <c r="C610" s="38"/>
      <c r="D610" s="35"/>
      <c r="E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</row>
    <row r="611" spans="1:24" x14ac:dyDescent="0.25">
      <c r="A611" s="45"/>
      <c r="B611" s="35"/>
      <c r="C611" s="38"/>
      <c r="D611" s="35"/>
      <c r="E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</row>
    <row r="612" spans="1:24" x14ac:dyDescent="0.25">
      <c r="A612" s="45"/>
      <c r="B612" s="35"/>
      <c r="C612" s="38"/>
      <c r="D612" s="35"/>
      <c r="E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</row>
    <row r="613" spans="1:24" x14ac:dyDescent="0.25">
      <c r="A613" s="45"/>
      <c r="B613" s="35"/>
      <c r="C613" s="38"/>
      <c r="D613" s="35"/>
      <c r="E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</row>
    <row r="614" spans="1:24" x14ac:dyDescent="0.25">
      <c r="A614" s="45"/>
      <c r="B614" s="35"/>
      <c r="C614" s="38"/>
      <c r="D614" s="35"/>
      <c r="E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</row>
    <row r="615" spans="1:24" x14ac:dyDescent="0.25">
      <c r="A615" s="45"/>
      <c r="B615" s="35"/>
      <c r="C615" s="38"/>
      <c r="D615" s="35"/>
      <c r="E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</row>
    <row r="616" spans="1:24" x14ac:dyDescent="0.25">
      <c r="A616" s="45"/>
      <c r="B616" s="35"/>
      <c r="C616" s="38"/>
      <c r="D616" s="35"/>
      <c r="E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</row>
    <row r="617" spans="1:24" x14ac:dyDescent="0.25">
      <c r="A617" s="45"/>
      <c r="B617" s="35"/>
      <c r="C617" s="38"/>
      <c r="D617" s="35"/>
      <c r="E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</row>
    <row r="618" spans="1:24" x14ac:dyDescent="0.25">
      <c r="A618" s="45"/>
      <c r="B618" s="35"/>
      <c r="C618" s="38"/>
      <c r="D618" s="35"/>
      <c r="E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</row>
    <row r="619" spans="1:24" x14ac:dyDescent="0.25">
      <c r="A619" s="45"/>
      <c r="B619" s="35"/>
      <c r="C619" s="38"/>
      <c r="D619" s="35"/>
      <c r="E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</row>
    <row r="620" spans="1:24" x14ac:dyDescent="0.25">
      <c r="A620" s="45"/>
      <c r="B620" s="35"/>
      <c r="C620" s="38"/>
      <c r="D620" s="35"/>
      <c r="E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</row>
    <row r="621" spans="1:24" x14ac:dyDescent="0.25">
      <c r="A621" s="45"/>
      <c r="B621" s="35"/>
      <c r="C621" s="38"/>
      <c r="D621" s="35"/>
      <c r="E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</row>
    <row r="622" spans="1:24" x14ac:dyDescent="0.25">
      <c r="A622" s="45"/>
      <c r="B622" s="35"/>
      <c r="C622" s="38"/>
      <c r="D622" s="35"/>
      <c r="E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</row>
    <row r="623" spans="1:24" x14ac:dyDescent="0.25">
      <c r="A623" s="45"/>
      <c r="B623" s="35"/>
      <c r="C623" s="38"/>
      <c r="D623" s="35"/>
      <c r="E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</row>
    <row r="624" spans="1:24" x14ac:dyDescent="0.25">
      <c r="A624" s="45"/>
      <c r="B624" s="35"/>
      <c r="C624" s="38"/>
      <c r="D624" s="35"/>
      <c r="E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</row>
    <row r="625" spans="1:24" x14ac:dyDescent="0.25">
      <c r="A625" s="45"/>
      <c r="B625" s="35"/>
      <c r="C625" s="38"/>
      <c r="D625" s="35"/>
      <c r="E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</row>
    <row r="626" spans="1:24" x14ac:dyDescent="0.25">
      <c r="A626" s="45"/>
      <c r="B626" s="35"/>
      <c r="C626" s="38"/>
      <c r="D626" s="35"/>
      <c r="E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</row>
    <row r="627" spans="1:24" x14ac:dyDescent="0.25">
      <c r="A627" s="45"/>
      <c r="B627" s="35"/>
      <c r="C627" s="38"/>
      <c r="D627" s="35"/>
      <c r="E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</row>
    <row r="628" spans="1:24" x14ac:dyDescent="0.25">
      <c r="A628" s="45"/>
      <c r="B628" s="35"/>
      <c r="C628" s="38"/>
      <c r="D628" s="35"/>
      <c r="E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</row>
    <row r="629" spans="1:24" x14ac:dyDescent="0.25">
      <c r="A629" s="45"/>
      <c r="B629" s="35"/>
      <c r="C629" s="38"/>
      <c r="D629" s="35"/>
      <c r="E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</row>
    <row r="630" spans="1:24" x14ac:dyDescent="0.25">
      <c r="A630" s="45"/>
      <c r="B630" s="35"/>
      <c r="C630" s="38"/>
      <c r="D630" s="35"/>
      <c r="E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</row>
    <row r="631" spans="1:24" x14ac:dyDescent="0.25">
      <c r="A631" s="45"/>
      <c r="B631" s="35"/>
      <c r="C631" s="38"/>
      <c r="D631" s="35"/>
      <c r="E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</row>
    <row r="632" spans="1:24" x14ac:dyDescent="0.25">
      <c r="A632" s="45"/>
      <c r="B632" s="35"/>
      <c r="C632" s="38"/>
      <c r="D632" s="35"/>
      <c r="E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</row>
    <row r="633" spans="1:24" x14ac:dyDescent="0.25">
      <c r="A633" s="45"/>
      <c r="B633" s="35"/>
      <c r="C633" s="38"/>
      <c r="D633" s="35"/>
      <c r="E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</row>
    <row r="634" spans="1:24" x14ac:dyDescent="0.25">
      <c r="A634" s="45"/>
      <c r="B634" s="35"/>
      <c r="C634" s="38"/>
      <c r="D634" s="35"/>
      <c r="E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</row>
    <row r="635" spans="1:24" x14ac:dyDescent="0.25">
      <c r="A635" s="45"/>
      <c r="B635" s="35"/>
      <c r="C635" s="38"/>
      <c r="D635" s="35"/>
      <c r="E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</row>
    <row r="636" spans="1:24" x14ac:dyDescent="0.25">
      <c r="A636" s="45"/>
      <c r="B636" s="35"/>
      <c r="C636" s="38"/>
      <c r="D636" s="35"/>
      <c r="E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</row>
    <row r="637" spans="1:24" x14ac:dyDescent="0.25">
      <c r="A637" s="45"/>
      <c r="B637" s="35"/>
      <c r="C637" s="38"/>
      <c r="D637" s="35"/>
      <c r="E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</row>
    <row r="638" spans="1:24" x14ac:dyDescent="0.25">
      <c r="A638" s="45"/>
      <c r="B638" s="35"/>
      <c r="C638" s="38"/>
      <c r="D638" s="35"/>
      <c r="E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</row>
    <row r="639" spans="1:24" x14ac:dyDescent="0.25">
      <c r="A639" s="45"/>
      <c r="B639" s="35"/>
      <c r="C639" s="38"/>
      <c r="D639" s="35"/>
      <c r="E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</row>
    <row r="640" spans="1:24" x14ac:dyDescent="0.25">
      <c r="A640" s="45"/>
      <c r="B640" s="35"/>
      <c r="C640" s="38"/>
      <c r="D640" s="35"/>
      <c r="E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</row>
    <row r="641" spans="1:24" x14ac:dyDescent="0.25">
      <c r="A641" s="45"/>
      <c r="B641" s="35"/>
      <c r="C641" s="38"/>
      <c r="D641" s="35"/>
      <c r="E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</row>
    <row r="642" spans="1:24" x14ac:dyDescent="0.25">
      <c r="A642" s="45"/>
      <c r="B642" s="35"/>
      <c r="C642" s="38"/>
      <c r="D642" s="35"/>
      <c r="E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</row>
    <row r="643" spans="1:24" x14ac:dyDescent="0.25">
      <c r="A643" s="45"/>
      <c r="B643" s="35"/>
      <c r="C643" s="38"/>
      <c r="D643" s="35"/>
      <c r="E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</row>
    <row r="644" spans="1:24" x14ac:dyDescent="0.25">
      <c r="A644" s="45"/>
      <c r="B644" s="35"/>
      <c r="C644" s="38"/>
      <c r="D644" s="35"/>
      <c r="E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</row>
    <row r="645" spans="1:24" x14ac:dyDescent="0.25">
      <c r="A645" s="45"/>
      <c r="B645" s="35"/>
      <c r="C645" s="38"/>
      <c r="D645" s="35"/>
      <c r="E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</row>
    <row r="646" spans="1:24" x14ac:dyDescent="0.25">
      <c r="A646" s="45"/>
      <c r="B646" s="35"/>
      <c r="C646" s="38"/>
      <c r="D646" s="35"/>
      <c r="E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</row>
    <row r="647" spans="1:24" x14ac:dyDescent="0.25">
      <c r="A647" s="45"/>
      <c r="B647" s="35"/>
      <c r="C647" s="38"/>
      <c r="D647" s="35"/>
      <c r="E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</row>
    <row r="648" spans="1:24" x14ac:dyDescent="0.25">
      <c r="A648" s="45"/>
      <c r="B648" s="35"/>
      <c r="C648" s="38"/>
      <c r="D648" s="35"/>
      <c r="E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</row>
    <row r="649" spans="1:24" x14ac:dyDescent="0.25">
      <c r="A649" s="45"/>
      <c r="B649" s="35"/>
      <c r="C649" s="38"/>
      <c r="D649" s="35"/>
      <c r="E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</row>
    <row r="650" spans="1:24" x14ac:dyDescent="0.25">
      <c r="A650" s="45"/>
      <c r="B650" s="35"/>
      <c r="C650" s="38"/>
      <c r="D650" s="35"/>
      <c r="E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</row>
    <row r="651" spans="1:24" x14ac:dyDescent="0.25">
      <c r="A651" s="45"/>
      <c r="B651" s="35"/>
      <c r="C651" s="38"/>
      <c r="D651" s="35"/>
      <c r="E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</row>
    <row r="652" spans="1:24" x14ac:dyDescent="0.25">
      <c r="A652" s="45"/>
      <c r="B652" s="35"/>
      <c r="C652" s="38"/>
      <c r="D652" s="35"/>
      <c r="E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</row>
    <row r="653" spans="1:24" x14ac:dyDescent="0.25">
      <c r="A653" s="45"/>
      <c r="B653" s="35"/>
      <c r="C653" s="38"/>
      <c r="D653" s="35"/>
      <c r="E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</row>
    <row r="654" spans="1:24" x14ac:dyDescent="0.25">
      <c r="A654" s="45"/>
      <c r="B654" s="35"/>
      <c r="C654" s="38"/>
      <c r="D654" s="35"/>
      <c r="E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</row>
    <row r="655" spans="1:24" x14ac:dyDescent="0.25">
      <c r="A655" s="45"/>
      <c r="B655" s="35"/>
      <c r="C655" s="38"/>
      <c r="D655" s="35"/>
      <c r="E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</row>
    <row r="656" spans="1:24" x14ac:dyDescent="0.25">
      <c r="A656" s="45"/>
      <c r="B656" s="35"/>
      <c r="C656" s="38"/>
      <c r="D656" s="35"/>
      <c r="E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</row>
    <row r="657" spans="1:24" x14ac:dyDescent="0.25">
      <c r="A657" s="45"/>
      <c r="B657" s="35"/>
      <c r="C657" s="38"/>
      <c r="D657" s="35"/>
      <c r="E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</row>
    <row r="658" spans="1:24" x14ac:dyDescent="0.25">
      <c r="A658" s="45"/>
      <c r="B658" s="35"/>
      <c r="C658" s="38"/>
      <c r="D658" s="35"/>
      <c r="E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</row>
    <row r="659" spans="1:24" x14ac:dyDescent="0.25">
      <c r="A659" s="45"/>
      <c r="B659" s="35"/>
      <c r="C659" s="38"/>
      <c r="D659" s="35"/>
      <c r="E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</row>
    <row r="660" spans="1:24" x14ac:dyDescent="0.25">
      <c r="A660" s="45"/>
      <c r="B660" s="35"/>
      <c r="C660" s="38"/>
      <c r="D660" s="35"/>
      <c r="E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</row>
    <row r="661" spans="1:24" x14ac:dyDescent="0.25">
      <c r="A661" s="45"/>
      <c r="B661" s="35"/>
      <c r="C661" s="38"/>
      <c r="D661" s="35"/>
      <c r="E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</row>
    <row r="662" spans="1:24" x14ac:dyDescent="0.25">
      <c r="A662" s="45"/>
      <c r="B662" s="35"/>
      <c r="C662" s="38"/>
      <c r="D662" s="35"/>
      <c r="E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</row>
    <row r="663" spans="1:24" x14ac:dyDescent="0.25">
      <c r="A663" s="45"/>
      <c r="B663" s="35"/>
      <c r="C663" s="38"/>
      <c r="D663" s="35"/>
      <c r="E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</row>
    <row r="664" spans="1:24" x14ac:dyDescent="0.25">
      <c r="A664" s="45"/>
      <c r="B664" s="35"/>
      <c r="C664" s="38"/>
      <c r="D664" s="35"/>
      <c r="E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</row>
    <row r="665" spans="1:24" x14ac:dyDescent="0.25">
      <c r="A665" s="45"/>
      <c r="B665" s="35"/>
      <c r="C665" s="38"/>
      <c r="D665" s="35"/>
      <c r="E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</row>
    <row r="666" spans="1:24" x14ac:dyDescent="0.25">
      <c r="A666" s="45"/>
      <c r="B666" s="35"/>
      <c r="C666" s="38"/>
      <c r="D666" s="35"/>
      <c r="E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</row>
    <row r="667" spans="1:24" x14ac:dyDescent="0.25">
      <c r="A667" s="45"/>
      <c r="B667" s="35"/>
      <c r="C667" s="38"/>
      <c r="D667" s="35"/>
      <c r="E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</row>
    <row r="668" spans="1:24" x14ac:dyDescent="0.25">
      <c r="A668" s="45"/>
      <c r="B668" s="35"/>
      <c r="C668" s="38"/>
      <c r="D668" s="35"/>
      <c r="E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</row>
    <row r="669" spans="1:24" x14ac:dyDescent="0.25">
      <c r="A669" s="45"/>
      <c r="B669" s="35"/>
      <c r="C669" s="38"/>
      <c r="D669" s="35"/>
      <c r="E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</row>
    <row r="670" spans="1:24" x14ac:dyDescent="0.25">
      <c r="A670" s="45"/>
      <c r="B670" s="35"/>
      <c r="C670" s="38"/>
      <c r="D670" s="35"/>
      <c r="E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</row>
    <row r="671" spans="1:24" x14ac:dyDescent="0.25">
      <c r="A671" s="45"/>
      <c r="B671" s="35"/>
      <c r="C671" s="38"/>
      <c r="D671" s="35"/>
      <c r="E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</row>
    <row r="672" spans="1:24" x14ac:dyDescent="0.25">
      <c r="A672" s="45"/>
      <c r="B672" s="35"/>
      <c r="C672" s="38"/>
      <c r="D672" s="35"/>
      <c r="E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</row>
    <row r="673" spans="1:24" x14ac:dyDescent="0.25">
      <c r="A673" s="45"/>
      <c r="B673" s="35"/>
      <c r="C673" s="38"/>
      <c r="D673" s="35"/>
      <c r="E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</row>
    <row r="674" spans="1:24" x14ac:dyDescent="0.25">
      <c r="A674" s="45"/>
      <c r="B674" s="35"/>
      <c r="C674" s="38"/>
      <c r="D674" s="35"/>
      <c r="E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</row>
    <row r="675" spans="1:24" x14ac:dyDescent="0.25">
      <c r="A675" s="45"/>
      <c r="B675" s="35"/>
      <c r="C675" s="38"/>
      <c r="D675" s="35"/>
      <c r="E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</row>
    <row r="676" spans="1:24" x14ac:dyDescent="0.25">
      <c r="A676" s="45"/>
      <c r="B676" s="35"/>
      <c r="C676" s="38"/>
      <c r="D676" s="35"/>
      <c r="E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</row>
    <row r="677" spans="1:24" x14ac:dyDescent="0.25">
      <c r="A677" s="45"/>
      <c r="B677" s="35"/>
      <c r="C677" s="38"/>
      <c r="D677" s="35"/>
      <c r="E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</row>
    <row r="678" spans="1:24" x14ac:dyDescent="0.25">
      <c r="A678" s="45"/>
      <c r="B678" s="35"/>
      <c r="C678" s="38"/>
      <c r="D678" s="35"/>
      <c r="E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</row>
    <row r="679" spans="1:24" x14ac:dyDescent="0.25">
      <c r="A679" s="45"/>
      <c r="B679" s="35"/>
      <c r="C679" s="38"/>
      <c r="D679" s="35"/>
      <c r="E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</row>
    <row r="680" spans="1:24" x14ac:dyDescent="0.25">
      <c r="A680" s="45"/>
      <c r="B680" s="35"/>
      <c r="C680" s="38"/>
      <c r="D680" s="35"/>
      <c r="E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</row>
    <row r="681" spans="1:24" x14ac:dyDescent="0.25">
      <c r="A681" s="45"/>
      <c r="B681" s="35"/>
      <c r="C681" s="38"/>
      <c r="D681" s="35"/>
      <c r="E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</row>
    <row r="682" spans="1:24" x14ac:dyDescent="0.25">
      <c r="A682" s="45"/>
      <c r="B682" s="35"/>
      <c r="C682" s="38"/>
      <c r="D682" s="35"/>
      <c r="E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</row>
    <row r="683" spans="1:24" x14ac:dyDescent="0.25">
      <c r="A683" s="45"/>
      <c r="B683" s="35"/>
      <c r="C683" s="38"/>
      <c r="D683" s="35"/>
      <c r="E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</row>
    <row r="684" spans="1:24" x14ac:dyDescent="0.25">
      <c r="A684" s="45"/>
      <c r="B684" s="35"/>
      <c r="C684" s="38"/>
      <c r="D684" s="35"/>
      <c r="E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</row>
    <row r="685" spans="1:24" x14ac:dyDescent="0.25">
      <c r="A685" s="45"/>
      <c r="B685" s="35"/>
      <c r="C685" s="38"/>
      <c r="D685" s="35"/>
      <c r="E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</row>
    <row r="686" spans="1:24" x14ac:dyDescent="0.25">
      <c r="A686" s="45"/>
      <c r="B686" s="35"/>
      <c r="C686" s="38"/>
      <c r="D686" s="35"/>
      <c r="E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</row>
    <row r="687" spans="1:24" x14ac:dyDescent="0.25">
      <c r="A687" s="45"/>
      <c r="B687" s="35"/>
      <c r="C687" s="38"/>
      <c r="D687" s="35"/>
      <c r="E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</row>
    <row r="688" spans="1:24" x14ac:dyDescent="0.25">
      <c r="A688" s="45"/>
      <c r="B688" s="35"/>
      <c r="C688" s="38"/>
      <c r="D688" s="35"/>
      <c r="E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</row>
    <row r="689" spans="1:24" x14ac:dyDescent="0.25">
      <c r="A689" s="45"/>
      <c r="B689" s="35"/>
      <c r="C689" s="38"/>
      <c r="D689" s="35"/>
      <c r="E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</row>
    <row r="690" spans="1:24" x14ac:dyDescent="0.25">
      <c r="A690" s="45"/>
      <c r="B690" s="35"/>
      <c r="C690" s="38"/>
      <c r="D690" s="35"/>
      <c r="E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</row>
    <row r="691" spans="1:24" x14ac:dyDescent="0.25">
      <c r="A691" s="45"/>
      <c r="B691" s="35"/>
      <c r="C691" s="38"/>
      <c r="D691" s="35"/>
      <c r="E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</row>
    <row r="692" spans="1:24" x14ac:dyDescent="0.25">
      <c r="A692" s="45"/>
      <c r="B692" s="35"/>
      <c r="C692" s="38"/>
      <c r="D692" s="35"/>
      <c r="E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</row>
    <row r="693" spans="1:24" x14ac:dyDescent="0.25">
      <c r="A693" s="45"/>
      <c r="B693" s="35"/>
      <c r="C693" s="38"/>
      <c r="D693" s="35"/>
      <c r="E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</row>
    <row r="694" spans="1:24" x14ac:dyDescent="0.25">
      <c r="A694" s="45"/>
      <c r="B694" s="35"/>
      <c r="C694" s="38"/>
      <c r="D694" s="35"/>
      <c r="E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</row>
    <row r="695" spans="1:24" x14ac:dyDescent="0.25">
      <c r="A695" s="45"/>
      <c r="B695" s="35"/>
      <c r="C695" s="38"/>
      <c r="D695" s="35"/>
      <c r="E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</row>
    <row r="696" spans="1:24" x14ac:dyDescent="0.25">
      <c r="A696" s="45"/>
      <c r="B696" s="35"/>
      <c r="C696" s="38"/>
      <c r="D696" s="35"/>
      <c r="E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</row>
    <row r="697" spans="1:24" x14ac:dyDescent="0.25">
      <c r="A697" s="45"/>
      <c r="B697" s="35"/>
      <c r="C697" s="38"/>
      <c r="D697" s="35"/>
      <c r="E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</row>
    <row r="698" spans="1:24" x14ac:dyDescent="0.25">
      <c r="A698" s="45"/>
      <c r="B698" s="35"/>
      <c r="C698" s="38"/>
      <c r="D698" s="35"/>
      <c r="E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</row>
    <row r="699" spans="1:24" x14ac:dyDescent="0.25">
      <c r="A699" s="45"/>
      <c r="B699" s="35"/>
      <c r="C699" s="38"/>
      <c r="D699" s="35"/>
      <c r="E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</row>
    <row r="700" spans="1:24" x14ac:dyDescent="0.25">
      <c r="A700" s="45"/>
      <c r="B700" s="35"/>
      <c r="C700" s="38"/>
      <c r="D700" s="35"/>
      <c r="E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</row>
    <row r="701" spans="1:24" x14ac:dyDescent="0.25">
      <c r="A701" s="45"/>
      <c r="B701" s="35"/>
      <c r="C701" s="38"/>
      <c r="D701" s="35"/>
      <c r="E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</row>
    <row r="702" spans="1:24" x14ac:dyDescent="0.25">
      <c r="A702" s="45"/>
      <c r="B702" s="35"/>
      <c r="C702" s="38"/>
      <c r="D702" s="35"/>
      <c r="E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</row>
    <row r="703" spans="1:24" x14ac:dyDescent="0.25">
      <c r="A703" s="45"/>
      <c r="B703" s="35"/>
      <c r="C703" s="38"/>
      <c r="D703" s="35"/>
      <c r="E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</row>
    <row r="704" spans="1:24" x14ac:dyDescent="0.25">
      <c r="A704" s="45"/>
      <c r="B704" s="35"/>
      <c r="C704" s="38"/>
      <c r="D704" s="35"/>
      <c r="E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</row>
    <row r="705" spans="1:24" x14ac:dyDescent="0.25">
      <c r="A705" s="45"/>
      <c r="B705" s="35"/>
      <c r="C705" s="38"/>
      <c r="D705" s="35"/>
      <c r="E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</row>
    <row r="706" spans="1:24" x14ac:dyDescent="0.25">
      <c r="A706" s="45"/>
      <c r="B706" s="35"/>
      <c r="C706" s="38"/>
      <c r="D706" s="35"/>
      <c r="E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</row>
    <row r="707" spans="1:24" x14ac:dyDescent="0.25">
      <c r="A707" s="45"/>
      <c r="B707" s="35"/>
      <c r="C707" s="38"/>
      <c r="D707" s="35"/>
      <c r="E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</row>
    <row r="708" spans="1:24" x14ac:dyDescent="0.25">
      <c r="A708" s="45"/>
      <c r="B708" s="35"/>
      <c r="C708" s="38"/>
      <c r="D708" s="35"/>
      <c r="E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</row>
    <row r="709" spans="1:24" x14ac:dyDescent="0.25">
      <c r="A709" s="45"/>
      <c r="B709" s="35"/>
      <c r="C709" s="38"/>
      <c r="D709" s="35"/>
      <c r="E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</row>
    <row r="710" spans="1:24" x14ac:dyDescent="0.25">
      <c r="A710" s="45"/>
      <c r="B710" s="35"/>
      <c r="C710" s="38"/>
      <c r="D710" s="35"/>
      <c r="E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</row>
    <row r="711" spans="1:24" x14ac:dyDescent="0.25">
      <c r="A711" s="45"/>
      <c r="B711" s="35"/>
      <c r="C711" s="38"/>
      <c r="D711" s="35"/>
      <c r="E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</row>
    <row r="712" spans="1:24" x14ac:dyDescent="0.25">
      <c r="A712" s="45"/>
      <c r="B712" s="35"/>
      <c r="C712" s="38"/>
      <c r="D712" s="35"/>
      <c r="E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</row>
    <row r="713" spans="1:24" x14ac:dyDescent="0.25">
      <c r="A713" s="45"/>
      <c r="B713" s="35"/>
      <c r="C713" s="38"/>
      <c r="D713" s="35"/>
      <c r="E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</row>
    <row r="714" spans="1:24" x14ac:dyDescent="0.25">
      <c r="A714" s="45"/>
      <c r="B714" s="35"/>
      <c r="C714" s="38"/>
      <c r="D714" s="35"/>
      <c r="E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</row>
    <row r="715" spans="1:24" x14ac:dyDescent="0.25">
      <c r="A715" s="45"/>
      <c r="B715" s="35"/>
      <c r="C715" s="38"/>
      <c r="D715" s="35"/>
      <c r="E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</row>
    <row r="716" spans="1:24" x14ac:dyDescent="0.25">
      <c r="A716" s="45"/>
      <c r="B716" s="35"/>
      <c r="C716" s="38"/>
      <c r="D716" s="35"/>
      <c r="E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</row>
    <row r="717" spans="1:24" x14ac:dyDescent="0.25">
      <c r="A717" s="45"/>
      <c r="B717" s="35"/>
      <c r="C717" s="38"/>
      <c r="D717" s="35"/>
      <c r="E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</row>
    <row r="718" spans="1:24" x14ac:dyDescent="0.25">
      <c r="A718" s="45"/>
      <c r="B718" s="35"/>
      <c r="C718" s="38"/>
      <c r="D718" s="35"/>
      <c r="E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</row>
    <row r="719" spans="1:24" x14ac:dyDescent="0.25">
      <c r="A719" s="45"/>
      <c r="B719" s="35"/>
      <c r="C719" s="38"/>
      <c r="D719" s="35"/>
      <c r="E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</row>
    <row r="720" spans="1:24" x14ac:dyDescent="0.25">
      <c r="A720" s="45"/>
      <c r="B720" s="35"/>
      <c r="C720" s="38"/>
      <c r="D720" s="35"/>
      <c r="E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</row>
    <row r="721" spans="1:24" x14ac:dyDescent="0.25">
      <c r="A721" s="45"/>
      <c r="B721" s="35"/>
      <c r="C721" s="38"/>
      <c r="D721" s="35"/>
      <c r="E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</row>
    <row r="722" spans="1:24" x14ac:dyDescent="0.25">
      <c r="A722" s="45"/>
      <c r="B722" s="35"/>
      <c r="C722" s="38"/>
      <c r="D722" s="35"/>
      <c r="E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</row>
    <row r="723" spans="1:24" x14ac:dyDescent="0.25">
      <c r="A723" s="45"/>
      <c r="B723" s="35"/>
      <c r="C723" s="38"/>
      <c r="D723" s="35"/>
      <c r="E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</row>
    <row r="724" spans="1:24" x14ac:dyDescent="0.25">
      <c r="A724" s="45"/>
      <c r="B724" s="35"/>
      <c r="C724" s="38"/>
      <c r="D724" s="35"/>
      <c r="E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</row>
    <row r="725" spans="1:24" x14ac:dyDescent="0.25">
      <c r="A725" s="45"/>
      <c r="B725" s="35"/>
      <c r="C725" s="38"/>
      <c r="D725" s="35"/>
      <c r="E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</row>
    <row r="726" spans="1:24" x14ac:dyDescent="0.25">
      <c r="A726" s="45"/>
      <c r="B726" s="35"/>
      <c r="C726" s="38"/>
      <c r="D726" s="35"/>
      <c r="E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</row>
    <row r="727" spans="1:24" x14ac:dyDescent="0.25">
      <c r="A727" s="45"/>
      <c r="B727" s="35"/>
      <c r="C727" s="38"/>
      <c r="D727" s="35"/>
      <c r="E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</row>
    <row r="728" spans="1:24" x14ac:dyDescent="0.25">
      <c r="A728" s="45"/>
      <c r="B728" s="35"/>
      <c r="C728" s="38"/>
      <c r="D728" s="35"/>
      <c r="E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</row>
    <row r="729" spans="1:24" x14ac:dyDescent="0.25">
      <c r="A729" s="45"/>
      <c r="B729" s="35"/>
      <c r="C729" s="38"/>
      <c r="D729" s="35"/>
      <c r="E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</row>
    <row r="730" spans="1:24" x14ac:dyDescent="0.25">
      <c r="A730" s="45"/>
      <c r="B730" s="35"/>
      <c r="C730" s="38"/>
      <c r="D730" s="35"/>
      <c r="E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</row>
    <row r="731" spans="1:24" x14ac:dyDescent="0.25">
      <c r="A731" s="45"/>
      <c r="B731" s="35"/>
      <c r="C731" s="38"/>
      <c r="D731" s="35"/>
      <c r="E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</row>
    <row r="732" spans="1:24" x14ac:dyDescent="0.25">
      <c r="A732" s="45"/>
      <c r="B732" s="35"/>
      <c r="C732" s="38"/>
      <c r="D732" s="35"/>
      <c r="E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</row>
    <row r="733" spans="1:24" x14ac:dyDescent="0.25">
      <c r="A733" s="45"/>
      <c r="B733" s="35"/>
      <c r="C733" s="38"/>
      <c r="D733" s="35"/>
      <c r="E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</row>
    <row r="734" spans="1:24" x14ac:dyDescent="0.25">
      <c r="A734" s="45"/>
      <c r="B734" s="35"/>
      <c r="C734" s="38"/>
      <c r="D734" s="35"/>
      <c r="E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</row>
    <row r="735" spans="1:24" x14ac:dyDescent="0.25">
      <c r="A735" s="45"/>
      <c r="B735" s="35"/>
      <c r="C735" s="38"/>
      <c r="D735" s="35"/>
      <c r="E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</row>
    <row r="736" spans="1:24" x14ac:dyDescent="0.25">
      <c r="A736" s="45"/>
      <c r="B736" s="35"/>
      <c r="C736" s="38"/>
      <c r="D736" s="35"/>
      <c r="E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</row>
    <row r="737" spans="1:24" x14ac:dyDescent="0.25">
      <c r="A737" s="45"/>
      <c r="B737" s="35"/>
      <c r="C737" s="38"/>
      <c r="D737" s="35"/>
      <c r="E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</row>
    <row r="738" spans="1:24" x14ac:dyDescent="0.25">
      <c r="A738" s="45"/>
      <c r="B738" s="35"/>
      <c r="C738" s="38"/>
      <c r="D738" s="35"/>
      <c r="E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</row>
    <row r="739" spans="1:24" x14ac:dyDescent="0.25">
      <c r="A739" s="45"/>
      <c r="B739" s="35"/>
      <c r="C739" s="38"/>
      <c r="D739" s="35"/>
      <c r="E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</row>
    <row r="740" spans="1:24" x14ac:dyDescent="0.25">
      <c r="A740" s="45"/>
      <c r="B740" s="35"/>
      <c r="C740" s="38"/>
      <c r="D740" s="35"/>
      <c r="E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</row>
    <row r="741" spans="1:24" x14ac:dyDescent="0.25">
      <c r="A741" s="45"/>
      <c r="B741" s="35"/>
      <c r="C741" s="38"/>
      <c r="D741" s="35"/>
      <c r="E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</row>
    <row r="742" spans="1:24" x14ac:dyDescent="0.25">
      <c r="A742" s="45"/>
      <c r="B742" s="35"/>
      <c r="C742" s="38"/>
      <c r="D742" s="35"/>
      <c r="E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</row>
    <row r="743" spans="1:24" x14ac:dyDescent="0.25">
      <c r="A743" s="45"/>
      <c r="B743" s="35"/>
      <c r="C743" s="38"/>
      <c r="D743" s="35"/>
      <c r="E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</row>
    <row r="744" spans="1:24" x14ac:dyDescent="0.25">
      <c r="A744" s="45"/>
      <c r="B744" s="35"/>
      <c r="C744" s="38"/>
      <c r="D744" s="35"/>
      <c r="E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</row>
    <row r="745" spans="1:24" x14ac:dyDescent="0.25">
      <c r="A745" s="45"/>
      <c r="B745" s="35"/>
      <c r="C745" s="38"/>
      <c r="D745" s="35"/>
      <c r="E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</row>
    <row r="746" spans="1:24" x14ac:dyDescent="0.25">
      <c r="A746" s="45"/>
      <c r="B746" s="35"/>
      <c r="C746" s="38"/>
      <c r="D746" s="35"/>
      <c r="E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</row>
    <row r="747" spans="1:24" x14ac:dyDescent="0.25">
      <c r="A747" s="45"/>
      <c r="B747" s="35"/>
      <c r="C747" s="38"/>
      <c r="D747" s="35"/>
      <c r="E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</row>
    <row r="748" spans="1:24" x14ac:dyDescent="0.25">
      <c r="A748" s="45"/>
      <c r="B748" s="35"/>
      <c r="C748" s="38"/>
      <c r="D748" s="35"/>
      <c r="E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</row>
    <row r="749" spans="1:24" x14ac:dyDescent="0.25">
      <c r="A749" s="45"/>
      <c r="B749" s="35"/>
      <c r="C749" s="38"/>
      <c r="D749" s="35"/>
      <c r="E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</row>
    <row r="750" spans="1:24" x14ac:dyDescent="0.25">
      <c r="A750" s="45"/>
      <c r="B750" s="35"/>
      <c r="C750" s="38"/>
      <c r="D750" s="35"/>
      <c r="E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</row>
    <row r="751" spans="1:24" x14ac:dyDescent="0.25">
      <c r="A751" s="45"/>
      <c r="B751" s="35"/>
      <c r="C751" s="38"/>
      <c r="D751" s="35"/>
      <c r="E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</row>
    <row r="752" spans="1:24" x14ac:dyDescent="0.25">
      <c r="A752" s="45"/>
      <c r="B752" s="35"/>
      <c r="C752" s="38"/>
      <c r="D752" s="35"/>
      <c r="E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</row>
    <row r="753" spans="1:24" x14ac:dyDescent="0.25">
      <c r="A753" s="45"/>
      <c r="B753" s="35"/>
      <c r="C753" s="38"/>
      <c r="D753" s="35"/>
      <c r="E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</row>
    <row r="754" spans="1:24" x14ac:dyDescent="0.25">
      <c r="A754" s="45"/>
      <c r="B754" s="35"/>
      <c r="C754" s="38"/>
      <c r="D754" s="35"/>
      <c r="E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</row>
    <row r="755" spans="1:24" x14ac:dyDescent="0.25">
      <c r="A755" s="45"/>
      <c r="B755" s="35"/>
      <c r="C755" s="38"/>
      <c r="D755" s="35"/>
      <c r="E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</row>
    <row r="756" spans="1:24" x14ac:dyDescent="0.25">
      <c r="A756" s="45"/>
      <c r="B756" s="35"/>
      <c r="C756" s="38"/>
      <c r="D756" s="35"/>
      <c r="E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</row>
    <row r="757" spans="1:24" x14ac:dyDescent="0.25">
      <c r="A757" s="45"/>
      <c r="B757" s="35"/>
      <c r="C757" s="38"/>
      <c r="D757" s="35"/>
      <c r="E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</row>
    <row r="758" spans="1:24" x14ac:dyDescent="0.25">
      <c r="A758" s="45"/>
      <c r="B758" s="35"/>
      <c r="C758" s="38"/>
      <c r="D758" s="35"/>
      <c r="E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</row>
    <row r="759" spans="1:24" x14ac:dyDescent="0.25">
      <c r="A759" s="45"/>
      <c r="B759" s="35"/>
      <c r="C759" s="38"/>
      <c r="D759" s="35"/>
      <c r="E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</row>
    <row r="760" spans="1:24" x14ac:dyDescent="0.25">
      <c r="A760" s="45"/>
      <c r="B760" s="35"/>
      <c r="C760" s="38"/>
      <c r="D760" s="35"/>
      <c r="E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</row>
    <row r="761" spans="1:24" x14ac:dyDescent="0.25">
      <c r="A761" s="45"/>
      <c r="B761" s="35"/>
      <c r="C761" s="38"/>
      <c r="D761" s="35"/>
      <c r="E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</row>
    <row r="762" spans="1:24" x14ac:dyDescent="0.25">
      <c r="A762" s="45"/>
      <c r="B762" s="35"/>
      <c r="C762" s="38"/>
      <c r="D762" s="35"/>
      <c r="E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</row>
    <row r="763" spans="1:24" x14ac:dyDescent="0.25">
      <c r="A763" s="45"/>
      <c r="B763" s="35"/>
      <c r="C763" s="38"/>
      <c r="D763" s="35"/>
      <c r="E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</row>
    <row r="764" spans="1:24" x14ac:dyDescent="0.25">
      <c r="A764" s="45"/>
      <c r="B764" s="35"/>
      <c r="C764" s="38"/>
      <c r="D764" s="35"/>
      <c r="E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</row>
    <row r="765" spans="1:24" x14ac:dyDescent="0.25">
      <c r="A765" s="45"/>
      <c r="B765" s="35"/>
      <c r="C765" s="38"/>
      <c r="D765" s="35"/>
      <c r="E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</row>
    <row r="766" spans="1:24" x14ac:dyDescent="0.25">
      <c r="A766" s="45"/>
      <c r="B766" s="35"/>
      <c r="C766" s="38"/>
      <c r="D766" s="35"/>
      <c r="E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</row>
    <row r="767" spans="1:24" x14ac:dyDescent="0.25">
      <c r="A767" s="45"/>
      <c r="B767" s="35"/>
      <c r="C767" s="38"/>
      <c r="D767" s="35"/>
      <c r="E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</row>
    <row r="768" spans="1:24" x14ac:dyDescent="0.25">
      <c r="A768" s="45"/>
      <c r="B768" s="35"/>
      <c r="C768" s="38"/>
      <c r="D768" s="35"/>
      <c r="E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</row>
    <row r="769" spans="1:24" x14ac:dyDescent="0.25">
      <c r="A769" s="45"/>
      <c r="B769" s="35"/>
      <c r="C769" s="38"/>
      <c r="D769" s="35"/>
      <c r="E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</row>
    <row r="770" spans="1:24" x14ac:dyDescent="0.25">
      <c r="A770" s="45"/>
      <c r="B770" s="35"/>
      <c r="C770" s="38"/>
      <c r="D770" s="35"/>
      <c r="E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</row>
    <row r="771" spans="1:24" x14ac:dyDescent="0.25">
      <c r="A771" s="45"/>
      <c r="B771" s="35"/>
      <c r="C771" s="38"/>
      <c r="D771" s="35"/>
      <c r="E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</row>
    <row r="772" spans="1:24" x14ac:dyDescent="0.25">
      <c r="A772" s="45"/>
      <c r="B772" s="35"/>
      <c r="C772" s="38"/>
      <c r="D772" s="35"/>
      <c r="E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</row>
    <row r="773" spans="1:24" x14ac:dyDescent="0.25">
      <c r="A773" s="45"/>
      <c r="B773" s="35"/>
      <c r="C773" s="38"/>
      <c r="D773" s="35"/>
      <c r="E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</row>
    <row r="774" spans="1:24" x14ac:dyDescent="0.25">
      <c r="A774" s="45"/>
      <c r="B774" s="35"/>
      <c r="C774" s="38"/>
      <c r="D774" s="35"/>
      <c r="E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</row>
    <row r="775" spans="1:24" x14ac:dyDescent="0.25">
      <c r="A775" s="45"/>
      <c r="B775" s="35"/>
      <c r="C775" s="38"/>
      <c r="D775" s="35"/>
      <c r="E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</row>
    <row r="776" spans="1:24" x14ac:dyDescent="0.25">
      <c r="A776" s="45"/>
      <c r="B776" s="35"/>
      <c r="C776" s="38"/>
      <c r="D776" s="35"/>
      <c r="E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</row>
    <row r="777" spans="1:24" x14ac:dyDescent="0.25">
      <c r="A777" s="45"/>
      <c r="B777" s="35"/>
      <c r="C777" s="38"/>
      <c r="D777" s="35"/>
      <c r="E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</row>
    <row r="778" spans="1:24" x14ac:dyDescent="0.25">
      <c r="A778" s="45"/>
      <c r="B778" s="35"/>
      <c r="C778" s="38"/>
      <c r="D778" s="35"/>
      <c r="E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</row>
    <row r="779" spans="1:24" x14ac:dyDescent="0.25">
      <c r="A779" s="45"/>
      <c r="B779" s="35"/>
      <c r="C779" s="38"/>
      <c r="D779" s="35"/>
      <c r="E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</row>
    <row r="780" spans="1:24" x14ac:dyDescent="0.25">
      <c r="A780" s="45"/>
      <c r="B780" s="35"/>
      <c r="C780" s="38"/>
      <c r="D780" s="35"/>
      <c r="E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</row>
    <row r="781" spans="1:24" x14ac:dyDescent="0.25">
      <c r="A781" s="45"/>
      <c r="B781" s="35"/>
      <c r="C781" s="38"/>
      <c r="D781" s="35"/>
      <c r="E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</row>
    <row r="782" spans="1:24" x14ac:dyDescent="0.25">
      <c r="A782" s="45"/>
      <c r="B782" s="35"/>
      <c r="C782" s="38"/>
      <c r="D782" s="35"/>
      <c r="E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</row>
    <row r="783" spans="1:24" x14ac:dyDescent="0.25">
      <c r="A783" s="45"/>
      <c r="B783" s="35"/>
      <c r="C783" s="38"/>
      <c r="D783" s="35"/>
      <c r="E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</row>
    <row r="784" spans="1:24" x14ac:dyDescent="0.25">
      <c r="A784" s="45"/>
      <c r="B784" s="35"/>
      <c r="C784" s="38"/>
      <c r="D784" s="35"/>
      <c r="E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</row>
    <row r="785" spans="1:24" x14ac:dyDescent="0.25">
      <c r="A785" s="45"/>
      <c r="B785" s="35"/>
      <c r="C785" s="38"/>
      <c r="D785" s="35"/>
      <c r="E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</row>
    <row r="786" spans="1:24" x14ac:dyDescent="0.25">
      <c r="A786" s="45"/>
      <c r="B786" s="35"/>
      <c r="C786" s="38"/>
      <c r="D786" s="35"/>
      <c r="E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</row>
    <row r="787" spans="1:24" x14ac:dyDescent="0.25">
      <c r="A787" s="45"/>
      <c r="B787" s="35"/>
      <c r="C787" s="38"/>
      <c r="D787" s="35"/>
      <c r="E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</row>
    <row r="788" spans="1:24" x14ac:dyDescent="0.25">
      <c r="A788" s="45"/>
      <c r="B788" s="35"/>
      <c r="C788" s="38"/>
      <c r="D788" s="35"/>
      <c r="E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</row>
    <row r="789" spans="1:24" x14ac:dyDescent="0.25">
      <c r="A789" s="45"/>
      <c r="B789" s="35"/>
      <c r="C789" s="38"/>
      <c r="D789" s="35"/>
      <c r="E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</row>
    <row r="790" spans="1:24" x14ac:dyDescent="0.25">
      <c r="A790" s="45"/>
      <c r="B790" s="35"/>
      <c r="C790" s="38"/>
      <c r="D790" s="35"/>
      <c r="E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</row>
    <row r="791" spans="1:24" x14ac:dyDescent="0.25">
      <c r="A791" s="45"/>
      <c r="B791" s="35"/>
      <c r="C791" s="38"/>
      <c r="D791" s="35"/>
      <c r="E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</row>
    <row r="792" spans="1:24" x14ac:dyDescent="0.25">
      <c r="A792" s="45"/>
      <c r="B792" s="35"/>
      <c r="C792" s="38"/>
      <c r="D792" s="35"/>
      <c r="E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</row>
    <row r="793" spans="1:24" x14ac:dyDescent="0.25">
      <c r="A793" s="45"/>
      <c r="B793" s="35"/>
      <c r="C793" s="38"/>
      <c r="D793" s="35"/>
      <c r="E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</row>
    <row r="794" spans="1:24" x14ac:dyDescent="0.25">
      <c r="A794" s="45"/>
      <c r="B794" s="35"/>
      <c r="C794" s="38"/>
      <c r="D794" s="35"/>
      <c r="E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</row>
    <row r="795" spans="1:24" x14ac:dyDescent="0.25">
      <c r="A795" s="45"/>
      <c r="B795" s="35"/>
      <c r="C795" s="38"/>
      <c r="D795" s="35"/>
      <c r="E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</row>
    <row r="796" spans="1:24" x14ac:dyDescent="0.25">
      <c r="A796" s="45"/>
      <c r="B796" s="35"/>
      <c r="C796" s="38"/>
      <c r="D796" s="35"/>
      <c r="E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</row>
    <row r="797" spans="1:24" x14ac:dyDescent="0.25">
      <c r="A797" s="45"/>
      <c r="B797" s="35"/>
      <c r="C797" s="38"/>
      <c r="D797" s="35"/>
      <c r="E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</row>
    <row r="798" spans="1:24" x14ac:dyDescent="0.25">
      <c r="A798" s="45"/>
      <c r="B798" s="35"/>
      <c r="C798" s="38"/>
      <c r="D798" s="35"/>
      <c r="E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</row>
    <row r="799" spans="1:24" x14ac:dyDescent="0.25">
      <c r="A799" s="45"/>
      <c r="B799" s="35"/>
      <c r="C799" s="38"/>
      <c r="D799" s="35"/>
      <c r="E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</row>
    <row r="800" spans="1:24" x14ac:dyDescent="0.25">
      <c r="A800" s="45"/>
      <c r="B800" s="35"/>
      <c r="C800" s="38"/>
      <c r="D800" s="35"/>
      <c r="E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</row>
    <row r="801" spans="1:24" x14ac:dyDescent="0.25">
      <c r="A801" s="45"/>
      <c r="B801" s="35"/>
      <c r="C801" s="38"/>
      <c r="D801" s="35"/>
      <c r="E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</row>
    <row r="802" spans="1:24" x14ac:dyDescent="0.25">
      <c r="A802" s="45"/>
      <c r="B802" s="35"/>
      <c r="C802" s="38"/>
      <c r="D802" s="35"/>
      <c r="E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</row>
    <row r="803" spans="1:24" x14ac:dyDescent="0.25">
      <c r="A803" s="45"/>
      <c r="B803" s="35"/>
      <c r="C803" s="38"/>
      <c r="D803" s="35"/>
      <c r="E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</row>
    <row r="804" spans="1:24" x14ac:dyDescent="0.25">
      <c r="A804" s="45"/>
      <c r="B804" s="35"/>
      <c r="C804" s="38"/>
      <c r="D804" s="35"/>
      <c r="E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</row>
    <row r="805" spans="1:24" x14ac:dyDescent="0.25">
      <c r="A805" s="45"/>
      <c r="B805" s="35"/>
      <c r="C805" s="38"/>
      <c r="D805" s="35"/>
      <c r="E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</row>
    <row r="806" spans="1:24" x14ac:dyDescent="0.25">
      <c r="A806" s="45"/>
      <c r="B806" s="35"/>
      <c r="C806" s="38"/>
      <c r="D806" s="35"/>
      <c r="E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</row>
    <row r="807" spans="1:24" x14ac:dyDescent="0.25">
      <c r="A807" s="45"/>
      <c r="B807" s="35"/>
      <c r="C807" s="38"/>
      <c r="D807" s="35"/>
      <c r="E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</row>
    <row r="808" spans="1:24" x14ac:dyDescent="0.25">
      <c r="A808" s="45"/>
      <c r="B808" s="35"/>
      <c r="C808" s="38"/>
      <c r="D808" s="35"/>
      <c r="E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</row>
    <row r="809" spans="1:24" x14ac:dyDescent="0.25">
      <c r="A809" s="45"/>
      <c r="B809" s="35"/>
      <c r="C809" s="38"/>
      <c r="D809" s="35"/>
      <c r="E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</row>
    <row r="810" spans="1:24" x14ac:dyDescent="0.25">
      <c r="A810" s="45"/>
      <c r="B810" s="35"/>
      <c r="C810" s="38"/>
      <c r="D810" s="35"/>
      <c r="E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</row>
    <row r="811" spans="1:24" x14ac:dyDescent="0.25">
      <c r="A811" s="45"/>
      <c r="B811" s="35"/>
      <c r="C811" s="38"/>
      <c r="D811" s="35"/>
      <c r="E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</row>
    <row r="812" spans="1:24" x14ac:dyDescent="0.25">
      <c r="A812" s="45"/>
      <c r="B812" s="35"/>
      <c r="C812" s="38"/>
      <c r="D812" s="35"/>
      <c r="E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</row>
    <row r="813" spans="1:24" x14ac:dyDescent="0.25">
      <c r="A813" s="45"/>
      <c r="B813" s="35"/>
      <c r="C813" s="38"/>
      <c r="D813" s="35"/>
      <c r="E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</row>
    <row r="814" spans="1:24" x14ac:dyDescent="0.25">
      <c r="A814" s="45"/>
      <c r="B814" s="35"/>
      <c r="C814" s="38"/>
      <c r="D814" s="35"/>
      <c r="E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</row>
    <row r="815" spans="1:24" x14ac:dyDescent="0.25">
      <c r="A815" s="45"/>
      <c r="B815" s="35"/>
      <c r="C815" s="38"/>
      <c r="D815" s="35"/>
      <c r="E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</row>
    <row r="816" spans="1:24" x14ac:dyDescent="0.25">
      <c r="A816" s="45"/>
      <c r="B816" s="35"/>
      <c r="C816" s="38"/>
      <c r="D816" s="35"/>
      <c r="E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</row>
    <row r="817" spans="1:24" x14ac:dyDescent="0.25">
      <c r="A817" s="45"/>
      <c r="B817" s="35"/>
      <c r="C817" s="38"/>
      <c r="D817" s="35"/>
      <c r="E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</row>
    <row r="818" spans="1:24" x14ac:dyDescent="0.25">
      <c r="A818" s="45"/>
      <c r="B818" s="35"/>
      <c r="C818" s="38"/>
      <c r="D818" s="35"/>
      <c r="E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</row>
    <row r="819" spans="1:24" x14ac:dyDescent="0.25">
      <c r="A819" s="45"/>
      <c r="B819" s="35"/>
      <c r="C819" s="38"/>
      <c r="D819" s="35"/>
      <c r="E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</row>
    <row r="820" spans="1:24" x14ac:dyDescent="0.25">
      <c r="A820" s="45"/>
      <c r="B820" s="35"/>
      <c r="C820" s="38"/>
      <c r="D820" s="35"/>
      <c r="E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</row>
    <row r="821" spans="1:24" x14ac:dyDescent="0.25">
      <c r="A821" s="45"/>
      <c r="B821" s="35"/>
      <c r="C821" s="38"/>
      <c r="D821" s="35"/>
      <c r="E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</row>
    <row r="822" spans="1:24" x14ac:dyDescent="0.25">
      <c r="A822" s="45"/>
      <c r="B822" s="35"/>
      <c r="C822" s="38"/>
      <c r="D822" s="35"/>
      <c r="E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</row>
    <row r="823" spans="1:24" x14ac:dyDescent="0.25">
      <c r="A823" s="45"/>
      <c r="B823" s="35"/>
      <c r="C823" s="38"/>
      <c r="D823" s="35"/>
      <c r="E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</row>
    <row r="824" spans="1:24" x14ac:dyDescent="0.25">
      <c r="A824" s="45"/>
      <c r="B824" s="35"/>
      <c r="C824" s="38"/>
      <c r="D824" s="35"/>
      <c r="E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</row>
    <row r="825" spans="1:24" x14ac:dyDescent="0.25">
      <c r="A825" s="45"/>
      <c r="B825" s="35"/>
      <c r="C825" s="38"/>
      <c r="D825" s="35"/>
      <c r="E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</row>
    <row r="826" spans="1:24" x14ac:dyDescent="0.25">
      <c r="A826" s="45"/>
      <c r="B826" s="35"/>
      <c r="C826" s="38"/>
      <c r="D826" s="35"/>
      <c r="E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</row>
    <row r="827" spans="1:24" x14ac:dyDescent="0.25">
      <c r="A827" s="45"/>
      <c r="B827" s="35"/>
      <c r="C827" s="38"/>
      <c r="D827" s="35"/>
      <c r="E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</row>
    <row r="828" spans="1:24" x14ac:dyDescent="0.25">
      <c r="A828" s="45"/>
      <c r="B828" s="35"/>
      <c r="C828" s="38"/>
      <c r="D828" s="35"/>
      <c r="E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</row>
    <row r="829" spans="1:24" x14ac:dyDescent="0.25">
      <c r="A829" s="45"/>
      <c r="B829" s="35"/>
      <c r="C829" s="38"/>
      <c r="D829" s="35"/>
      <c r="E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</row>
    <row r="830" spans="1:24" x14ac:dyDescent="0.25">
      <c r="A830" s="45"/>
      <c r="B830" s="35"/>
      <c r="C830" s="38"/>
      <c r="D830" s="35"/>
      <c r="E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</row>
    <row r="831" spans="1:24" x14ac:dyDescent="0.25">
      <c r="A831" s="45"/>
      <c r="B831" s="35"/>
      <c r="C831" s="38"/>
      <c r="D831" s="35"/>
      <c r="E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</row>
    <row r="832" spans="1:24" x14ac:dyDescent="0.25">
      <c r="A832" s="45"/>
      <c r="B832" s="35"/>
      <c r="C832" s="38"/>
      <c r="D832" s="35"/>
      <c r="E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</row>
    <row r="833" spans="1:24" x14ac:dyDescent="0.25">
      <c r="A833" s="45"/>
      <c r="B833" s="35"/>
      <c r="C833" s="38"/>
      <c r="D833" s="35"/>
      <c r="E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</row>
    <row r="834" spans="1:24" x14ac:dyDescent="0.25">
      <c r="A834" s="45"/>
      <c r="B834" s="35"/>
      <c r="C834" s="38"/>
      <c r="D834" s="35"/>
      <c r="E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</row>
    <row r="835" spans="1:24" x14ac:dyDescent="0.25">
      <c r="A835" s="45"/>
      <c r="B835" s="35"/>
      <c r="C835" s="38"/>
      <c r="D835" s="35"/>
      <c r="E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</row>
    <row r="836" spans="1:24" x14ac:dyDescent="0.25">
      <c r="A836" s="45"/>
      <c r="B836" s="35"/>
      <c r="C836" s="38"/>
      <c r="D836" s="35"/>
      <c r="E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</row>
    <row r="837" spans="1:24" x14ac:dyDescent="0.25">
      <c r="A837" s="45"/>
      <c r="B837" s="35"/>
      <c r="C837" s="38"/>
      <c r="D837" s="35"/>
      <c r="E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</row>
    <row r="838" spans="1:24" x14ac:dyDescent="0.25">
      <c r="A838" s="45"/>
      <c r="B838" s="35"/>
      <c r="C838" s="38"/>
      <c r="D838" s="35"/>
      <c r="E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</row>
    <row r="839" spans="1:24" x14ac:dyDescent="0.25">
      <c r="A839" s="45"/>
      <c r="B839" s="35"/>
      <c r="C839" s="38"/>
      <c r="D839" s="35"/>
      <c r="E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</row>
    <row r="840" spans="1:24" x14ac:dyDescent="0.25">
      <c r="A840" s="45"/>
      <c r="B840" s="35"/>
      <c r="C840" s="38"/>
      <c r="D840" s="35"/>
      <c r="E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</row>
    <row r="841" spans="1:24" x14ac:dyDescent="0.25">
      <c r="A841" s="45"/>
      <c r="B841" s="35"/>
      <c r="C841" s="38"/>
      <c r="D841" s="35"/>
      <c r="E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</row>
    <row r="842" spans="1:24" x14ac:dyDescent="0.25">
      <c r="A842" s="45"/>
      <c r="B842" s="35"/>
      <c r="C842" s="38"/>
      <c r="D842" s="35"/>
      <c r="E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</row>
    <row r="843" spans="1:24" x14ac:dyDescent="0.25">
      <c r="A843" s="45"/>
      <c r="B843" s="35"/>
      <c r="C843" s="38"/>
      <c r="D843" s="35"/>
      <c r="E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</row>
    <row r="844" spans="1:24" x14ac:dyDescent="0.25">
      <c r="A844" s="45"/>
      <c r="B844" s="35"/>
      <c r="C844" s="38"/>
      <c r="D844" s="35"/>
      <c r="E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</row>
    <row r="845" spans="1:24" x14ac:dyDescent="0.25">
      <c r="A845" s="45"/>
      <c r="B845" s="35"/>
      <c r="C845" s="38"/>
      <c r="D845" s="35"/>
      <c r="E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</row>
    <row r="846" spans="1:24" x14ac:dyDescent="0.25">
      <c r="A846" s="45"/>
      <c r="B846" s="35"/>
      <c r="C846" s="38"/>
      <c r="D846" s="35"/>
      <c r="E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</row>
    <row r="847" spans="1:24" x14ac:dyDescent="0.25">
      <c r="A847" s="45"/>
      <c r="B847" s="35"/>
      <c r="C847" s="38"/>
      <c r="D847" s="35"/>
      <c r="E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</row>
    <row r="848" spans="1:24" x14ac:dyDescent="0.25">
      <c r="A848" s="45"/>
      <c r="B848" s="35"/>
      <c r="C848" s="38"/>
      <c r="D848" s="35"/>
      <c r="E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</row>
    <row r="849" spans="1:24" x14ac:dyDescent="0.25">
      <c r="A849" s="45"/>
      <c r="B849" s="35"/>
      <c r="C849" s="38"/>
      <c r="D849" s="35"/>
      <c r="E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</row>
    <row r="850" spans="1:24" x14ac:dyDescent="0.25">
      <c r="A850" s="45"/>
      <c r="B850" s="35"/>
      <c r="C850" s="38"/>
      <c r="D850" s="35"/>
      <c r="E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</row>
    <row r="851" spans="1:24" x14ac:dyDescent="0.25">
      <c r="A851" s="45"/>
      <c r="B851" s="35"/>
      <c r="C851" s="38"/>
      <c r="D851" s="35"/>
      <c r="E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</row>
    <row r="852" spans="1:24" x14ac:dyDescent="0.25">
      <c r="A852" s="45"/>
      <c r="B852" s="35"/>
      <c r="C852" s="38"/>
      <c r="D852" s="35"/>
      <c r="E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</row>
    <row r="853" spans="1:24" x14ac:dyDescent="0.25">
      <c r="A853" s="45"/>
      <c r="B853" s="35"/>
      <c r="C853" s="38"/>
      <c r="D853" s="35"/>
      <c r="E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</row>
    <row r="854" spans="1:24" x14ac:dyDescent="0.25">
      <c r="A854" s="45"/>
      <c r="B854" s="35"/>
      <c r="C854" s="38"/>
      <c r="D854" s="35"/>
      <c r="E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</row>
    <row r="855" spans="1:24" x14ac:dyDescent="0.25">
      <c r="A855" s="45"/>
      <c r="B855" s="35"/>
      <c r="C855" s="38"/>
      <c r="D855" s="35"/>
      <c r="E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</row>
    <row r="856" spans="1:24" x14ac:dyDescent="0.25">
      <c r="A856" s="45"/>
      <c r="B856" s="35"/>
      <c r="C856" s="38"/>
      <c r="D856" s="35"/>
      <c r="E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</row>
    <row r="857" spans="1:24" x14ac:dyDescent="0.25">
      <c r="A857" s="45"/>
      <c r="B857" s="35"/>
      <c r="C857" s="38"/>
      <c r="D857" s="35"/>
      <c r="E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</row>
    <row r="858" spans="1:24" x14ac:dyDescent="0.25">
      <c r="A858" s="45"/>
      <c r="B858" s="35"/>
      <c r="C858" s="38"/>
      <c r="D858" s="35"/>
      <c r="E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</row>
    <row r="859" spans="1:24" x14ac:dyDescent="0.25">
      <c r="A859" s="45"/>
      <c r="B859" s="35"/>
      <c r="C859" s="38"/>
      <c r="D859" s="35"/>
      <c r="E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</row>
    <row r="860" spans="1:24" x14ac:dyDescent="0.25">
      <c r="A860" s="45"/>
      <c r="B860" s="35"/>
      <c r="C860" s="38"/>
      <c r="D860" s="35"/>
      <c r="E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</row>
    <row r="861" spans="1:24" x14ac:dyDescent="0.25">
      <c r="A861" s="45"/>
      <c r="B861" s="35"/>
      <c r="C861" s="38"/>
      <c r="D861" s="35"/>
      <c r="E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</row>
    <row r="862" spans="1:24" x14ac:dyDescent="0.25">
      <c r="A862" s="45"/>
      <c r="B862" s="35"/>
      <c r="C862" s="38"/>
      <c r="D862" s="35"/>
      <c r="E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</row>
    <row r="863" spans="1:24" x14ac:dyDescent="0.25">
      <c r="A863" s="45"/>
      <c r="B863" s="35"/>
      <c r="C863" s="38"/>
      <c r="D863" s="35"/>
      <c r="E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</row>
    <row r="864" spans="1:24" x14ac:dyDescent="0.25">
      <c r="A864" s="45"/>
      <c r="B864" s="35"/>
      <c r="C864" s="38"/>
      <c r="D864" s="35"/>
      <c r="E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</row>
    <row r="865" spans="1:24" x14ac:dyDescent="0.25">
      <c r="A865" s="45"/>
      <c r="B865" s="35"/>
      <c r="C865" s="38"/>
      <c r="D865" s="35"/>
      <c r="E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</row>
    <row r="866" spans="1:24" x14ac:dyDescent="0.25">
      <c r="A866" s="45"/>
      <c r="B866" s="35"/>
      <c r="C866" s="38"/>
      <c r="D866" s="35"/>
      <c r="E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</row>
    <row r="867" spans="1:24" x14ac:dyDescent="0.25">
      <c r="A867" s="45"/>
      <c r="B867" s="35"/>
      <c r="C867" s="38"/>
      <c r="D867" s="35"/>
      <c r="E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</row>
    <row r="868" spans="1:24" x14ac:dyDescent="0.25">
      <c r="A868" s="45"/>
      <c r="B868" s="35"/>
      <c r="C868" s="38"/>
      <c r="D868" s="35"/>
      <c r="E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</row>
    <row r="869" spans="1:24" x14ac:dyDescent="0.25">
      <c r="A869" s="45"/>
      <c r="B869" s="35"/>
      <c r="C869" s="38"/>
      <c r="D869" s="35"/>
      <c r="E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</row>
    <row r="870" spans="1:24" x14ac:dyDescent="0.25">
      <c r="A870" s="45"/>
      <c r="B870" s="35"/>
      <c r="C870" s="38"/>
      <c r="D870" s="35"/>
      <c r="E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</row>
    <row r="871" spans="1:24" x14ac:dyDescent="0.25">
      <c r="A871" s="45"/>
      <c r="B871" s="35"/>
      <c r="C871" s="38"/>
      <c r="D871" s="35"/>
      <c r="E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</row>
    <row r="872" spans="1:24" x14ac:dyDescent="0.25">
      <c r="A872" s="45"/>
      <c r="B872" s="35"/>
      <c r="C872" s="38"/>
      <c r="D872" s="35"/>
      <c r="E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</row>
    <row r="873" spans="1:24" x14ac:dyDescent="0.25">
      <c r="A873" s="45"/>
      <c r="B873" s="35"/>
      <c r="C873" s="38"/>
      <c r="D873" s="35"/>
      <c r="E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</row>
    <row r="874" spans="1:24" x14ac:dyDescent="0.25">
      <c r="A874" s="45"/>
      <c r="B874" s="35"/>
      <c r="C874" s="38"/>
      <c r="D874" s="35"/>
      <c r="E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</row>
    <row r="875" spans="1:24" x14ac:dyDescent="0.25">
      <c r="A875" s="45"/>
      <c r="B875" s="35"/>
      <c r="C875" s="38"/>
      <c r="D875" s="35"/>
      <c r="E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</row>
    <row r="876" spans="1:24" x14ac:dyDescent="0.25">
      <c r="A876" s="45"/>
      <c r="B876" s="35"/>
      <c r="C876" s="38"/>
      <c r="D876" s="35"/>
      <c r="E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</row>
    <row r="877" spans="1:24" x14ac:dyDescent="0.25">
      <c r="A877" s="45"/>
      <c r="B877" s="35"/>
      <c r="C877" s="38"/>
      <c r="D877" s="35"/>
      <c r="E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</row>
    <row r="878" spans="1:24" x14ac:dyDescent="0.25">
      <c r="A878" s="45"/>
      <c r="B878" s="35"/>
      <c r="C878" s="38"/>
      <c r="D878" s="35"/>
      <c r="E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</row>
    <row r="879" spans="1:24" x14ac:dyDescent="0.25">
      <c r="A879" s="45"/>
      <c r="B879" s="35"/>
      <c r="C879" s="38"/>
      <c r="D879" s="35"/>
      <c r="E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</row>
    <row r="880" spans="1:24" x14ac:dyDescent="0.25">
      <c r="A880" s="45"/>
      <c r="B880" s="35"/>
      <c r="C880" s="38"/>
      <c r="D880" s="35"/>
      <c r="E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</row>
    <row r="881" spans="1:24" x14ac:dyDescent="0.25">
      <c r="A881" s="45"/>
      <c r="B881" s="35"/>
      <c r="C881" s="38"/>
      <c r="D881" s="35"/>
      <c r="E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</row>
    <row r="882" spans="1:24" x14ac:dyDescent="0.25">
      <c r="A882" s="45"/>
      <c r="B882" s="35"/>
      <c r="C882" s="38"/>
      <c r="D882" s="35"/>
      <c r="E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</row>
    <row r="883" spans="1:24" x14ac:dyDescent="0.25">
      <c r="A883" s="45"/>
      <c r="B883" s="35"/>
      <c r="C883" s="38"/>
      <c r="D883" s="35"/>
      <c r="E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</row>
    <row r="884" spans="1:24" x14ac:dyDescent="0.25">
      <c r="A884" s="45"/>
      <c r="B884" s="35"/>
      <c r="C884" s="38"/>
      <c r="D884" s="35"/>
      <c r="E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</row>
    <row r="885" spans="1:24" x14ac:dyDescent="0.25">
      <c r="A885" s="45"/>
      <c r="B885" s="35"/>
      <c r="C885" s="38"/>
      <c r="D885" s="35"/>
      <c r="E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</row>
    <row r="886" spans="1:24" x14ac:dyDescent="0.25">
      <c r="A886" s="45"/>
      <c r="B886" s="35"/>
      <c r="C886" s="38"/>
      <c r="D886" s="35"/>
      <c r="E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</row>
    <row r="887" spans="1:24" x14ac:dyDescent="0.25">
      <c r="A887" s="45"/>
      <c r="B887" s="35"/>
      <c r="C887" s="38"/>
      <c r="D887" s="35"/>
      <c r="E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</row>
    <row r="888" spans="1:24" x14ac:dyDescent="0.25">
      <c r="A888" s="45"/>
      <c r="B888" s="35"/>
      <c r="C888" s="38"/>
      <c r="D888" s="35"/>
      <c r="E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</row>
    <row r="889" spans="1:24" x14ac:dyDescent="0.25">
      <c r="A889" s="45"/>
      <c r="B889" s="35"/>
      <c r="C889" s="38"/>
      <c r="D889" s="35"/>
      <c r="E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</row>
    <row r="890" spans="1:24" x14ac:dyDescent="0.25">
      <c r="A890" s="45"/>
      <c r="B890" s="35"/>
      <c r="C890" s="38"/>
      <c r="D890" s="35"/>
      <c r="E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</row>
    <row r="891" spans="1:24" x14ac:dyDescent="0.25">
      <c r="A891" s="45"/>
      <c r="B891" s="35"/>
      <c r="C891" s="38"/>
      <c r="D891" s="35"/>
      <c r="E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</row>
    <row r="892" spans="1:24" x14ac:dyDescent="0.25">
      <c r="A892" s="45"/>
      <c r="B892" s="35"/>
      <c r="C892" s="38"/>
      <c r="D892" s="35"/>
      <c r="E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</row>
    <row r="893" spans="1:24" x14ac:dyDescent="0.25">
      <c r="A893" s="45"/>
      <c r="B893" s="35"/>
      <c r="C893" s="38"/>
      <c r="D893" s="35"/>
      <c r="E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</row>
    <row r="894" spans="1:24" x14ac:dyDescent="0.25">
      <c r="A894" s="45"/>
      <c r="B894" s="35"/>
      <c r="C894" s="38"/>
      <c r="D894" s="35"/>
      <c r="E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</row>
    <row r="895" spans="1:24" x14ac:dyDescent="0.25">
      <c r="A895" s="45"/>
      <c r="B895" s="35"/>
      <c r="C895" s="38"/>
      <c r="D895" s="35"/>
      <c r="E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</row>
    <row r="896" spans="1:24" x14ac:dyDescent="0.25">
      <c r="A896" s="45"/>
      <c r="B896" s="35"/>
      <c r="C896" s="38"/>
      <c r="D896" s="35"/>
      <c r="E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</row>
    <row r="897" spans="1:24" x14ac:dyDescent="0.25">
      <c r="A897" s="45"/>
      <c r="B897" s="35"/>
      <c r="C897" s="38"/>
      <c r="D897" s="35"/>
      <c r="E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</row>
    <row r="898" spans="1:24" x14ac:dyDescent="0.25">
      <c r="A898" s="45"/>
      <c r="B898" s="35"/>
      <c r="C898" s="38"/>
      <c r="D898" s="35"/>
      <c r="E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</row>
    <row r="899" spans="1:24" x14ac:dyDescent="0.25">
      <c r="A899" s="45"/>
      <c r="B899" s="35"/>
      <c r="C899" s="38"/>
      <c r="D899" s="35"/>
      <c r="E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</row>
    <row r="900" spans="1:24" x14ac:dyDescent="0.25">
      <c r="A900" s="45"/>
      <c r="B900" s="35"/>
      <c r="C900" s="38"/>
      <c r="D900" s="35"/>
      <c r="E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</row>
    <row r="901" spans="1:24" x14ac:dyDescent="0.25">
      <c r="A901" s="45"/>
      <c r="B901" s="35"/>
      <c r="C901" s="38"/>
      <c r="D901" s="35"/>
      <c r="E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</row>
    <row r="902" spans="1:24" x14ac:dyDescent="0.25">
      <c r="A902" s="45"/>
      <c r="B902" s="35"/>
      <c r="C902" s="38"/>
      <c r="D902" s="35"/>
      <c r="E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</row>
    <row r="903" spans="1:24" x14ac:dyDescent="0.25">
      <c r="A903" s="45"/>
      <c r="B903" s="35"/>
      <c r="C903" s="38"/>
      <c r="D903" s="35"/>
      <c r="E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</row>
    <row r="904" spans="1:24" x14ac:dyDescent="0.25">
      <c r="A904" s="45"/>
      <c r="B904" s="35"/>
      <c r="C904" s="38"/>
      <c r="D904" s="35"/>
      <c r="E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</row>
    <row r="905" spans="1:24" x14ac:dyDescent="0.25">
      <c r="A905" s="45"/>
      <c r="B905" s="35"/>
      <c r="C905" s="38"/>
      <c r="D905" s="35"/>
      <c r="E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</row>
    <row r="906" spans="1:24" x14ac:dyDescent="0.25">
      <c r="A906" s="45"/>
      <c r="B906" s="35"/>
      <c r="C906" s="38"/>
      <c r="D906" s="35"/>
      <c r="E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</row>
    <row r="907" spans="1:24" x14ac:dyDescent="0.25">
      <c r="A907" s="45"/>
      <c r="B907" s="35"/>
      <c r="C907" s="38"/>
      <c r="D907" s="35"/>
      <c r="E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</row>
    <row r="908" spans="1:24" x14ac:dyDescent="0.25">
      <c r="A908" s="45"/>
      <c r="B908" s="35"/>
      <c r="C908" s="38"/>
      <c r="D908" s="35"/>
      <c r="E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</row>
    <row r="909" spans="1:24" x14ac:dyDescent="0.25">
      <c r="A909" s="45"/>
      <c r="B909" s="35"/>
      <c r="C909" s="38"/>
      <c r="D909" s="35"/>
      <c r="E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</row>
    <row r="910" spans="1:24" x14ac:dyDescent="0.25">
      <c r="A910" s="45"/>
      <c r="B910" s="35"/>
      <c r="C910" s="38"/>
      <c r="D910" s="35"/>
      <c r="E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</row>
    <row r="911" spans="1:24" x14ac:dyDescent="0.25">
      <c r="A911" s="45"/>
      <c r="B911" s="35"/>
      <c r="C911" s="38"/>
      <c r="D911" s="35"/>
      <c r="E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</row>
    <row r="912" spans="1:24" x14ac:dyDescent="0.25">
      <c r="A912" s="45"/>
      <c r="B912" s="35"/>
      <c r="C912" s="38"/>
      <c r="D912" s="35"/>
      <c r="E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</row>
    <row r="913" spans="1:24" x14ac:dyDescent="0.25">
      <c r="A913" s="45"/>
      <c r="B913" s="35"/>
      <c r="C913" s="38"/>
      <c r="D913" s="35"/>
      <c r="E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</row>
    <row r="914" spans="1:24" x14ac:dyDescent="0.25">
      <c r="A914" s="45"/>
      <c r="B914" s="35"/>
      <c r="C914" s="38"/>
      <c r="D914" s="35"/>
      <c r="E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</row>
    <row r="915" spans="1:24" x14ac:dyDescent="0.25">
      <c r="A915" s="45"/>
      <c r="B915" s="35"/>
      <c r="C915" s="38"/>
      <c r="D915" s="35"/>
      <c r="E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</row>
    <row r="916" spans="1:24" x14ac:dyDescent="0.25">
      <c r="A916" s="45"/>
      <c r="B916" s="35"/>
      <c r="C916" s="38"/>
      <c r="D916" s="35"/>
      <c r="E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</row>
    <row r="917" spans="1:24" x14ac:dyDescent="0.25">
      <c r="A917" s="45"/>
      <c r="B917" s="35"/>
      <c r="C917" s="38"/>
      <c r="D917" s="35"/>
      <c r="E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</row>
    <row r="918" spans="1:24" x14ac:dyDescent="0.25">
      <c r="A918" s="45"/>
      <c r="B918" s="35"/>
      <c r="C918" s="38"/>
      <c r="D918" s="35"/>
      <c r="E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</row>
    <row r="919" spans="1:24" x14ac:dyDescent="0.25">
      <c r="A919" s="45"/>
      <c r="B919" s="35"/>
      <c r="C919" s="38"/>
      <c r="D919" s="35"/>
      <c r="E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</row>
    <row r="920" spans="1:24" x14ac:dyDescent="0.25">
      <c r="A920" s="45"/>
      <c r="B920" s="35"/>
      <c r="C920" s="38"/>
      <c r="D920" s="35"/>
      <c r="E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</row>
    <row r="921" spans="1:24" x14ac:dyDescent="0.25">
      <c r="A921" s="45"/>
      <c r="B921" s="35"/>
      <c r="C921" s="38"/>
      <c r="D921" s="35"/>
      <c r="E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</row>
    <row r="922" spans="1:24" x14ac:dyDescent="0.25">
      <c r="A922" s="45"/>
      <c r="B922" s="35"/>
      <c r="C922" s="38"/>
      <c r="D922" s="35"/>
      <c r="E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</row>
    <row r="923" spans="1:24" x14ac:dyDescent="0.25">
      <c r="A923" s="45"/>
      <c r="B923" s="35"/>
      <c r="C923" s="38"/>
      <c r="D923" s="35"/>
      <c r="E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</row>
    <row r="924" spans="1:24" x14ac:dyDescent="0.25">
      <c r="A924" s="45"/>
      <c r="B924" s="35"/>
      <c r="C924" s="38"/>
      <c r="D924" s="35"/>
      <c r="E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</row>
    <row r="925" spans="1:24" x14ac:dyDescent="0.25">
      <c r="A925" s="45"/>
      <c r="B925" s="35"/>
      <c r="C925" s="38"/>
      <c r="D925" s="35"/>
      <c r="E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</row>
    <row r="926" spans="1:24" x14ac:dyDescent="0.25">
      <c r="A926" s="45"/>
      <c r="B926" s="35"/>
      <c r="C926" s="38"/>
      <c r="D926" s="35"/>
      <c r="E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</row>
    <row r="927" spans="1:24" x14ac:dyDescent="0.25">
      <c r="A927" s="45"/>
      <c r="B927" s="35"/>
      <c r="C927" s="38"/>
      <c r="D927" s="35"/>
      <c r="E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</row>
    <row r="928" spans="1:24" x14ac:dyDescent="0.25">
      <c r="A928" s="45"/>
      <c r="B928" s="35"/>
      <c r="C928" s="38"/>
      <c r="D928" s="35"/>
      <c r="E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</row>
    <row r="929" spans="1:24" x14ac:dyDescent="0.25">
      <c r="A929" s="45"/>
      <c r="B929" s="35"/>
      <c r="C929" s="38"/>
      <c r="D929" s="35"/>
      <c r="E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</row>
    <row r="930" spans="1:24" x14ac:dyDescent="0.25">
      <c r="A930" s="45"/>
      <c r="B930" s="35"/>
      <c r="C930" s="38"/>
      <c r="D930" s="35"/>
      <c r="E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</row>
    <row r="931" spans="1:24" x14ac:dyDescent="0.25">
      <c r="A931" s="45"/>
      <c r="B931" s="35"/>
      <c r="C931" s="38"/>
      <c r="D931" s="35"/>
      <c r="E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</row>
    <row r="932" spans="1:24" x14ac:dyDescent="0.25">
      <c r="A932" s="45"/>
      <c r="B932" s="35"/>
      <c r="C932" s="38"/>
      <c r="D932" s="35"/>
      <c r="E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</row>
    <row r="933" spans="1:24" x14ac:dyDescent="0.25">
      <c r="A933" s="45"/>
      <c r="B933" s="35"/>
      <c r="C933" s="38"/>
      <c r="D933" s="35"/>
      <c r="E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</row>
    <row r="934" spans="1:24" x14ac:dyDescent="0.25">
      <c r="A934" s="45"/>
      <c r="B934" s="35"/>
      <c r="C934" s="38"/>
      <c r="D934" s="35"/>
      <c r="E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</row>
    <row r="935" spans="1:24" x14ac:dyDescent="0.25">
      <c r="A935" s="45"/>
      <c r="B935" s="35"/>
      <c r="C935" s="38"/>
      <c r="D935" s="35"/>
      <c r="E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</row>
    <row r="936" spans="1:24" x14ac:dyDescent="0.25">
      <c r="A936" s="45"/>
      <c r="B936" s="35"/>
      <c r="C936" s="38"/>
      <c r="D936" s="35"/>
      <c r="E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</row>
    <row r="937" spans="1:24" x14ac:dyDescent="0.25">
      <c r="A937" s="45"/>
      <c r="B937" s="35"/>
      <c r="C937" s="38"/>
      <c r="D937" s="35"/>
      <c r="E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</row>
    <row r="938" spans="1:24" x14ac:dyDescent="0.25">
      <c r="A938" s="45"/>
      <c r="B938" s="35"/>
      <c r="C938" s="38"/>
      <c r="D938" s="35"/>
      <c r="E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</row>
    <row r="939" spans="1:24" x14ac:dyDescent="0.25">
      <c r="A939" s="45"/>
      <c r="B939" s="35"/>
      <c r="C939" s="38"/>
      <c r="D939" s="35"/>
      <c r="E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</row>
    <row r="940" spans="1:24" x14ac:dyDescent="0.25">
      <c r="A940" s="45"/>
      <c r="B940" s="35"/>
      <c r="C940" s="38"/>
      <c r="D940" s="35"/>
      <c r="E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</row>
    <row r="941" spans="1:24" x14ac:dyDescent="0.25">
      <c r="A941" s="45"/>
      <c r="B941" s="35"/>
      <c r="C941" s="38"/>
      <c r="D941" s="35"/>
      <c r="E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</row>
    <row r="942" spans="1:24" x14ac:dyDescent="0.25">
      <c r="A942" s="45"/>
      <c r="B942" s="35"/>
      <c r="C942" s="38"/>
      <c r="D942" s="35"/>
      <c r="E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</row>
    <row r="943" spans="1:24" x14ac:dyDescent="0.25">
      <c r="A943" s="45"/>
      <c r="B943" s="35"/>
      <c r="C943" s="38"/>
      <c r="D943" s="35"/>
      <c r="E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</row>
    <row r="944" spans="1:24" x14ac:dyDescent="0.25">
      <c r="A944" s="45"/>
      <c r="B944" s="35"/>
      <c r="C944" s="38"/>
      <c r="D944" s="35"/>
      <c r="E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</row>
    <row r="945" spans="1:24" x14ac:dyDescent="0.25">
      <c r="A945" s="45"/>
      <c r="B945" s="35"/>
      <c r="C945" s="38"/>
      <c r="D945" s="35"/>
      <c r="E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</row>
    <row r="946" spans="1:24" x14ac:dyDescent="0.25">
      <c r="A946" s="45"/>
      <c r="B946" s="35"/>
      <c r="C946" s="38"/>
      <c r="D946" s="35"/>
      <c r="E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</row>
    <row r="947" spans="1:24" x14ac:dyDescent="0.25">
      <c r="A947" s="45"/>
      <c r="B947" s="35"/>
      <c r="C947" s="38"/>
      <c r="D947" s="35"/>
      <c r="E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</row>
    <row r="948" spans="1:24" x14ac:dyDescent="0.25">
      <c r="A948" s="45"/>
      <c r="B948" s="35"/>
      <c r="C948" s="38"/>
      <c r="D948" s="35"/>
      <c r="E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</row>
    <row r="949" spans="1:24" x14ac:dyDescent="0.25">
      <c r="A949" s="45"/>
      <c r="B949" s="35"/>
      <c r="C949" s="38"/>
      <c r="D949" s="35"/>
      <c r="E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</row>
    <row r="950" spans="1:24" x14ac:dyDescent="0.25">
      <c r="A950" s="45"/>
      <c r="B950" s="35"/>
      <c r="C950" s="38"/>
      <c r="D950" s="35"/>
      <c r="E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</row>
    <row r="951" spans="1:24" x14ac:dyDescent="0.25">
      <c r="A951" s="45"/>
      <c r="B951" s="35"/>
      <c r="C951" s="38"/>
      <c r="D951" s="35"/>
      <c r="E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</row>
    <row r="952" spans="1:24" x14ac:dyDescent="0.25">
      <c r="A952" s="45"/>
      <c r="B952" s="35"/>
      <c r="C952" s="38"/>
      <c r="D952" s="35"/>
      <c r="E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</row>
    <row r="953" spans="1:24" x14ac:dyDescent="0.25">
      <c r="A953" s="45"/>
      <c r="B953" s="35"/>
      <c r="C953" s="38"/>
      <c r="D953" s="35"/>
      <c r="E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</row>
    <row r="954" spans="1:24" x14ac:dyDescent="0.25">
      <c r="A954" s="45"/>
      <c r="B954" s="35"/>
      <c r="C954" s="38"/>
      <c r="D954" s="35"/>
      <c r="E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</row>
    <row r="955" spans="1:24" x14ac:dyDescent="0.25">
      <c r="A955" s="45"/>
      <c r="B955" s="35"/>
      <c r="C955" s="38"/>
      <c r="D955" s="35"/>
      <c r="E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</row>
    <row r="956" spans="1:24" x14ac:dyDescent="0.25">
      <c r="A956" s="45"/>
      <c r="B956" s="35"/>
      <c r="C956" s="38"/>
      <c r="D956" s="35"/>
      <c r="E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</row>
    <row r="957" spans="1:24" x14ac:dyDescent="0.25">
      <c r="A957" s="45"/>
      <c r="B957" s="35"/>
      <c r="C957" s="38"/>
      <c r="D957" s="35"/>
      <c r="E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</row>
    <row r="958" spans="1:24" x14ac:dyDescent="0.25">
      <c r="A958" s="45"/>
      <c r="B958" s="35"/>
      <c r="C958" s="38"/>
      <c r="D958" s="35"/>
      <c r="E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</row>
    <row r="959" spans="1:24" x14ac:dyDescent="0.25">
      <c r="A959" s="45"/>
      <c r="B959" s="35"/>
      <c r="C959" s="38"/>
      <c r="D959" s="35"/>
      <c r="E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</row>
    <row r="960" spans="1:24" x14ac:dyDescent="0.25">
      <c r="A960" s="45"/>
      <c r="B960" s="35"/>
      <c r="C960" s="38"/>
      <c r="D960" s="35"/>
      <c r="E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</row>
    <row r="961" spans="1:24" x14ac:dyDescent="0.25">
      <c r="A961" s="45"/>
      <c r="B961" s="35"/>
      <c r="C961" s="38"/>
      <c r="D961" s="35"/>
      <c r="E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</row>
    <row r="962" spans="1:24" x14ac:dyDescent="0.25">
      <c r="A962" s="45"/>
      <c r="B962" s="35"/>
      <c r="C962" s="38"/>
      <c r="D962" s="35"/>
      <c r="E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</row>
    <row r="963" spans="1:24" x14ac:dyDescent="0.25">
      <c r="A963" s="45"/>
      <c r="B963" s="35"/>
      <c r="C963" s="38"/>
      <c r="D963" s="35"/>
      <c r="E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</row>
    <row r="964" spans="1:24" x14ac:dyDescent="0.25">
      <c r="A964" s="45"/>
      <c r="B964" s="35"/>
      <c r="C964" s="38"/>
      <c r="D964" s="35"/>
      <c r="E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</row>
    <row r="965" spans="1:24" x14ac:dyDescent="0.25">
      <c r="A965" s="45"/>
      <c r="B965" s="35"/>
      <c r="C965" s="38"/>
      <c r="D965" s="35"/>
      <c r="E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</row>
    <row r="966" spans="1:24" x14ac:dyDescent="0.25">
      <c r="A966" s="45"/>
      <c r="B966" s="35"/>
      <c r="C966" s="38"/>
      <c r="D966" s="35"/>
      <c r="E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</row>
    <row r="967" spans="1:24" x14ac:dyDescent="0.25">
      <c r="A967" s="45"/>
      <c r="B967" s="35"/>
      <c r="C967" s="38"/>
      <c r="D967" s="35"/>
      <c r="E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</row>
    <row r="968" spans="1:24" x14ac:dyDescent="0.25">
      <c r="A968" s="45"/>
      <c r="B968" s="35"/>
      <c r="C968" s="38"/>
      <c r="D968" s="35"/>
      <c r="E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</row>
    <row r="969" spans="1:24" x14ac:dyDescent="0.25">
      <c r="A969" s="45"/>
      <c r="B969" s="35"/>
      <c r="C969" s="38"/>
      <c r="D969" s="35"/>
      <c r="E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</row>
    <row r="970" spans="1:24" x14ac:dyDescent="0.25">
      <c r="A970" s="45"/>
      <c r="B970" s="35"/>
      <c r="C970" s="38"/>
      <c r="D970" s="35"/>
      <c r="E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</row>
    <row r="971" spans="1:24" x14ac:dyDescent="0.25">
      <c r="A971" s="45"/>
      <c r="B971" s="35"/>
      <c r="C971" s="38"/>
      <c r="D971" s="35"/>
      <c r="E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</row>
    <row r="972" spans="1:24" x14ac:dyDescent="0.25">
      <c r="A972" s="45"/>
      <c r="B972" s="35"/>
      <c r="C972" s="38"/>
      <c r="D972" s="35"/>
      <c r="E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</row>
    <row r="973" spans="1:24" x14ac:dyDescent="0.25">
      <c r="A973" s="45"/>
      <c r="B973" s="35"/>
      <c r="C973" s="38"/>
      <c r="D973" s="35"/>
      <c r="E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</row>
    <row r="974" spans="1:24" x14ac:dyDescent="0.25">
      <c r="A974" s="45"/>
      <c r="B974" s="35"/>
      <c r="C974" s="38"/>
      <c r="D974" s="35"/>
      <c r="E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</row>
    <row r="975" spans="1:24" x14ac:dyDescent="0.25">
      <c r="A975" s="45"/>
      <c r="B975" s="35"/>
      <c r="C975" s="38"/>
      <c r="D975" s="35"/>
      <c r="E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</row>
    <row r="976" spans="1:24" x14ac:dyDescent="0.25">
      <c r="A976" s="45"/>
      <c r="B976" s="35"/>
      <c r="C976" s="38"/>
      <c r="D976" s="35"/>
      <c r="E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</row>
    <row r="977" spans="1:24" x14ac:dyDescent="0.25">
      <c r="A977" s="45"/>
      <c r="B977" s="35"/>
      <c r="C977" s="38"/>
      <c r="D977" s="35"/>
      <c r="E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</row>
    <row r="978" spans="1:24" x14ac:dyDescent="0.25">
      <c r="A978" s="45"/>
      <c r="B978" s="35"/>
      <c r="C978" s="38"/>
      <c r="D978" s="35"/>
      <c r="E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</row>
    <row r="979" spans="1:24" x14ac:dyDescent="0.25">
      <c r="A979" s="45"/>
      <c r="B979" s="35"/>
      <c r="C979" s="38"/>
      <c r="D979" s="35"/>
      <c r="E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</row>
    <row r="980" spans="1:24" x14ac:dyDescent="0.25">
      <c r="A980" s="45"/>
      <c r="B980" s="35"/>
      <c r="C980" s="38"/>
      <c r="D980" s="35"/>
      <c r="E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</row>
    <row r="981" spans="1:24" x14ac:dyDescent="0.25">
      <c r="A981" s="45"/>
      <c r="B981" s="35"/>
      <c r="C981" s="38"/>
      <c r="D981" s="35"/>
      <c r="E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</row>
    <row r="982" spans="1:24" x14ac:dyDescent="0.25">
      <c r="A982" s="45"/>
      <c r="B982" s="35"/>
      <c r="C982" s="38"/>
      <c r="D982" s="35"/>
      <c r="E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</row>
    <row r="983" spans="1:24" x14ac:dyDescent="0.25">
      <c r="A983" s="45"/>
      <c r="B983" s="35"/>
      <c r="C983" s="38"/>
      <c r="D983" s="35"/>
      <c r="E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</row>
    <row r="984" spans="1:24" x14ac:dyDescent="0.25">
      <c r="A984" s="45"/>
      <c r="B984" s="35"/>
      <c r="C984" s="38"/>
      <c r="D984" s="35"/>
      <c r="E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</row>
    <row r="985" spans="1:24" x14ac:dyDescent="0.25">
      <c r="A985" s="45"/>
      <c r="B985" s="35"/>
      <c r="C985" s="38"/>
      <c r="D985" s="35"/>
      <c r="E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</row>
    <row r="986" spans="1:24" x14ac:dyDescent="0.25">
      <c r="A986" s="45"/>
      <c r="B986" s="35"/>
      <c r="C986" s="38"/>
      <c r="D986" s="35"/>
      <c r="E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</row>
    <row r="987" spans="1:24" x14ac:dyDescent="0.25">
      <c r="A987" s="45"/>
      <c r="B987" s="35"/>
      <c r="C987" s="38"/>
      <c r="D987" s="35"/>
      <c r="E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</row>
    <row r="988" spans="1:24" x14ac:dyDescent="0.25">
      <c r="A988" s="45"/>
      <c r="B988" s="35"/>
      <c r="C988" s="38"/>
      <c r="D988" s="35"/>
      <c r="E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</row>
    <row r="989" spans="1:24" x14ac:dyDescent="0.25">
      <c r="A989" s="45"/>
      <c r="B989" s="35"/>
      <c r="C989" s="38"/>
      <c r="D989" s="35"/>
      <c r="E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</row>
    <row r="990" spans="1:24" x14ac:dyDescent="0.25">
      <c r="A990" s="45"/>
      <c r="B990" s="35"/>
      <c r="C990" s="38"/>
      <c r="D990" s="35"/>
      <c r="E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</row>
    <row r="991" spans="1:24" x14ac:dyDescent="0.25">
      <c r="A991" s="45"/>
      <c r="B991" s="35"/>
      <c r="C991" s="38"/>
      <c r="D991" s="35"/>
      <c r="E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</row>
    <row r="992" spans="1:24" x14ac:dyDescent="0.25">
      <c r="A992" s="45"/>
      <c r="B992" s="35"/>
      <c r="C992" s="38"/>
      <c r="D992" s="35"/>
      <c r="E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</row>
    <row r="993" spans="1:24" x14ac:dyDescent="0.25">
      <c r="A993" s="45"/>
      <c r="B993" s="35"/>
      <c r="C993" s="38"/>
      <c r="D993" s="35"/>
      <c r="E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</row>
    <row r="994" spans="1:24" x14ac:dyDescent="0.25">
      <c r="A994" s="45"/>
      <c r="B994" s="35"/>
      <c r="C994" s="38"/>
      <c r="D994" s="35"/>
      <c r="E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</row>
    <row r="995" spans="1:24" x14ac:dyDescent="0.25">
      <c r="A995" s="45"/>
      <c r="B995" s="35"/>
      <c r="C995" s="38"/>
      <c r="D995" s="35"/>
      <c r="E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</row>
    <row r="996" spans="1:24" x14ac:dyDescent="0.25">
      <c r="A996" s="45"/>
      <c r="B996" s="35"/>
      <c r="C996" s="38"/>
      <c r="D996" s="35"/>
      <c r="E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</row>
    <row r="997" spans="1:24" x14ac:dyDescent="0.25">
      <c r="A997" s="45"/>
      <c r="B997" s="35"/>
      <c r="C997" s="38"/>
      <c r="D997" s="35"/>
      <c r="E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</row>
    <row r="998" spans="1:24" x14ac:dyDescent="0.25">
      <c r="A998" s="45"/>
      <c r="B998" s="35"/>
      <c r="C998" s="38"/>
      <c r="D998" s="35"/>
      <c r="E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</row>
    <row r="999" spans="1:24" x14ac:dyDescent="0.25">
      <c r="A999" s="45"/>
      <c r="B999" s="35"/>
      <c r="C999" s="38"/>
      <c r="D999" s="35"/>
      <c r="E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</row>
    <row r="1000" spans="1:24" x14ac:dyDescent="0.25">
      <c r="A1000" s="45"/>
      <c r="B1000" s="35"/>
      <c r="C1000" s="38"/>
      <c r="D1000" s="35"/>
      <c r="E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</row>
    <row r="1001" spans="1:24" x14ac:dyDescent="0.25">
      <c r="A1001" s="45"/>
      <c r="B1001" s="35"/>
      <c r="C1001" s="38"/>
      <c r="D1001" s="35"/>
      <c r="E1001" s="35"/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5"/>
      <c r="W1001" s="35"/>
      <c r="X1001" s="35"/>
    </row>
    <row r="1002" spans="1:24" x14ac:dyDescent="0.25">
      <c r="A1002" s="45"/>
      <c r="B1002" s="35"/>
      <c r="C1002" s="38"/>
      <c r="D1002" s="35"/>
      <c r="E1002" s="35"/>
      <c r="G1002" s="35"/>
      <c r="H1002" s="35"/>
      <c r="I1002" s="35"/>
      <c r="J1002" s="35"/>
      <c r="K1002" s="35"/>
      <c r="L1002" s="35"/>
      <c r="M1002" s="35"/>
      <c r="N1002" s="35"/>
      <c r="O1002" s="35"/>
      <c r="P1002" s="35"/>
      <c r="Q1002" s="35"/>
      <c r="R1002" s="35"/>
      <c r="S1002" s="35"/>
      <c r="T1002" s="35"/>
      <c r="U1002" s="35"/>
      <c r="V1002" s="35"/>
      <c r="W1002" s="35"/>
      <c r="X1002" s="35"/>
    </row>
    <row r="1003" spans="1:24" x14ac:dyDescent="0.25">
      <c r="A1003" s="45"/>
      <c r="B1003" s="35"/>
      <c r="C1003" s="38"/>
      <c r="D1003" s="35"/>
      <c r="E1003" s="35"/>
      <c r="G1003" s="35"/>
      <c r="H1003" s="35"/>
      <c r="I1003" s="35"/>
      <c r="J1003" s="35"/>
      <c r="K1003" s="35"/>
      <c r="L1003" s="35"/>
      <c r="M1003" s="35"/>
      <c r="N1003" s="35"/>
      <c r="O1003" s="35"/>
      <c r="P1003" s="35"/>
      <c r="Q1003" s="35"/>
      <c r="R1003" s="35"/>
      <c r="S1003" s="35"/>
      <c r="T1003" s="35"/>
      <c r="U1003" s="35"/>
      <c r="V1003" s="35"/>
      <c r="W1003" s="35"/>
      <c r="X1003" s="35"/>
    </row>
    <row r="1004" spans="1:24" x14ac:dyDescent="0.25">
      <c r="A1004" s="45"/>
      <c r="B1004" s="35"/>
      <c r="C1004" s="38"/>
      <c r="D1004" s="35"/>
      <c r="E1004" s="35"/>
      <c r="G1004" s="35"/>
      <c r="H1004" s="35"/>
      <c r="I1004" s="35"/>
      <c r="J1004" s="35"/>
      <c r="K1004" s="35"/>
      <c r="L1004" s="35"/>
      <c r="M1004" s="35"/>
      <c r="N1004" s="35"/>
      <c r="O1004" s="35"/>
      <c r="P1004" s="35"/>
      <c r="Q1004" s="35"/>
      <c r="R1004" s="35"/>
      <c r="S1004" s="35"/>
      <c r="T1004" s="35"/>
      <c r="U1004" s="35"/>
      <c r="V1004" s="35"/>
      <c r="W1004" s="35"/>
      <c r="X1004" s="35"/>
    </row>
    <row r="1005" spans="1:24" x14ac:dyDescent="0.25">
      <c r="A1005" s="45"/>
      <c r="B1005" s="35"/>
      <c r="C1005" s="38"/>
      <c r="D1005" s="35"/>
      <c r="E1005" s="35"/>
      <c r="G1005" s="35"/>
      <c r="H1005" s="35"/>
      <c r="I1005" s="35"/>
      <c r="J1005" s="35"/>
      <c r="K1005" s="35"/>
      <c r="L1005" s="35"/>
      <c r="M1005" s="35"/>
      <c r="N1005" s="35"/>
      <c r="O1005" s="35"/>
      <c r="P1005" s="35"/>
      <c r="Q1005" s="35"/>
      <c r="R1005" s="35"/>
      <c r="S1005" s="35"/>
      <c r="T1005" s="35"/>
      <c r="U1005" s="35"/>
      <c r="V1005" s="35"/>
      <c r="W1005" s="35"/>
      <c r="X1005" s="35"/>
    </row>
    <row r="1006" spans="1:24" x14ac:dyDescent="0.25">
      <c r="A1006" s="45"/>
      <c r="B1006" s="35"/>
      <c r="C1006" s="38"/>
      <c r="D1006" s="35"/>
      <c r="E1006" s="35"/>
      <c r="G1006" s="35"/>
      <c r="H1006" s="35"/>
      <c r="I1006" s="35"/>
      <c r="J1006" s="35"/>
      <c r="K1006" s="35"/>
      <c r="L1006" s="35"/>
      <c r="M1006" s="35"/>
      <c r="N1006" s="35"/>
      <c r="O1006" s="35"/>
      <c r="P1006" s="35"/>
      <c r="Q1006" s="35"/>
      <c r="R1006" s="35"/>
      <c r="S1006" s="35"/>
      <c r="T1006" s="35"/>
      <c r="U1006" s="35"/>
      <c r="V1006" s="35"/>
      <c r="W1006" s="35"/>
      <c r="X1006" s="35"/>
    </row>
    <row r="1007" spans="1:24" x14ac:dyDescent="0.25">
      <c r="A1007" s="45"/>
      <c r="B1007" s="35"/>
      <c r="C1007" s="38"/>
      <c r="D1007" s="35"/>
      <c r="E1007" s="35"/>
      <c r="G1007" s="35"/>
      <c r="H1007" s="35"/>
      <c r="I1007" s="35"/>
      <c r="J1007" s="35"/>
      <c r="K1007" s="35"/>
      <c r="L1007" s="35"/>
      <c r="M1007" s="35"/>
      <c r="N1007" s="35"/>
      <c r="O1007" s="35"/>
      <c r="P1007" s="35"/>
      <c r="Q1007" s="35"/>
      <c r="R1007" s="35"/>
      <c r="S1007" s="35"/>
      <c r="T1007" s="35"/>
      <c r="U1007" s="35"/>
      <c r="V1007" s="35"/>
      <c r="W1007" s="35"/>
      <c r="X1007" s="35"/>
    </row>
    <row r="1008" spans="1:24" x14ac:dyDescent="0.25">
      <c r="A1008" s="45"/>
      <c r="B1008" s="35"/>
      <c r="C1008" s="38"/>
      <c r="D1008" s="35"/>
      <c r="E1008" s="35"/>
      <c r="G1008" s="35"/>
      <c r="H1008" s="35"/>
      <c r="I1008" s="35"/>
      <c r="J1008" s="35"/>
      <c r="K1008" s="35"/>
      <c r="L1008" s="35"/>
      <c r="M1008" s="35"/>
      <c r="N1008" s="35"/>
      <c r="O1008" s="35"/>
      <c r="P1008" s="35"/>
      <c r="Q1008" s="35"/>
      <c r="R1008" s="35"/>
      <c r="S1008" s="35"/>
      <c r="T1008" s="35"/>
      <c r="U1008" s="35"/>
      <c r="V1008" s="35"/>
      <c r="W1008" s="35"/>
      <c r="X1008" s="35"/>
    </row>
    <row r="1009" spans="1:24" x14ac:dyDescent="0.25">
      <c r="A1009" s="45"/>
      <c r="B1009" s="35"/>
      <c r="C1009" s="38"/>
      <c r="D1009" s="35"/>
      <c r="E1009" s="35"/>
      <c r="G1009" s="35"/>
      <c r="H1009" s="35"/>
      <c r="I1009" s="35"/>
      <c r="J1009" s="35"/>
      <c r="K1009" s="35"/>
      <c r="L1009" s="35"/>
      <c r="M1009" s="35"/>
      <c r="N1009" s="35"/>
      <c r="O1009" s="35"/>
      <c r="P1009" s="35"/>
      <c r="Q1009" s="35"/>
      <c r="R1009" s="35"/>
      <c r="S1009" s="35"/>
      <c r="T1009" s="35"/>
      <c r="U1009" s="35"/>
      <c r="V1009" s="35"/>
      <c r="W1009" s="35"/>
      <c r="X1009" s="35"/>
    </row>
    <row r="1010" spans="1:24" x14ac:dyDescent="0.25">
      <c r="A1010" s="45"/>
      <c r="B1010" s="35"/>
      <c r="C1010" s="38"/>
      <c r="D1010" s="35"/>
      <c r="E1010" s="35"/>
      <c r="G1010" s="35"/>
      <c r="H1010" s="35"/>
      <c r="I1010" s="35"/>
      <c r="J1010" s="35"/>
      <c r="K1010" s="35"/>
      <c r="L1010" s="35"/>
      <c r="M1010" s="35"/>
      <c r="N1010" s="35"/>
      <c r="O1010" s="35"/>
      <c r="P1010" s="35"/>
      <c r="Q1010" s="35"/>
      <c r="R1010" s="35"/>
      <c r="S1010" s="35"/>
      <c r="T1010" s="35"/>
      <c r="U1010" s="35"/>
      <c r="V1010" s="35"/>
      <c r="W1010" s="35"/>
      <c r="X1010" s="35"/>
    </row>
    <row r="1011" spans="1:24" x14ac:dyDescent="0.25">
      <c r="A1011" s="45"/>
      <c r="B1011" s="35"/>
      <c r="C1011" s="38"/>
      <c r="D1011" s="35"/>
      <c r="E1011" s="35"/>
      <c r="G1011" s="35"/>
      <c r="H1011" s="35"/>
      <c r="I1011" s="35"/>
      <c r="J1011" s="35"/>
      <c r="K1011" s="35"/>
      <c r="L1011" s="35"/>
      <c r="M1011" s="35"/>
      <c r="N1011" s="35"/>
      <c r="O1011" s="35"/>
      <c r="P1011" s="35"/>
      <c r="Q1011" s="35"/>
      <c r="R1011" s="35"/>
      <c r="S1011" s="35"/>
      <c r="T1011" s="35"/>
      <c r="U1011" s="35"/>
      <c r="V1011" s="35"/>
      <c r="W1011" s="35"/>
      <c r="X1011" s="35"/>
    </row>
    <row r="1012" spans="1:24" x14ac:dyDescent="0.25">
      <c r="A1012" s="45"/>
      <c r="B1012" s="35"/>
      <c r="C1012" s="38"/>
      <c r="D1012" s="35"/>
      <c r="E1012" s="35"/>
      <c r="G1012" s="35"/>
      <c r="H1012" s="35"/>
      <c r="I1012" s="35"/>
      <c r="J1012" s="35"/>
      <c r="K1012" s="35"/>
      <c r="L1012" s="35"/>
      <c r="M1012" s="35"/>
      <c r="N1012" s="35"/>
      <c r="O1012" s="35"/>
      <c r="P1012" s="35"/>
      <c r="Q1012" s="35"/>
      <c r="R1012" s="35"/>
      <c r="S1012" s="35"/>
      <c r="T1012" s="35"/>
      <c r="U1012" s="35"/>
      <c r="V1012" s="35"/>
      <c r="W1012" s="35"/>
      <c r="X1012" s="35"/>
    </row>
    <row r="1013" spans="1:24" x14ac:dyDescent="0.25">
      <c r="A1013" s="45"/>
      <c r="B1013" s="35"/>
      <c r="C1013" s="38"/>
      <c r="D1013" s="35"/>
      <c r="E1013" s="35"/>
      <c r="G1013" s="35"/>
      <c r="H1013" s="35"/>
      <c r="I1013" s="35"/>
      <c r="J1013" s="35"/>
      <c r="K1013" s="35"/>
      <c r="L1013" s="35"/>
      <c r="M1013" s="35"/>
      <c r="N1013" s="35"/>
      <c r="O1013" s="35"/>
      <c r="P1013" s="35"/>
      <c r="Q1013" s="35"/>
      <c r="R1013" s="35"/>
      <c r="S1013" s="35"/>
      <c r="T1013" s="35"/>
      <c r="U1013" s="35"/>
      <c r="V1013" s="35"/>
      <c r="W1013" s="35"/>
      <c r="X1013" s="35"/>
    </row>
    <row r="1014" spans="1:24" x14ac:dyDescent="0.25">
      <c r="A1014" s="45"/>
      <c r="B1014" s="35"/>
      <c r="C1014" s="38"/>
      <c r="D1014" s="35"/>
      <c r="E1014" s="35"/>
      <c r="G1014" s="35"/>
      <c r="H1014" s="35"/>
      <c r="I1014" s="35"/>
      <c r="J1014" s="35"/>
      <c r="K1014" s="35"/>
      <c r="L1014" s="35"/>
      <c r="M1014" s="35"/>
      <c r="N1014" s="35"/>
      <c r="O1014" s="35"/>
      <c r="P1014" s="35"/>
      <c r="Q1014" s="35"/>
      <c r="R1014" s="35"/>
      <c r="S1014" s="35"/>
      <c r="T1014" s="35"/>
      <c r="U1014" s="35"/>
      <c r="V1014" s="35"/>
      <c r="W1014" s="35"/>
      <c r="X1014" s="35"/>
    </row>
    <row r="1015" spans="1:24" x14ac:dyDescent="0.25">
      <c r="A1015" s="45"/>
      <c r="B1015" s="35"/>
      <c r="C1015" s="38"/>
      <c r="D1015" s="35"/>
      <c r="E1015" s="35"/>
      <c r="G1015" s="35"/>
      <c r="H1015" s="35"/>
      <c r="I1015" s="35"/>
      <c r="J1015" s="35"/>
      <c r="K1015" s="35"/>
      <c r="L1015" s="35"/>
      <c r="M1015" s="35"/>
      <c r="N1015" s="35"/>
      <c r="O1015" s="35"/>
      <c r="P1015" s="35"/>
      <c r="Q1015" s="35"/>
      <c r="R1015" s="35"/>
      <c r="S1015" s="35"/>
      <c r="T1015" s="35"/>
      <c r="U1015" s="35"/>
      <c r="V1015" s="35"/>
      <c r="W1015" s="35"/>
      <c r="X1015" s="35"/>
    </row>
    <row r="1016" spans="1:24" x14ac:dyDescent="0.25">
      <c r="A1016" s="45"/>
      <c r="B1016" s="35"/>
      <c r="C1016" s="38"/>
      <c r="D1016" s="35"/>
      <c r="E1016" s="35"/>
      <c r="G1016" s="35"/>
      <c r="H1016" s="35"/>
      <c r="I1016" s="35"/>
      <c r="J1016" s="35"/>
      <c r="K1016" s="35"/>
      <c r="L1016" s="35"/>
      <c r="M1016" s="35"/>
      <c r="N1016" s="35"/>
      <c r="O1016" s="35"/>
      <c r="P1016" s="35"/>
      <c r="Q1016" s="35"/>
      <c r="R1016" s="35"/>
      <c r="S1016" s="35"/>
      <c r="T1016" s="35"/>
      <c r="U1016" s="35"/>
      <c r="V1016" s="35"/>
      <c r="W1016" s="35"/>
      <c r="X1016" s="35"/>
    </row>
    <row r="1017" spans="1:24" x14ac:dyDescent="0.25">
      <c r="A1017" s="45"/>
      <c r="B1017" s="35"/>
      <c r="C1017" s="38"/>
      <c r="D1017" s="35"/>
      <c r="E1017" s="35"/>
      <c r="G1017" s="35"/>
      <c r="H1017" s="35"/>
      <c r="I1017" s="35"/>
      <c r="J1017" s="35"/>
      <c r="K1017" s="35"/>
      <c r="L1017" s="35"/>
      <c r="M1017" s="35"/>
      <c r="N1017" s="35"/>
      <c r="O1017" s="35"/>
      <c r="P1017" s="35"/>
      <c r="Q1017" s="35"/>
      <c r="R1017" s="35"/>
      <c r="S1017" s="35"/>
      <c r="T1017" s="35"/>
      <c r="U1017" s="35"/>
      <c r="V1017" s="35"/>
      <c r="W1017" s="35"/>
      <c r="X1017" s="35"/>
    </row>
    <row r="1018" spans="1:24" x14ac:dyDescent="0.25">
      <c r="A1018" s="45"/>
      <c r="B1018" s="35"/>
      <c r="C1018" s="38"/>
      <c r="D1018" s="35"/>
      <c r="E1018" s="35"/>
      <c r="G1018" s="35"/>
      <c r="H1018" s="35"/>
      <c r="I1018" s="35"/>
      <c r="J1018" s="35"/>
      <c r="K1018" s="35"/>
      <c r="L1018" s="35"/>
      <c r="M1018" s="35"/>
      <c r="N1018" s="35"/>
      <c r="O1018" s="35"/>
      <c r="P1018" s="35"/>
      <c r="Q1018" s="35"/>
      <c r="R1018" s="35"/>
      <c r="S1018" s="35"/>
      <c r="T1018" s="35"/>
      <c r="U1018" s="35"/>
      <c r="V1018" s="35"/>
      <c r="W1018" s="35"/>
      <c r="X1018" s="35"/>
    </row>
    <row r="1019" spans="1:24" x14ac:dyDescent="0.25">
      <c r="A1019" s="45"/>
      <c r="B1019" s="35"/>
      <c r="C1019" s="38"/>
      <c r="D1019" s="35"/>
      <c r="E1019" s="35"/>
      <c r="G1019" s="35"/>
      <c r="H1019" s="35"/>
      <c r="I1019" s="35"/>
      <c r="J1019" s="35"/>
      <c r="K1019" s="35"/>
      <c r="L1019" s="35"/>
      <c r="M1019" s="35"/>
      <c r="N1019" s="35"/>
      <c r="O1019" s="35"/>
      <c r="P1019" s="35"/>
      <c r="Q1019" s="35"/>
      <c r="R1019" s="35"/>
      <c r="S1019" s="35"/>
      <c r="T1019" s="35"/>
      <c r="U1019" s="35"/>
      <c r="V1019" s="35"/>
      <c r="W1019" s="35"/>
      <c r="X1019" s="35"/>
    </row>
    <row r="1020" spans="1:24" x14ac:dyDescent="0.25">
      <c r="A1020" s="45"/>
      <c r="B1020" s="35"/>
      <c r="C1020" s="38"/>
      <c r="D1020" s="35"/>
      <c r="E1020" s="35"/>
      <c r="G1020" s="35"/>
      <c r="H1020" s="35"/>
      <c r="I1020" s="35"/>
      <c r="J1020" s="35"/>
      <c r="K1020" s="35"/>
      <c r="L1020" s="35"/>
      <c r="M1020" s="35"/>
      <c r="N1020" s="35"/>
      <c r="O1020" s="35"/>
      <c r="P1020" s="35"/>
      <c r="Q1020" s="35"/>
      <c r="R1020" s="35"/>
      <c r="S1020" s="35"/>
      <c r="T1020" s="35"/>
      <c r="U1020" s="35"/>
      <c r="V1020" s="35"/>
      <c r="W1020" s="35"/>
      <c r="X1020" s="35"/>
    </row>
    <row r="1021" spans="1:24" x14ac:dyDescent="0.25">
      <c r="A1021" s="45"/>
      <c r="B1021" s="35"/>
      <c r="C1021" s="38"/>
      <c r="D1021" s="35"/>
      <c r="E1021" s="35"/>
      <c r="G1021" s="35"/>
      <c r="H1021" s="35"/>
      <c r="I1021" s="35"/>
      <c r="J1021" s="35"/>
      <c r="K1021" s="35"/>
      <c r="L1021" s="35"/>
      <c r="M1021" s="35"/>
      <c r="N1021" s="35"/>
      <c r="O1021" s="35"/>
      <c r="P1021" s="35"/>
      <c r="Q1021" s="35"/>
      <c r="R1021" s="35"/>
      <c r="S1021" s="35"/>
      <c r="T1021" s="35"/>
      <c r="U1021" s="35"/>
      <c r="V1021" s="35"/>
      <c r="W1021" s="35"/>
      <c r="X1021" s="35"/>
    </row>
    <row r="1022" spans="1:24" x14ac:dyDescent="0.25">
      <c r="A1022" s="45"/>
      <c r="B1022" s="35"/>
      <c r="C1022" s="38"/>
      <c r="D1022" s="35"/>
      <c r="E1022" s="35"/>
      <c r="G1022" s="35"/>
      <c r="H1022" s="35"/>
      <c r="I1022" s="35"/>
      <c r="J1022" s="35"/>
      <c r="K1022" s="35"/>
      <c r="L1022" s="35"/>
      <c r="M1022" s="35"/>
      <c r="N1022" s="35"/>
      <c r="O1022" s="35"/>
      <c r="P1022" s="35"/>
      <c r="Q1022" s="35"/>
      <c r="R1022" s="35"/>
      <c r="S1022" s="35"/>
      <c r="T1022" s="35"/>
      <c r="U1022" s="35"/>
      <c r="V1022" s="35"/>
      <c r="W1022" s="35"/>
      <c r="X1022" s="35"/>
    </row>
    <row r="1023" spans="1:24" x14ac:dyDescent="0.25">
      <c r="A1023" s="45"/>
      <c r="B1023" s="35"/>
      <c r="C1023" s="38"/>
      <c r="D1023" s="35"/>
      <c r="E1023" s="35"/>
      <c r="G1023" s="35"/>
      <c r="H1023" s="35"/>
      <c r="I1023" s="35"/>
      <c r="J1023" s="35"/>
      <c r="K1023" s="35"/>
      <c r="L1023" s="35"/>
      <c r="M1023" s="35"/>
      <c r="N1023" s="35"/>
      <c r="O1023" s="35"/>
      <c r="P1023" s="35"/>
      <c r="Q1023" s="35"/>
      <c r="R1023" s="35"/>
      <c r="S1023" s="35"/>
      <c r="T1023" s="35"/>
      <c r="U1023" s="35"/>
      <c r="V1023" s="35"/>
      <c r="W1023" s="35"/>
      <c r="X1023" s="35"/>
    </row>
    <row r="1024" spans="1:24" x14ac:dyDescent="0.25">
      <c r="A1024" s="45"/>
      <c r="B1024" s="35"/>
      <c r="C1024" s="38"/>
      <c r="D1024" s="35"/>
      <c r="E1024" s="35"/>
      <c r="G1024" s="35"/>
      <c r="H1024" s="35"/>
      <c r="I1024" s="35"/>
      <c r="J1024" s="35"/>
      <c r="K1024" s="35"/>
      <c r="L1024" s="35"/>
      <c r="M1024" s="35"/>
      <c r="N1024" s="35"/>
      <c r="O1024" s="35"/>
      <c r="P1024" s="35"/>
      <c r="Q1024" s="35"/>
      <c r="R1024" s="35"/>
      <c r="S1024" s="35"/>
      <c r="T1024" s="35"/>
      <c r="U1024" s="35"/>
      <c r="V1024" s="35"/>
      <c r="W1024" s="35"/>
      <c r="X1024" s="35"/>
    </row>
    <row r="1025" spans="1:24" x14ac:dyDescent="0.25">
      <c r="A1025" s="45"/>
      <c r="B1025" s="35"/>
      <c r="C1025" s="38"/>
      <c r="D1025" s="35"/>
      <c r="E1025" s="35"/>
      <c r="G1025" s="35"/>
      <c r="H1025" s="35"/>
      <c r="I1025" s="35"/>
      <c r="J1025" s="35"/>
      <c r="K1025" s="35"/>
      <c r="L1025" s="35"/>
      <c r="M1025" s="35"/>
      <c r="N1025" s="35"/>
      <c r="O1025" s="35"/>
      <c r="P1025" s="35"/>
      <c r="Q1025" s="35"/>
      <c r="R1025" s="35"/>
      <c r="S1025" s="35"/>
      <c r="T1025" s="35"/>
      <c r="U1025" s="35"/>
      <c r="V1025" s="35"/>
      <c r="W1025" s="35"/>
      <c r="X1025" s="35"/>
    </row>
    <row r="1026" spans="1:24" x14ac:dyDescent="0.25">
      <c r="A1026" s="45"/>
      <c r="B1026" s="35"/>
      <c r="C1026" s="38"/>
      <c r="D1026" s="35"/>
      <c r="E1026" s="35"/>
      <c r="G1026" s="35"/>
      <c r="H1026" s="35"/>
      <c r="I1026" s="35"/>
      <c r="J1026" s="35"/>
      <c r="K1026" s="35"/>
      <c r="L1026" s="35"/>
      <c r="M1026" s="35"/>
      <c r="N1026" s="35"/>
      <c r="O1026" s="35"/>
      <c r="P1026" s="35"/>
      <c r="Q1026" s="35"/>
      <c r="R1026" s="35"/>
      <c r="S1026" s="35"/>
      <c r="T1026" s="35"/>
      <c r="U1026" s="35"/>
      <c r="V1026" s="35"/>
      <c r="W1026" s="35"/>
      <c r="X1026" s="35"/>
    </row>
    <row r="1027" spans="1:24" x14ac:dyDescent="0.25">
      <c r="A1027" s="45"/>
      <c r="B1027" s="35"/>
      <c r="C1027" s="38"/>
      <c r="D1027" s="35"/>
      <c r="E1027" s="35"/>
      <c r="G1027" s="35"/>
      <c r="H1027" s="35"/>
      <c r="I1027" s="35"/>
      <c r="J1027" s="35"/>
      <c r="K1027" s="35"/>
      <c r="L1027" s="35"/>
      <c r="M1027" s="35"/>
      <c r="N1027" s="35"/>
      <c r="O1027" s="35"/>
      <c r="P1027" s="35"/>
      <c r="Q1027" s="35"/>
      <c r="R1027" s="35"/>
      <c r="S1027" s="35"/>
      <c r="T1027" s="35"/>
      <c r="U1027" s="35"/>
      <c r="V1027" s="35"/>
      <c r="W1027" s="35"/>
      <c r="X1027" s="35"/>
    </row>
    <row r="1028" spans="1:24" x14ac:dyDescent="0.25">
      <c r="A1028" s="45"/>
      <c r="B1028" s="35"/>
      <c r="C1028" s="38"/>
      <c r="D1028" s="35"/>
      <c r="E1028" s="35"/>
      <c r="G1028" s="35"/>
      <c r="H1028" s="35"/>
      <c r="I1028" s="35"/>
      <c r="J1028" s="35"/>
      <c r="K1028" s="35"/>
      <c r="L1028" s="35"/>
      <c r="M1028" s="35"/>
      <c r="N1028" s="35"/>
      <c r="O1028" s="35"/>
      <c r="P1028" s="35"/>
      <c r="Q1028" s="35"/>
      <c r="R1028" s="35"/>
      <c r="S1028" s="35"/>
      <c r="T1028" s="35"/>
      <c r="U1028" s="35"/>
      <c r="V1028" s="35"/>
      <c r="W1028" s="35"/>
      <c r="X1028" s="35"/>
    </row>
    <row r="1029" spans="1:24" x14ac:dyDescent="0.25">
      <c r="A1029" s="45"/>
      <c r="B1029" s="35"/>
      <c r="C1029" s="38"/>
      <c r="D1029" s="35"/>
      <c r="E1029" s="35"/>
      <c r="G1029" s="35"/>
      <c r="H1029" s="35"/>
      <c r="I1029" s="35"/>
      <c r="J1029" s="35"/>
      <c r="K1029" s="35"/>
      <c r="L1029" s="35"/>
      <c r="M1029" s="35"/>
      <c r="N1029" s="35"/>
      <c r="O1029" s="35"/>
      <c r="P1029" s="35"/>
      <c r="Q1029" s="35"/>
      <c r="R1029" s="35"/>
      <c r="S1029" s="35"/>
      <c r="T1029" s="35"/>
      <c r="U1029" s="35"/>
      <c r="V1029" s="35"/>
      <c r="W1029" s="35"/>
      <c r="X1029" s="35"/>
    </row>
    <row r="1030" spans="1:24" x14ac:dyDescent="0.25">
      <c r="A1030" s="45"/>
      <c r="B1030" s="35"/>
      <c r="C1030" s="38"/>
      <c r="D1030" s="35"/>
      <c r="E1030" s="35"/>
      <c r="G1030" s="35"/>
      <c r="H1030" s="35"/>
      <c r="I1030" s="35"/>
      <c r="J1030" s="35"/>
      <c r="K1030" s="35"/>
      <c r="L1030" s="35"/>
      <c r="M1030" s="35"/>
      <c r="N1030" s="35"/>
      <c r="O1030" s="35"/>
      <c r="P1030" s="35"/>
      <c r="Q1030" s="35"/>
      <c r="R1030" s="35"/>
      <c r="S1030" s="35"/>
      <c r="T1030" s="35"/>
      <c r="U1030" s="35"/>
      <c r="V1030" s="35"/>
      <c r="W1030" s="35"/>
      <c r="X1030" s="35"/>
    </row>
    <row r="1031" spans="1:24" x14ac:dyDescent="0.25">
      <c r="A1031" s="45"/>
      <c r="B1031" s="35"/>
      <c r="C1031" s="38"/>
      <c r="D1031" s="35"/>
      <c r="E1031" s="35"/>
      <c r="G1031" s="35"/>
      <c r="H1031" s="35"/>
      <c r="I1031" s="35"/>
      <c r="J1031" s="35"/>
      <c r="K1031" s="35"/>
      <c r="L1031" s="35"/>
      <c r="M1031" s="35"/>
      <c r="N1031" s="35"/>
      <c r="O1031" s="35"/>
      <c r="P1031" s="35"/>
      <c r="Q1031" s="35"/>
      <c r="R1031" s="35"/>
      <c r="S1031" s="35"/>
      <c r="T1031" s="35"/>
      <c r="U1031" s="35"/>
      <c r="V1031" s="35"/>
      <c r="W1031" s="35"/>
      <c r="X1031" s="35"/>
    </row>
    <row r="1032" spans="1:24" x14ac:dyDescent="0.25">
      <c r="A1032" s="45"/>
      <c r="B1032" s="35"/>
      <c r="C1032" s="38"/>
      <c r="D1032" s="35"/>
      <c r="E1032" s="35"/>
      <c r="G1032" s="35"/>
      <c r="H1032" s="35"/>
      <c r="I1032" s="35"/>
      <c r="J1032" s="35"/>
      <c r="K1032" s="35"/>
      <c r="L1032" s="35"/>
      <c r="M1032" s="35"/>
      <c r="N1032" s="35"/>
      <c r="O1032" s="35"/>
      <c r="P1032" s="35"/>
      <c r="Q1032" s="35"/>
      <c r="R1032" s="35"/>
      <c r="S1032" s="35"/>
      <c r="T1032" s="35"/>
      <c r="U1032" s="35"/>
      <c r="V1032" s="35"/>
      <c r="W1032" s="35"/>
      <c r="X1032" s="35"/>
    </row>
    <row r="1033" spans="1:24" x14ac:dyDescent="0.25">
      <c r="A1033" s="45"/>
      <c r="B1033" s="35"/>
      <c r="C1033" s="38"/>
      <c r="D1033" s="35"/>
      <c r="E1033" s="35"/>
      <c r="G1033" s="35"/>
      <c r="H1033" s="35"/>
      <c r="I1033" s="35"/>
      <c r="J1033" s="35"/>
      <c r="K1033" s="35"/>
      <c r="L1033" s="35"/>
      <c r="M1033" s="35"/>
      <c r="N1033" s="35"/>
      <c r="O1033" s="35"/>
      <c r="P1033" s="35"/>
      <c r="Q1033" s="35"/>
      <c r="R1033" s="35"/>
      <c r="S1033" s="35"/>
      <c r="T1033" s="35"/>
      <c r="U1033" s="35"/>
      <c r="V1033" s="35"/>
      <c r="W1033" s="35"/>
      <c r="X1033" s="35"/>
    </row>
    <row r="1034" spans="1:24" x14ac:dyDescent="0.25">
      <c r="A1034" s="45"/>
      <c r="B1034" s="35"/>
      <c r="C1034" s="38"/>
      <c r="D1034" s="35"/>
      <c r="E1034" s="35"/>
      <c r="G1034" s="35"/>
      <c r="H1034" s="35"/>
      <c r="I1034" s="35"/>
      <c r="J1034" s="35"/>
      <c r="K1034" s="35"/>
      <c r="L1034" s="35"/>
      <c r="M1034" s="35"/>
      <c r="N1034" s="35"/>
      <c r="O1034" s="35"/>
      <c r="P1034" s="35"/>
      <c r="Q1034" s="35"/>
      <c r="R1034" s="35"/>
      <c r="S1034" s="35"/>
      <c r="T1034" s="35"/>
      <c r="U1034" s="35"/>
      <c r="V1034" s="35"/>
      <c r="W1034" s="35"/>
      <c r="X1034" s="35"/>
    </row>
    <row r="1035" spans="1:24" x14ac:dyDescent="0.25">
      <c r="A1035" s="45"/>
      <c r="B1035" s="35"/>
      <c r="C1035" s="38"/>
      <c r="D1035" s="35"/>
      <c r="E1035" s="35"/>
      <c r="G1035" s="35"/>
      <c r="H1035" s="35"/>
      <c r="I1035" s="35"/>
      <c r="J1035" s="35"/>
      <c r="K1035" s="35"/>
      <c r="L1035" s="35"/>
      <c r="M1035" s="35"/>
      <c r="N1035" s="35"/>
      <c r="O1035" s="35"/>
      <c r="P1035" s="35"/>
      <c r="Q1035" s="35"/>
      <c r="R1035" s="35"/>
      <c r="S1035" s="35"/>
      <c r="T1035" s="35"/>
      <c r="U1035" s="35"/>
      <c r="V1035" s="35"/>
      <c r="W1035" s="35"/>
      <c r="X1035" s="35"/>
    </row>
    <row r="1036" spans="1:24" x14ac:dyDescent="0.25">
      <c r="A1036" s="45"/>
      <c r="B1036" s="35"/>
      <c r="C1036" s="38"/>
      <c r="D1036" s="35"/>
      <c r="E1036" s="35"/>
      <c r="G1036" s="35"/>
      <c r="H1036" s="35"/>
      <c r="I1036" s="35"/>
      <c r="J1036" s="35"/>
      <c r="K1036" s="35"/>
      <c r="L1036" s="35"/>
      <c r="M1036" s="35"/>
      <c r="N1036" s="35"/>
      <c r="O1036" s="35"/>
      <c r="P1036" s="35"/>
      <c r="Q1036" s="35"/>
      <c r="R1036" s="35"/>
      <c r="S1036" s="35"/>
      <c r="T1036" s="35"/>
      <c r="U1036" s="35"/>
      <c r="V1036" s="35"/>
      <c r="W1036" s="35"/>
      <c r="X1036" s="35"/>
    </row>
    <row r="1037" spans="1:24" x14ac:dyDescent="0.25">
      <c r="A1037" s="45"/>
      <c r="B1037" s="35"/>
      <c r="C1037" s="38"/>
      <c r="D1037" s="35"/>
      <c r="E1037" s="35"/>
      <c r="G1037" s="35"/>
      <c r="H1037" s="35"/>
      <c r="I1037" s="35"/>
      <c r="J1037" s="35"/>
      <c r="K1037" s="35"/>
      <c r="L1037" s="35"/>
      <c r="M1037" s="35"/>
      <c r="N1037" s="35"/>
      <c r="O1037" s="35"/>
      <c r="P1037" s="35"/>
      <c r="Q1037" s="35"/>
      <c r="R1037" s="35"/>
      <c r="S1037" s="35"/>
      <c r="T1037" s="35"/>
      <c r="U1037" s="35"/>
      <c r="V1037" s="35"/>
      <c r="W1037" s="35"/>
      <c r="X1037" s="35"/>
    </row>
    <row r="1038" spans="1:24" x14ac:dyDescent="0.25">
      <c r="A1038" s="45"/>
      <c r="B1038" s="35"/>
      <c r="C1038" s="38"/>
      <c r="D1038" s="35"/>
      <c r="E1038" s="35"/>
      <c r="G1038" s="35"/>
      <c r="H1038" s="35"/>
      <c r="I1038" s="35"/>
      <c r="J1038" s="35"/>
      <c r="K1038" s="35"/>
      <c r="L1038" s="35"/>
      <c r="M1038" s="35"/>
      <c r="N1038" s="35"/>
      <c r="O1038" s="35"/>
      <c r="P1038" s="35"/>
      <c r="Q1038" s="35"/>
      <c r="R1038" s="35"/>
      <c r="S1038" s="35"/>
      <c r="T1038" s="35"/>
      <c r="U1038" s="35"/>
      <c r="V1038" s="35"/>
      <c r="W1038" s="35"/>
      <c r="X1038" s="35"/>
    </row>
    <row r="1039" spans="1:24" x14ac:dyDescent="0.25">
      <c r="A1039" s="45"/>
      <c r="B1039" s="35"/>
      <c r="C1039" s="38"/>
      <c r="D1039" s="35"/>
      <c r="E1039" s="35"/>
      <c r="G1039" s="35"/>
      <c r="H1039" s="35"/>
      <c r="I1039" s="35"/>
      <c r="J1039" s="35"/>
      <c r="K1039" s="35"/>
      <c r="L1039" s="35"/>
      <c r="M1039" s="35"/>
      <c r="N1039" s="35"/>
      <c r="O1039" s="35"/>
      <c r="P1039" s="35"/>
      <c r="Q1039" s="35"/>
      <c r="R1039" s="35"/>
      <c r="S1039" s="35"/>
      <c r="T1039" s="35"/>
      <c r="U1039" s="35"/>
      <c r="V1039" s="35"/>
      <c r="W1039" s="35"/>
      <c r="X1039" s="35"/>
    </row>
    <row r="1040" spans="1:24" x14ac:dyDescent="0.25">
      <c r="A1040" s="45"/>
      <c r="B1040" s="35"/>
      <c r="C1040" s="38"/>
      <c r="D1040" s="35"/>
      <c r="E1040" s="35"/>
      <c r="G1040" s="35"/>
      <c r="H1040" s="35"/>
      <c r="I1040" s="35"/>
      <c r="J1040" s="35"/>
      <c r="K1040" s="35"/>
      <c r="L1040" s="35"/>
      <c r="M1040" s="35"/>
      <c r="N1040" s="35"/>
      <c r="O1040" s="35"/>
      <c r="P1040" s="35"/>
      <c r="Q1040" s="35"/>
      <c r="R1040" s="35"/>
      <c r="S1040" s="35"/>
      <c r="T1040" s="35"/>
      <c r="U1040" s="35"/>
      <c r="V1040" s="35"/>
      <c r="W1040" s="35"/>
      <c r="X1040" s="35"/>
    </row>
    <row r="1041" spans="1:24" x14ac:dyDescent="0.25">
      <c r="A1041" s="45"/>
      <c r="B1041" s="35"/>
      <c r="C1041" s="38"/>
      <c r="D1041" s="35"/>
      <c r="E1041" s="35"/>
      <c r="G1041" s="35"/>
      <c r="H1041" s="35"/>
      <c r="I1041" s="35"/>
      <c r="J1041" s="35"/>
      <c r="K1041" s="35"/>
      <c r="L1041" s="35"/>
      <c r="M1041" s="35"/>
      <c r="N1041" s="35"/>
      <c r="O1041" s="35"/>
      <c r="P1041" s="35"/>
      <c r="Q1041" s="35"/>
      <c r="R1041" s="35"/>
      <c r="S1041" s="35"/>
      <c r="T1041" s="35"/>
      <c r="U1041" s="35"/>
      <c r="V1041" s="35"/>
      <c r="W1041" s="35"/>
      <c r="X1041" s="35"/>
    </row>
    <row r="1042" spans="1:24" x14ac:dyDescent="0.25">
      <c r="A1042" s="45"/>
      <c r="B1042" s="35"/>
      <c r="C1042" s="38"/>
      <c r="D1042" s="35"/>
      <c r="E1042" s="35"/>
      <c r="G1042" s="35"/>
      <c r="H1042" s="35"/>
      <c r="I1042" s="35"/>
      <c r="J1042" s="35"/>
      <c r="K1042" s="35"/>
      <c r="L1042" s="35"/>
      <c r="M1042" s="35"/>
      <c r="N1042" s="35"/>
      <c r="O1042" s="35"/>
      <c r="P1042" s="35"/>
      <c r="Q1042" s="35"/>
      <c r="R1042" s="35"/>
      <c r="S1042" s="35"/>
      <c r="T1042" s="35"/>
      <c r="U1042" s="35"/>
      <c r="V1042" s="35"/>
      <c r="W1042" s="35"/>
      <c r="X1042" s="35"/>
    </row>
    <row r="1043" spans="1:24" x14ac:dyDescent="0.25">
      <c r="A1043" s="45"/>
      <c r="B1043" s="35"/>
      <c r="C1043" s="38"/>
      <c r="D1043" s="35"/>
      <c r="E1043" s="35"/>
      <c r="G1043" s="35"/>
      <c r="H1043" s="35"/>
      <c r="I1043" s="35"/>
      <c r="J1043" s="35"/>
      <c r="K1043" s="35"/>
      <c r="L1043" s="35"/>
      <c r="M1043" s="35"/>
      <c r="N1043" s="35"/>
      <c r="O1043" s="35"/>
      <c r="P1043" s="35"/>
      <c r="Q1043" s="35"/>
      <c r="R1043" s="35"/>
      <c r="S1043" s="35"/>
      <c r="T1043" s="35"/>
      <c r="U1043" s="35"/>
      <c r="V1043" s="35"/>
      <c r="W1043" s="35"/>
      <c r="X1043" s="35"/>
    </row>
    <row r="1044" spans="1:24" x14ac:dyDescent="0.25">
      <c r="A1044" s="45"/>
      <c r="B1044" s="35"/>
      <c r="C1044" s="38"/>
      <c r="D1044" s="35"/>
      <c r="E1044" s="35"/>
      <c r="G1044" s="35"/>
      <c r="H1044" s="35"/>
      <c r="I1044" s="35"/>
      <c r="J1044" s="35"/>
      <c r="K1044" s="35"/>
      <c r="L1044" s="35"/>
      <c r="M1044" s="35"/>
      <c r="N1044" s="35"/>
      <c r="O1044" s="35"/>
      <c r="P1044" s="35"/>
      <c r="Q1044" s="35"/>
      <c r="R1044" s="35"/>
      <c r="S1044" s="35"/>
      <c r="T1044" s="35"/>
      <c r="U1044" s="35"/>
      <c r="V1044" s="35"/>
      <c r="W1044" s="35"/>
      <c r="X1044" s="35"/>
    </row>
    <row r="1045" spans="1:24" x14ac:dyDescent="0.25">
      <c r="A1045" s="45"/>
      <c r="B1045" s="35"/>
      <c r="C1045" s="38"/>
      <c r="D1045" s="35"/>
      <c r="E1045" s="35"/>
      <c r="G1045" s="35"/>
      <c r="H1045" s="35"/>
      <c r="I1045" s="35"/>
      <c r="J1045" s="35"/>
      <c r="K1045" s="35"/>
      <c r="L1045" s="35"/>
      <c r="M1045" s="35"/>
      <c r="N1045" s="35"/>
      <c r="O1045" s="35"/>
      <c r="P1045" s="35"/>
      <c r="Q1045" s="35"/>
      <c r="R1045" s="35"/>
      <c r="S1045" s="35"/>
      <c r="T1045" s="35"/>
      <c r="U1045" s="35"/>
      <c r="V1045" s="35"/>
      <c r="W1045" s="35"/>
      <c r="X1045" s="35"/>
    </row>
    <row r="1046" spans="1:24" x14ac:dyDescent="0.25">
      <c r="A1046" s="45"/>
      <c r="B1046" s="35"/>
      <c r="C1046" s="38"/>
      <c r="D1046" s="35"/>
      <c r="E1046" s="35"/>
      <c r="G1046" s="35"/>
      <c r="H1046" s="35"/>
      <c r="I1046" s="35"/>
      <c r="J1046" s="35"/>
      <c r="K1046" s="35"/>
      <c r="L1046" s="35"/>
      <c r="M1046" s="35"/>
      <c r="N1046" s="35"/>
      <c r="O1046" s="35"/>
      <c r="P1046" s="35"/>
      <c r="Q1046" s="35"/>
      <c r="R1046" s="35"/>
      <c r="S1046" s="35"/>
      <c r="T1046" s="35"/>
      <c r="U1046" s="35"/>
      <c r="V1046" s="35"/>
      <c r="W1046" s="35"/>
      <c r="X1046" s="35"/>
    </row>
    <row r="1047" spans="1:24" x14ac:dyDescent="0.25">
      <c r="A1047" s="45"/>
      <c r="B1047" s="35"/>
      <c r="C1047" s="38"/>
      <c r="D1047" s="35"/>
      <c r="E1047" s="35"/>
      <c r="G1047" s="35"/>
      <c r="H1047" s="35"/>
      <c r="I1047" s="35"/>
      <c r="J1047" s="35"/>
      <c r="K1047" s="35"/>
      <c r="L1047" s="35"/>
      <c r="M1047" s="35"/>
      <c r="N1047" s="35"/>
      <c r="O1047" s="35"/>
      <c r="P1047" s="35"/>
      <c r="Q1047" s="35"/>
      <c r="R1047" s="35"/>
      <c r="S1047" s="35"/>
      <c r="T1047" s="35"/>
      <c r="U1047" s="35"/>
      <c r="V1047" s="35"/>
      <c r="W1047" s="35"/>
      <c r="X1047" s="35"/>
    </row>
    <row r="1048" spans="1:24" x14ac:dyDescent="0.25">
      <c r="A1048" s="45"/>
      <c r="B1048" s="35"/>
      <c r="C1048" s="38"/>
      <c r="D1048" s="35"/>
      <c r="E1048" s="35"/>
      <c r="G1048" s="35"/>
      <c r="H1048" s="35"/>
      <c r="I1048" s="35"/>
      <c r="J1048" s="35"/>
      <c r="K1048" s="35"/>
      <c r="L1048" s="35"/>
      <c r="M1048" s="35"/>
      <c r="N1048" s="35"/>
      <c r="O1048" s="35"/>
      <c r="P1048" s="35"/>
      <c r="Q1048" s="35"/>
      <c r="R1048" s="35"/>
      <c r="S1048" s="35"/>
      <c r="T1048" s="35"/>
      <c r="U1048" s="35"/>
      <c r="V1048" s="35"/>
      <c r="W1048" s="35"/>
      <c r="X1048" s="35"/>
    </row>
    <row r="1049" spans="1:24" x14ac:dyDescent="0.25">
      <c r="A1049" s="45"/>
      <c r="B1049" s="35"/>
      <c r="C1049" s="38"/>
      <c r="D1049" s="35"/>
      <c r="E1049" s="35"/>
      <c r="G1049" s="35"/>
      <c r="H1049" s="35"/>
      <c r="I1049" s="35"/>
      <c r="J1049" s="35"/>
      <c r="K1049" s="35"/>
      <c r="L1049" s="35"/>
      <c r="M1049" s="35"/>
      <c r="N1049" s="35"/>
      <c r="O1049" s="35"/>
      <c r="P1049" s="35"/>
      <c r="Q1049" s="35"/>
      <c r="R1049" s="35"/>
      <c r="S1049" s="35"/>
      <c r="T1049" s="35"/>
      <c r="U1049" s="35"/>
      <c r="V1049" s="35"/>
      <c r="W1049" s="35"/>
      <c r="X1049" s="35"/>
    </row>
    <row r="1050" spans="1:24" x14ac:dyDescent="0.25">
      <c r="A1050" s="45"/>
      <c r="B1050" s="35"/>
      <c r="C1050" s="38"/>
      <c r="D1050" s="35"/>
      <c r="E1050" s="35"/>
      <c r="G1050" s="35"/>
      <c r="H1050" s="35"/>
      <c r="I1050" s="35"/>
      <c r="J1050" s="35"/>
      <c r="K1050" s="35"/>
      <c r="L1050" s="35"/>
      <c r="M1050" s="35"/>
      <c r="N1050" s="35"/>
      <c r="O1050" s="35"/>
      <c r="P1050" s="35"/>
      <c r="Q1050" s="35"/>
      <c r="R1050" s="35"/>
      <c r="S1050" s="35"/>
      <c r="T1050" s="35"/>
      <c r="U1050" s="35"/>
      <c r="V1050" s="35"/>
      <c r="W1050" s="35"/>
      <c r="X1050" s="35"/>
    </row>
    <row r="1051" spans="1:24" x14ac:dyDescent="0.25">
      <c r="A1051" s="45"/>
      <c r="B1051" s="35"/>
      <c r="C1051" s="38"/>
      <c r="D1051" s="35"/>
      <c r="E1051" s="35"/>
      <c r="G1051" s="35"/>
      <c r="H1051" s="35"/>
      <c r="I1051" s="35"/>
      <c r="J1051" s="35"/>
      <c r="K1051" s="35"/>
      <c r="L1051" s="35"/>
      <c r="M1051" s="35"/>
      <c r="N1051" s="35"/>
      <c r="O1051" s="35"/>
      <c r="P1051" s="35"/>
      <c r="Q1051" s="35"/>
      <c r="R1051" s="35"/>
      <c r="S1051" s="35"/>
      <c r="T1051" s="35"/>
      <c r="U1051" s="35"/>
      <c r="V1051" s="35"/>
      <c r="W1051" s="35"/>
      <c r="X1051" s="35"/>
    </row>
    <row r="1052" spans="1:24" x14ac:dyDescent="0.25">
      <c r="A1052" s="45"/>
      <c r="B1052" s="35"/>
      <c r="C1052" s="38"/>
      <c r="D1052" s="35"/>
      <c r="E1052" s="35"/>
      <c r="G1052" s="35"/>
      <c r="H1052" s="35"/>
      <c r="I1052" s="35"/>
      <c r="J1052" s="35"/>
      <c r="K1052" s="35"/>
      <c r="L1052" s="35"/>
      <c r="M1052" s="35"/>
      <c r="N1052" s="35"/>
      <c r="O1052" s="35"/>
      <c r="P1052" s="35"/>
      <c r="Q1052" s="35"/>
      <c r="R1052" s="35"/>
      <c r="S1052" s="35"/>
      <c r="T1052" s="35"/>
      <c r="U1052" s="35"/>
      <c r="V1052" s="35"/>
      <c r="W1052" s="35"/>
      <c r="X1052" s="35"/>
    </row>
    <row r="1053" spans="1:24" x14ac:dyDescent="0.25">
      <c r="A1053" s="45"/>
      <c r="B1053" s="35"/>
      <c r="C1053" s="38"/>
      <c r="D1053" s="35"/>
      <c r="E1053" s="35"/>
      <c r="G1053" s="35"/>
      <c r="H1053" s="35"/>
      <c r="I1053" s="35"/>
      <c r="J1053" s="35"/>
      <c r="K1053" s="35"/>
      <c r="L1053" s="35"/>
      <c r="M1053" s="35"/>
      <c r="N1053" s="35"/>
      <c r="O1053" s="35"/>
      <c r="P1053" s="35"/>
      <c r="Q1053" s="35"/>
      <c r="R1053" s="35"/>
      <c r="S1053" s="35"/>
      <c r="T1053" s="35"/>
      <c r="U1053" s="35"/>
      <c r="V1053" s="35"/>
      <c r="W1053" s="35"/>
      <c r="X1053" s="35"/>
    </row>
    <row r="1054" spans="1:24" x14ac:dyDescent="0.25">
      <c r="A1054" s="45"/>
      <c r="B1054" s="35"/>
      <c r="C1054" s="38"/>
      <c r="D1054" s="35"/>
      <c r="E1054" s="35"/>
      <c r="G1054" s="35"/>
      <c r="H1054" s="35"/>
      <c r="I1054" s="35"/>
      <c r="J1054" s="35"/>
      <c r="K1054" s="35"/>
      <c r="L1054" s="35"/>
      <c r="M1054" s="35"/>
      <c r="N1054" s="35"/>
      <c r="O1054" s="35"/>
      <c r="P1054" s="35"/>
      <c r="Q1054" s="35"/>
      <c r="R1054" s="35"/>
      <c r="S1054" s="35"/>
      <c r="T1054" s="35"/>
      <c r="U1054" s="35"/>
      <c r="V1054" s="35"/>
      <c r="W1054" s="35"/>
      <c r="X1054" s="35"/>
    </row>
    <row r="1055" spans="1:24" x14ac:dyDescent="0.25">
      <c r="A1055" s="45"/>
      <c r="B1055" s="35"/>
      <c r="C1055" s="38"/>
      <c r="D1055" s="35"/>
      <c r="E1055" s="35"/>
      <c r="G1055" s="35"/>
      <c r="H1055" s="35"/>
      <c r="I1055" s="35"/>
      <c r="J1055" s="35"/>
      <c r="K1055" s="35"/>
      <c r="L1055" s="35"/>
      <c r="M1055" s="35"/>
      <c r="N1055" s="35"/>
      <c r="O1055" s="35"/>
      <c r="P1055" s="35"/>
      <c r="Q1055" s="35"/>
      <c r="R1055" s="35"/>
      <c r="S1055" s="35"/>
      <c r="T1055" s="35"/>
      <c r="U1055" s="35"/>
      <c r="V1055" s="35"/>
      <c r="W1055" s="35"/>
      <c r="X1055" s="35"/>
    </row>
    <row r="1056" spans="1:24" x14ac:dyDescent="0.25">
      <c r="A1056" s="45"/>
      <c r="B1056" s="35"/>
      <c r="C1056" s="38"/>
      <c r="D1056" s="35"/>
      <c r="E1056" s="35"/>
      <c r="G1056" s="35"/>
      <c r="H1056" s="35"/>
      <c r="I1056" s="35"/>
      <c r="J1056" s="35"/>
      <c r="K1056" s="35"/>
      <c r="L1056" s="35"/>
      <c r="M1056" s="35"/>
      <c r="N1056" s="35"/>
      <c r="O1056" s="35"/>
      <c r="P1056" s="35"/>
      <c r="Q1056" s="35"/>
      <c r="R1056" s="35"/>
      <c r="S1056" s="35"/>
      <c r="T1056" s="35"/>
      <c r="U1056" s="35"/>
      <c r="V1056" s="35"/>
      <c r="W1056" s="35"/>
      <c r="X1056" s="35"/>
    </row>
    <row r="1057" spans="1:24" x14ac:dyDescent="0.25">
      <c r="A1057" s="45"/>
      <c r="B1057" s="35"/>
      <c r="C1057" s="38"/>
      <c r="D1057" s="35"/>
      <c r="E1057" s="35"/>
      <c r="G1057" s="35"/>
      <c r="H1057" s="35"/>
      <c r="I1057" s="35"/>
      <c r="J1057" s="35"/>
      <c r="K1057" s="35"/>
      <c r="L1057" s="35"/>
      <c r="M1057" s="35"/>
      <c r="N1057" s="35"/>
      <c r="O1057" s="35"/>
      <c r="P1057" s="35"/>
      <c r="Q1057" s="35"/>
      <c r="R1057" s="35"/>
      <c r="S1057" s="35"/>
      <c r="T1057" s="35"/>
      <c r="U1057" s="35"/>
      <c r="V1057" s="35"/>
      <c r="W1057" s="35"/>
      <c r="X1057" s="35"/>
    </row>
    <row r="1058" spans="1:24" x14ac:dyDescent="0.25">
      <c r="A1058" s="45"/>
      <c r="B1058" s="35"/>
      <c r="C1058" s="38"/>
      <c r="D1058" s="35"/>
      <c r="E1058" s="35"/>
      <c r="G1058" s="35"/>
      <c r="H1058" s="35"/>
      <c r="I1058" s="35"/>
      <c r="J1058" s="35"/>
      <c r="K1058" s="35"/>
      <c r="L1058" s="35"/>
      <c r="M1058" s="35"/>
      <c r="N1058" s="35"/>
      <c r="O1058" s="35"/>
      <c r="P1058" s="35"/>
      <c r="Q1058" s="35"/>
      <c r="R1058" s="35"/>
      <c r="S1058" s="35"/>
      <c r="T1058" s="35"/>
      <c r="U1058" s="35"/>
      <c r="V1058" s="35"/>
      <c r="W1058" s="35"/>
      <c r="X1058" s="35"/>
    </row>
    <row r="1059" spans="1:24" x14ac:dyDescent="0.25">
      <c r="A1059" s="45"/>
      <c r="B1059" s="35"/>
      <c r="C1059" s="38"/>
      <c r="D1059" s="35"/>
      <c r="E1059" s="35"/>
      <c r="G1059" s="35"/>
      <c r="H1059" s="35"/>
      <c r="I1059" s="35"/>
      <c r="J1059" s="35"/>
      <c r="K1059" s="35"/>
      <c r="L1059" s="35"/>
      <c r="M1059" s="35"/>
      <c r="N1059" s="35"/>
      <c r="O1059" s="35"/>
      <c r="P1059" s="35"/>
      <c r="Q1059" s="35"/>
      <c r="R1059" s="35"/>
      <c r="S1059" s="35"/>
      <c r="T1059" s="35"/>
      <c r="U1059" s="35"/>
      <c r="V1059" s="35"/>
      <c r="W1059" s="35"/>
      <c r="X1059" s="35"/>
    </row>
    <row r="1060" spans="1:24" x14ac:dyDescent="0.25">
      <c r="A1060" s="45"/>
      <c r="B1060" s="35"/>
      <c r="C1060" s="38"/>
      <c r="D1060" s="35"/>
      <c r="E1060" s="35"/>
      <c r="G1060" s="35"/>
      <c r="H1060" s="35"/>
      <c r="I1060" s="35"/>
      <c r="J1060" s="35"/>
      <c r="K1060" s="35"/>
      <c r="L1060" s="35"/>
      <c r="M1060" s="35"/>
      <c r="N1060" s="35"/>
      <c r="O1060" s="35"/>
      <c r="P1060" s="35"/>
      <c r="Q1060" s="35"/>
      <c r="R1060" s="35"/>
      <c r="S1060" s="35"/>
      <c r="T1060" s="35"/>
      <c r="U1060" s="35"/>
      <c r="V1060" s="35"/>
      <c r="W1060" s="35"/>
      <c r="X1060" s="35"/>
    </row>
    <row r="1061" spans="1:24" x14ac:dyDescent="0.25">
      <c r="A1061" s="45"/>
      <c r="B1061" s="35"/>
      <c r="C1061" s="38"/>
      <c r="D1061" s="35"/>
      <c r="E1061" s="35"/>
      <c r="G1061" s="35"/>
      <c r="H1061" s="35"/>
      <c r="I1061" s="35"/>
      <c r="J1061" s="35"/>
      <c r="K1061" s="35"/>
      <c r="L1061" s="35"/>
      <c r="M1061" s="35"/>
      <c r="N1061" s="35"/>
      <c r="O1061" s="35"/>
      <c r="P1061" s="35"/>
      <c r="Q1061" s="35"/>
      <c r="R1061" s="35"/>
      <c r="S1061" s="35"/>
      <c r="T1061" s="35"/>
      <c r="U1061" s="35"/>
      <c r="V1061" s="35"/>
      <c r="W1061" s="35"/>
      <c r="X1061" s="35"/>
    </row>
    <row r="1062" spans="1:24" x14ac:dyDescent="0.25">
      <c r="A1062" s="45"/>
      <c r="B1062" s="35"/>
      <c r="C1062" s="38"/>
      <c r="D1062" s="35"/>
      <c r="E1062" s="35"/>
      <c r="G1062" s="35"/>
      <c r="H1062" s="35"/>
      <c r="I1062" s="35"/>
      <c r="J1062" s="35"/>
      <c r="K1062" s="35"/>
      <c r="L1062" s="35"/>
      <c r="M1062" s="35"/>
      <c r="N1062" s="35"/>
      <c r="O1062" s="35"/>
      <c r="P1062" s="35"/>
      <c r="Q1062" s="35"/>
      <c r="R1062" s="35"/>
      <c r="S1062" s="35"/>
      <c r="T1062" s="35"/>
      <c r="U1062" s="35"/>
      <c r="V1062" s="35"/>
      <c r="W1062" s="35"/>
      <c r="X1062" s="35"/>
    </row>
    <row r="1063" spans="1:24" x14ac:dyDescent="0.25">
      <c r="A1063" s="45"/>
      <c r="B1063" s="35"/>
      <c r="C1063" s="38"/>
      <c r="D1063" s="35"/>
      <c r="E1063" s="35"/>
      <c r="G1063" s="35"/>
      <c r="H1063" s="35"/>
      <c r="I1063" s="35"/>
      <c r="J1063" s="35"/>
      <c r="K1063" s="35"/>
      <c r="L1063" s="35"/>
      <c r="M1063" s="35"/>
      <c r="N1063" s="35"/>
      <c r="O1063" s="35"/>
      <c r="P1063" s="35"/>
      <c r="Q1063" s="35"/>
      <c r="R1063" s="35"/>
      <c r="S1063" s="35"/>
      <c r="T1063" s="35"/>
      <c r="U1063" s="35"/>
      <c r="V1063" s="35"/>
      <c r="W1063" s="35"/>
      <c r="X1063" s="35"/>
    </row>
    <row r="1064" spans="1:24" x14ac:dyDescent="0.25">
      <c r="A1064" s="45"/>
      <c r="B1064" s="35"/>
      <c r="C1064" s="38"/>
      <c r="D1064" s="35"/>
      <c r="E1064" s="35"/>
      <c r="G1064" s="35"/>
      <c r="H1064" s="35"/>
      <c r="I1064" s="35"/>
      <c r="J1064" s="35"/>
      <c r="K1064" s="35"/>
      <c r="L1064" s="35"/>
      <c r="M1064" s="35"/>
      <c r="N1064" s="35"/>
      <c r="O1064" s="35"/>
      <c r="P1064" s="35"/>
      <c r="Q1064" s="35"/>
      <c r="R1064" s="35"/>
      <c r="S1064" s="35"/>
      <c r="T1064" s="35"/>
      <c r="U1064" s="35"/>
      <c r="V1064" s="35"/>
      <c r="W1064" s="35"/>
      <c r="X1064" s="35"/>
    </row>
    <row r="1065" spans="1:24" x14ac:dyDescent="0.25">
      <c r="A1065" s="45"/>
      <c r="B1065" s="35"/>
      <c r="C1065" s="38"/>
      <c r="D1065" s="35"/>
      <c r="E1065" s="35"/>
      <c r="G1065" s="35"/>
      <c r="H1065" s="35"/>
      <c r="I1065" s="35"/>
      <c r="J1065" s="35"/>
      <c r="K1065" s="35"/>
      <c r="L1065" s="35"/>
      <c r="M1065" s="35"/>
      <c r="N1065" s="35"/>
      <c r="O1065" s="35"/>
      <c r="P1065" s="35"/>
      <c r="Q1065" s="35"/>
      <c r="R1065" s="35"/>
      <c r="S1065" s="35"/>
      <c r="T1065" s="35"/>
      <c r="U1065" s="35"/>
      <c r="V1065" s="35"/>
      <c r="W1065" s="35"/>
      <c r="X1065" s="35"/>
    </row>
    <row r="1066" spans="1:24" x14ac:dyDescent="0.25">
      <c r="A1066" s="45"/>
      <c r="B1066" s="35"/>
      <c r="C1066" s="38"/>
      <c r="D1066" s="35"/>
      <c r="E1066" s="35"/>
      <c r="G1066" s="35"/>
      <c r="H1066" s="35"/>
      <c r="I1066" s="35"/>
      <c r="J1066" s="35"/>
      <c r="K1066" s="35"/>
      <c r="L1066" s="35"/>
      <c r="M1066" s="35"/>
      <c r="N1066" s="35"/>
      <c r="O1066" s="35"/>
      <c r="P1066" s="35"/>
      <c r="Q1066" s="35"/>
      <c r="R1066" s="35"/>
      <c r="S1066" s="35"/>
      <c r="T1066" s="35"/>
      <c r="U1066" s="35"/>
      <c r="V1066" s="35"/>
      <c r="W1066" s="35"/>
      <c r="X1066" s="35"/>
    </row>
    <row r="1067" spans="1:24" x14ac:dyDescent="0.25">
      <c r="A1067" s="45"/>
      <c r="B1067" s="35"/>
      <c r="C1067" s="38"/>
      <c r="D1067" s="35"/>
      <c r="E1067" s="35"/>
      <c r="G1067" s="35"/>
      <c r="H1067" s="35"/>
      <c r="I1067" s="35"/>
      <c r="J1067" s="35"/>
      <c r="K1067" s="35"/>
      <c r="L1067" s="35"/>
      <c r="M1067" s="35"/>
      <c r="N1067" s="35"/>
      <c r="O1067" s="35"/>
      <c r="P1067" s="35"/>
      <c r="Q1067" s="35"/>
      <c r="R1067" s="35"/>
      <c r="S1067" s="35"/>
      <c r="T1067" s="35"/>
      <c r="U1067" s="35"/>
      <c r="V1067" s="35"/>
      <c r="W1067" s="35"/>
      <c r="X1067" s="35"/>
    </row>
    <row r="1068" spans="1:24" x14ac:dyDescent="0.25">
      <c r="A1068" s="45"/>
      <c r="B1068" s="35"/>
      <c r="C1068" s="38"/>
      <c r="D1068" s="35"/>
      <c r="E1068" s="35"/>
      <c r="G1068" s="35"/>
      <c r="H1068" s="35"/>
      <c r="I1068" s="35"/>
      <c r="J1068" s="35"/>
      <c r="K1068" s="35"/>
      <c r="L1068" s="35"/>
      <c r="M1068" s="35"/>
      <c r="N1068" s="35"/>
      <c r="O1068" s="35"/>
      <c r="P1068" s="35"/>
      <c r="Q1068" s="35"/>
      <c r="R1068" s="35"/>
      <c r="S1068" s="35"/>
      <c r="T1068" s="35"/>
      <c r="U1068" s="35"/>
      <c r="V1068" s="35"/>
      <c r="W1068" s="35"/>
      <c r="X1068" s="35"/>
    </row>
    <row r="1069" spans="1:24" x14ac:dyDescent="0.25">
      <c r="A1069" s="45"/>
      <c r="B1069" s="35"/>
      <c r="C1069" s="38"/>
      <c r="D1069" s="35"/>
      <c r="E1069" s="35"/>
      <c r="G1069" s="35"/>
      <c r="H1069" s="35"/>
      <c r="I1069" s="35"/>
      <c r="J1069" s="35"/>
      <c r="K1069" s="35"/>
      <c r="L1069" s="35"/>
      <c r="M1069" s="35"/>
      <c r="N1069" s="35"/>
      <c r="O1069" s="35"/>
      <c r="P1069" s="35"/>
      <c r="Q1069" s="35"/>
      <c r="R1069" s="35"/>
      <c r="S1069" s="35"/>
      <c r="T1069" s="35"/>
      <c r="U1069" s="35"/>
      <c r="V1069" s="35"/>
      <c r="W1069" s="35"/>
      <c r="X1069" s="35"/>
    </row>
    <row r="1070" spans="1:24" x14ac:dyDescent="0.25">
      <c r="A1070" s="45"/>
      <c r="B1070" s="35"/>
      <c r="C1070" s="38"/>
      <c r="D1070" s="35"/>
      <c r="E1070" s="35"/>
      <c r="G1070" s="35"/>
      <c r="H1070" s="35"/>
      <c r="I1070" s="35"/>
      <c r="J1070" s="35"/>
      <c r="K1070" s="35"/>
      <c r="L1070" s="35"/>
      <c r="M1070" s="35"/>
      <c r="N1070" s="35"/>
      <c r="O1070" s="35"/>
      <c r="P1070" s="35"/>
      <c r="Q1070" s="35"/>
      <c r="R1070" s="35"/>
      <c r="S1070" s="35"/>
      <c r="T1070" s="35"/>
      <c r="U1070" s="35"/>
      <c r="V1070" s="35"/>
      <c r="W1070" s="35"/>
      <c r="X1070" s="35"/>
    </row>
    <row r="1071" spans="1:24" x14ac:dyDescent="0.25">
      <c r="A1071" s="45"/>
      <c r="B1071" s="35"/>
      <c r="C1071" s="38"/>
      <c r="D1071" s="35"/>
      <c r="E1071" s="35"/>
      <c r="G1071" s="35"/>
      <c r="H1071" s="35"/>
      <c r="I1071" s="35"/>
      <c r="J1071" s="35"/>
      <c r="K1071" s="35"/>
      <c r="L1071" s="35"/>
      <c r="M1071" s="35"/>
      <c r="N1071" s="35"/>
      <c r="O1071" s="35"/>
      <c r="P1071" s="35"/>
      <c r="Q1071" s="35"/>
      <c r="R1071" s="35"/>
      <c r="S1071" s="35"/>
      <c r="T1071" s="35"/>
      <c r="U1071" s="35"/>
      <c r="V1071" s="35"/>
      <c r="W1071" s="35"/>
      <c r="X1071" s="35"/>
    </row>
    <row r="1072" spans="1:24" x14ac:dyDescent="0.25">
      <c r="A1072" s="45"/>
      <c r="B1072" s="35"/>
      <c r="C1072" s="38"/>
      <c r="D1072" s="35"/>
      <c r="E1072" s="35"/>
      <c r="G1072" s="35"/>
      <c r="H1072" s="35"/>
      <c r="I1072" s="35"/>
      <c r="J1072" s="35"/>
      <c r="K1072" s="35"/>
      <c r="L1072" s="35"/>
      <c r="M1072" s="35"/>
      <c r="N1072" s="35"/>
      <c r="O1072" s="35"/>
      <c r="P1072" s="35"/>
      <c r="Q1072" s="35"/>
      <c r="R1072" s="35"/>
      <c r="S1072" s="35"/>
      <c r="T1072" s="35"/>
      <c r="U1072" s="35"/>
      <c r="V1072" s="35"/>
      <c r="W1072" s="35"/>
      <c r="X1072" s="35"/>
    </row>
    <row r="1073" spans="1:24" x14ac:dyDescent="0.25">
      <c r="A1073" s="45"/>
      <c r="B1073" s="35"/>
      <c r="C1073" s="38"/>
      <c r="D1073" s="35"/>
      <c r="E1073" s="35"/>
      <c r="G1073" s="35"/>
      <c r="H1073" s="35"/>
      <c r="I1073" s="35"/>
      <c r="J1073" s="35"/>
      <c r="K1073" s="35"/>
      <c r="L1073" s="35"/>
      <c r="M1073" s="35"/>
      <c r="N1073" s="35"/>
      <c r="O1073" s="35"/>
      <c r="P1073" s="35"/>
      <c r="Q1073" s="35"/>
      <c r="R1073" s="35"/>
      <c r="S1073" s="35"/>
      <c r="T1073" s="35"/>
      <c r="U1073" s="35"/>
      <c r="V1073" s="35"/>
      <c r="W1073" s="35"/>
      <c r="X1073" s="35"/>
    </row>
    <row r="1074" spans="1:24" x14ac:dyDescent="0.25">
      <c r="A1074" s="45"/>
      <c r="B1074" s="35"/>
      <c r="C1074" s="38"/>
      <c r="D1074" s="35"/>
      <c r="E1074" s="35"/>
      <c r="G1074" s="35"/>
      <c r="H1074" s="35"/>
      <c r="I1074" s="35"/>
      <c r="J1074" s="35"/>
      <c r="K1074" s="35"/>
      <c r="L1074" s="35"/>
      <c r="M1074" s="35"/>
      <c r="N1074" s="35"/>
      <c r="O1074" s="35"/>
      <c r="P1074" s="35"/>
      <c r="Q1074" s="35"/>
      <c r="R1074" s="35"/>
      <c r="S1074" s="35"/>
      <c r="T1074" s="35"/>
      <c r="U1074" s="35"/>
      <c r="V1074" s="35"/>
      <c r="W1074" s="35"/>
      <c r="X1074" s="35"/>
    </row>
    <row r="1075" spans="1:24" x14ac:dyDescent="0.25">
      <c r="A1075" s="45"/>
      <c r="B1075" s="35"/>
      <c r="C1075" s="38"/>
      <c r="D1075" s="35"/>
      <c r="E1075" s="35"/>
      <c r="G1075" s="35"/>
      <c r="H1075" s="35"/>
      <c r="I1075" s="35"/>
      <c r="J1075" s="35"/>
      <c r="K1075" s="35"/>
      <c r="L1075" s="35"/>
      <c r="M1075" s="35"/>
      <c r="N1075" s="35"/>
      <c r="O1075" s="35"/>
      <c r="P1075" s="35"/>
      <c r="Q1075" s="35"/>
      <c r="R1075" s="35"/>
      <c r="S1075" s="35"/>
      <c r="T1075" s="35"/>
      <c r="U1075" s="35"/>
      <c r="V1075" s="35"/>
      <c r="W1075" s="35"/>
      <c r="X1075" s="35"/>
    </row>
    <row r="1076" spans="1:24" x14ac:dyDescent="0.25">
      <c r="A1076" s="45"/>
      <c r="B1076" s="35"/>
      <c r="C1076" s="38"/>
      <c r="D1076" s="35"/>
      <c r="E1076" s="35"/>
      <c r="G1076" s="35"/>
      <c r="H1076" s="35"/>
      <c r="I1076" s="35"/>
      <c r="J1076" s="35"/>
      <c r="K1076" s="35"/>
      <c r="L1076" s="35"/>
      <c r="M1076" s="35"/>
      <c r="N1076" s="35"/>
      <c r="O1076" s="35"/>
      <c r="P1076" s="35"/>
      <c r="Q1076" s="35"/>
      <c r="R1076" s="35"/>
      <c r="S1076" s="35"/>
      <c r="T1076" s="35"/>
      <c r="U1076" s="35"/>
      <c r="V1076" s="35"/>
      <c r="W1076" s="35"/>
      <c r="X1076" s="35"/>
    </row>
    <row r="1077" spans="1:24" x14ac:dyDescent="0.25">
      <c r="A1077" s="45"/>
      <c r="B1077" s="35"/>
      <c r="C1077" s="38"/>
      <c r="D1077" s="35"/>
      <c r="E1077" s="35"/>
      <c r="G1077" s="35"/>
      <c r="H1077" s="35"/>
      <c r="I1077" s="35"/>
      <c r="J1077" s="35"/>
      <c r="K1077" s="35"/>
      <c r="L1077" s="35"/>
      <c r="M1077" s="35"/>
      <c r="N1077" s="35"/>
      <c r="O1077" s="35"/>
      <c r="P1077" s="35"/>
      <c r="Q1077" s="35"/>
      <c r="R1077" s="35"/>
      <c r="S1077" s="35"/>
      <c r="T1077" s="35"/>
      <c r="U1077" s="35"/>
      <c r="V1077" s="35"/>
      <c r="W1077" s="35"/>
      <c r="X1077" s="35"/>
    </row>
    <row r="1078" spans="1:24" x14ac:dyDescent="0.25">
      <c r="A1078" s="45"/>
      <c r="B1078" s="35"/>
      <c r="C1078" s="38"/>
      <c r="D1078" s="35"/>
      <c r="E1078" s="35"/>
      <c r="G1078" s="35"/>
      <c r="H1078" s="35"/>
      <c r="I1078" s="35"/>
      <c r="J1078" s="35"/>
      <c r="K1078" s="35"/>
      <c r="L1078" s="35"/>
      <c r="M1078" s="35"/>
      <c r="N1078" s="35"/>
      <c r="O1078" s="35"/>
      <c r="P1078" s="35"/>
      <c r="Q1078" s="35"/>
      <c r="R1078" s="35"/>
      <c r="S1078" s="35"/>
      <c r="T1078" s="35"/>
      <c r="U1078" s="35"/>
      <c r="V1078" s="35"/>
      <c r="W1078" s="35"/>
      <c r="X1078" s="35"/>
    </row>
    <row r="1079" spans="1:24" x14ac:dyDescent="0.25">
      <c r="A1079" s="45"/>
      <c r="B1079" s="35"/>
      <c r="C1079" s="38"/>
      <c r="D1079" s="35"/>
      <c r="E1079" s="35"/>
      <c r="G1079" s="35"/>
      <c r="H1079" s="35"/>
      <c r="I1079" s="35"/>
      <c r="J1079" s="35"/>
      <c r="K1079" s="35"/>
      <c r="L1079" s="35"/>
      <c r="M1079" s="35"/>
      <c r="N1079" s="35"/>
      <c r="O1079" s="35"/>
      <c r="P1079" s="35"/>
      <c r="Q1079" s="35"/>
      <c r="R1079" s="35"/>
      <c r="S1079" s="35"/>
      <c r="T1079" s="35"/>
      <c r="U1079" s="35"/>
      <c r="V1079" s="35"/>
      <c r="W1079" s="35"/>
      <c r="X1079" s="35"/>
    </row>
    <row r="1080" spans="1:24" x14ac:dyDescent="0.25">
      <c r="A1080" s="45"/>
      <c r="B1080" s="35"/>
      <c r="C1080" s="38"/>
      <c r="D1080" s="35"/>
      <c r="E1080" s="35"/>
      <c r="G1080" s="35"/>
      <c r="H1080" s="35"/>
      <c r="I1080" s="35"/>
      <c r="J1080" s="35"/>
      <c r="K1080" s="35"/>
      <c r="L1080" s="35"/>
      <c r="M1080" s="35"/>
      <c r="N1080" s="35"/>
      <c r="O1080" s="35"/>
      <c r="P1080" s="35"/>
      <c r="Q1080" s="35"/>
      <c r="R1080" s="35"/>
      <c r="S1080" s="35"/>
      <c r="T1080" s="35"/>
      <c r="U1080" s="35"/>
      <c r="V1080" s="35"/>
      <c r="W1080" s="35"/>
      <c r="X1080" s="35"/>
    </row>
    <row r="1081" spans="1:24" x14ac:dyDescent="0.25">
      <c r="A1081" s="45"/>
      <c r="B1081" s="35"/>
      <c r="C1081" s="38"/>
      <c r="D1081" s="35"/>
      <c r="E1081" s="35"/>
      <c r="G1081" s="35"/>
      <c r="H1081" s="35"/>
      <c r="I1081" s="35"/>
      <c r="J1081" s="35"/>
      <c r="K1081" s="35"/>
      <c r="L1081" s="35"/>
      <c r="M1081" s="35"/>
      <c r="N1081" s="35"/>
      <c r="O1081" s="35"/>
      <c r="P1081" s="35"/>
      <c r="Q1081" s="35"/>
      <c r="R1081" s="35"/>
      <c r="S1081" s="35"/>
      <c r="T1081" s="35"/>
      <c r="U1081" s="35"/>
      <c r="V1081" s="35"/>
      <c r="W1081" s="35"/>
      <c r="X1081" s="35"/>
    </row>
    <row r="1082" spans="1:24" x14ac:dyDescent="0.25">
      <c r="A1082" s="45"/>
      <c r="B1082" s="35"/>
      <c r="C1082" s="38"/>
      <c r="D1082" s="35"/>
      <c r="E1082" s="35"/>
      <c r="G1082" s="35"/>
      <c r="H1082" s="35"/>
      <c r="I1082" s="35"/>
      <c r="J1082" s="35"/>
      <c r="K1082" s="35"/>
      <c r="L1082" s="35"/>
      <c r="M1082" s="35"/>
      <c r="N1082" s="35"/>
      <c r="O1082" s="35"/>
      <c r="P1082" s="35"/>
      <c r="Q1082" s="35"/>
      <c r="R1082" s="35"/>
      <c r="S1082" s="35"/>
      <c r="T1082" s="35"/>
      <c r="U1082" s="35"/>
      <c r="V1082" s="35"/>
      <c r="W1082" s="35"/>
      <c r="X1082" s="35"/>
    </row>
    <row r="1083" spans="1:24" x14ac:dyDescent="0.25">
      <c r="A1083" s="45"/>
      <c r="B1083" s="35"/>
      <c r="C1083" s="38"/>
      <c r="D1083" s="35"/>
      <c r="E1083" s="35"/>
      <c r="G1083" s="35"/>
      <c r="H1083" s="35"/>
      <c r="I1083" s="35"/>
      <c r="J1083" s="35"/>
      <c r="K1083" s="35"/>
      <c r="L1083" s="35"/>
      <c r="M1083" s="35"/>
      <c r="N1083" s="35"/>
      <c r="O1083" s="35"/>
      <c r="P1083" s="35"/>
      <c r="Q1083" s="35"/>
      <c r="R1083" s="35"/>
      <c r="S1083" s="35"/>
      <c r="T1083" s="35"/>
      <c r="U1083" s="35"/>
      <c r="V1083" s="35"/>
      <c r="W1083" s="35"/>
      <c r="X1083" s="35"/>
    </row>
    <row r="1084" spans="1:24" x14ac:dyDescent="0.25">
      <c r="A1084" s="45"/>
      <c r="B1084" s="35"/>
      <c r="C1084" s="38"/>
      <c r="D1084" s="35"/>
      <c r="E1084" s="35"/>
      <c r="G1084" s="35"/>
      <c r="H1084" s="35"/>
      <c r="I1084" s="35"/>
      <c r="J1084" s="35"/>
      <c r="K1084" s="35"/>
      <c r="L1084" s="35"/>
      <c r="M1084" s="35"/>
      <c r="N1084" s="35"/>
      <c r="O1084" s="35"/>
      <c r="P1084" s="35"/>
      <c r="Q1084" s="35"/>
      <c r="R1084" s="35"/>
      <c r="S1084" s="35"/>
      <c r="T1084" s="35"/>
      <c r="U1084" s="35"/>
      <c r="V1084" s="35"/>
      <c r="W1084" s="35"/>
      <c r="X1084" s="35"/>
    </row>
    <row r="1085" spans="1:24" x14ac:dyDescent="0.25">
      <c r="A1085" s="45"/>
      <c r="B1085" s="35"/>
      <c r="C1085" s="38"/>
      <c r="D1085" s="35"/>
      <c r="E1085" s="35"/>
      <c r="G1085" s="35"/>
      <c r="H1085" s="35"/>
      <c r="I1085" s="35"/>
      <c r="J1085" s="35"/>
      <c r="K1085" s="35"/>
      <c r="L1085" s="35"/>
      <c r="M1085" s="35"/>
      <c r="N1085" s="35"/>
      <c r="O1085" s="35"/>
      <c r="P1085" s="35"/>
      <c r="Q1085" s="35"/>
      <c r="R1085" s="35"/>
      <c r="S1085" s="35"/>
      <c r="T1085" s="35"/>
      <c r="U1085" s="35"/>
      <c r="V1085" s="35"/>
      <c r="W1085" s="35"/>
      <c r="X1085" s="35"/>
    </row>
    <row r="1086" spans="1:24" x14ac:dyDescent="0.25">
      <c r="A1086" s="45"/>
      <c r="B1086" s="35"/>
      <c r="C1086" s="38"/>
      <c r="D1086" s="35"/>
      <c r="E1086" s="35"/>
      <c r="G1086" s="35"/>
      <c r="H1086" s="35"/>
      <c r="I1086" s="35"/>
      <c r="J1086" s="35"/>
      <c r="K1086" s="35"/>
      <c r="L1086" s="35"/>
      <c r="M1086" s="35"/>
      <c r="N1086" s="35"/>
      <c r="O1086" s="35"/>
      <c r="P1086" s="35"/>
      <c r="Q1086" s="35"/>
      <c r="R1086" s="35"/>
      <c r="S1086" s="35"/>
      <c r="T1086" s="35"/>
      <c r="U1086" s="35"/>
      <c r="V1086" s="35"/>
      <c r="W1086" s="35"/>
      <c r="X1086" s="35"/>
    </row>
    <row r="1087" spans="1:24" x14ac:dyDescent="0.25">
      <c r="A1087" s="45"/>
      <c r="B1087" s="35"/>
      <c r="C1087" s="38"/>
      <c r="D1087" s="35"/>
      <c r="E1087" s="35"/>
      <c r="G1087" s="35"/>
      <c r="H1087" s="35"/>
      <c r="I1087" s="35"/>
      <c r="J1087" s="35"/>
      <c r="K1087" s="35"/>
      <c r="L1087" s="35"/>
      <c r="M1087" s="35"/>
      <c r="N1087" s="35"/>
      <c r="O1087" s="35"/>
      <c r="P1087" s="35"/>
      <c r="Q1087" s="35"/>
      <c r="R1087" s="35"/>
      <c r="S1087" s="35"/>
      <c r="T1087" s="35"/>
      <c r="U1087" s="35"/>
      <c r="V1087" s="35"/>
      <c r="W1087" s="35"/>
      <c r="X1087" s="35"/>
    </row>
    <row r="1088" spans="1:24" x14ac:dyDescent="0.25">
      <c r="A1088" s="45"/>
      <c r="B1088" s="35"/>
      <c r="C1088" s="38"/>
      <c r="D1088" s="35"/>
      <c r="E1088" s="35"/>
      <c r="G1088" s="35"/>
      <c r="H1088" s="35"/>
      <c r="I1088" s="35"/>
      <c r="J1088" s="35"/>
      <c r="K1088" s="35"/>
      <c r="L1088" s="35"/>
      <c r="M1088" s="35"/>
      <c r="N1088" s="35"/>
      <c r="O1088" s="35"/>
      <c r="P1088" s="35"/>
      <c r="Q1088" s="35"/>
      <c r="R1088" s="35"/>
      <c r="S1088" s="35"/>
      <c r="T1088" s="35"/>
      <c r="U1088" s="35"/>
      <c r="V1088" s="35"/>
      <c r="W1088" s="35"/>
      <c r="X1088" s="35"/>
    </row>
    <row r="1089" spans="1:24" x14ac:dyDescent="0.25">
      <c r="A1089" s="45"/>
      <c r="B1089" s="35"/>
      <c r="C1089" s="38"/>
      <c r="D1089" s="35"/>
      <c r="E1089" s="35"/>
      <c r="G1089" s="35"/>
      <c r="H1089" s="35"/>
      <c r="I1089" s="35"/>
      <c r="J1089" s="35"/>
      <c r="K1089" s="35"/>
      <c r="L1089" s="35"/>
      <c r="M1089" s="35"/>
      <c r="N1089" s="35"/>
      <c r="O1089" s="35"/>
      <c r="P1089" s="35"/>
      <c r="Q1089" s="35"/>
      <c r="R1089" s="35"/>
      <c r="S1089" s="35"/>
      <c r="T1089" s="35"/>
      <c r="U1089" s="35"/>
      <c r="V1089" s="35"/>
      <c r="W1089" s="35"/>
      <c r="X1089" s="35"/>
    </row>
    <row r="1090" spans="1:24" x14ac:dyDescent="0.25">
      <c r="A1090" s="45"/>
      <c r="B1090" s="35"/>
      <c r="C1090" s="38"/>
      <c r="D1090" s="35"/>
      <c r="E1090" s="35"/>
      <c r="G1090" s="35"/>
      <c r="H1090" s="35"/>
      <c r="I1090" s="35"/>
      <c r="J1090" s="35"/>
      <c r="K1090" s="35"/>
      <c r="L1090" s="35"/>
      <c r="M1090" s="35"/>
      <c r="N1090" s="35"/>
      <c r="O1090" s="35"/>
      <c r="P1090" s="35"/>
      <c r="Q1090" s="35"/>
      <c r="R1090" s="35"/>
      <c r="S1090" s="35"/>
      <c r="T1090" s="35"/>
      <c r="U1090" s="35"/>
      <c r="V1090" s="35"/>
      <c r="W1090" s="35"/>
      <c r="X1090" s="35"/>
    </row>
    <row r="1091" spans="1:24" x14ac:dyDescent="0.25">
      <c r="A1091" s="45"/>
      <c r="B1091" s="35"/>
      <c r="C1091" s="38"/>
      <c r="D1091" s="35"/>
      <c r="E1091" s="35"/>
      <c r="G1091" s="35"/>
      <c r="H1091" s="35"/>
      <c r="I1091" s="35"/>
      <c r="J1091" s="35"/>
      <c r="K1091" s="35"/>
      <c r="L1091" s="35"/>
      <c r="M1091" s="35"/>
      <c r="N1091" s="35"/>
      <c r="O1091" s="35"/>
      <c r="P1091" s="35"/>
      <c r="Q1091" s="35"/>
      <c r="R1091" s="35"/>
      <c r="S1091" s="35"/>
      <c r="T1091" s="35"/>
      <c r="U1091" s="35"/>
      <c r="V1091" s="35"/>
      <c r="W1091" s="35"/>
      <c r="X1091" s="35"/>
    </row>
    <row r="1092" spans="1:24" x14ac:dyDescent="0.25">
      <c r="A1092" s="45"/>
      <c r="B1092" s="35"/>
      <c r="C1092" s="38"/>
      <c r="D1092" s="35"/>
      <c r="E1092" s="35"/>
      <c r="G1092" s="35"/>
      <c r="H1092" s="35"/>
      <c r="I1092" s="35"/>
      <c r="J1092" s="35"/>
      <c r="K1092" s="35"/>
      <c r="L1092" s="35"/>
      <c r="M1092" s="35"/>
      <c r="N1092" s="35"/>
      <c r="O1092" s="35"/>
      <c r="P1092" s="35"/>
      <c r="Q1092" s="35"/>
      <c r="R1092" s="35"/>
      <c r="S1092" s="35"/>
      <c r="T1092" s="35"/>
      <c r="U1092" s="35"/>
      <c r="V1092" s="35"/>
      <c r="W1092" s="35"/>
      <c r="X1092" s="35"/>
    </row>
    <row r="1093" spans="1:24" x14ac:dyDescent="0.25">
      <c r="A1093" s="45"/>
      <c r="B1093" s="35"/>
      <c r="C1093" s="38"/>
      <c r="D1093" s="35"/>
      <c r="E1093" s="35"/>
      <c r="G1093" s="35"/>
      <c r="H1093" s="35"/>
      <c r="I1093" s="35"/>
      <c r="J1093" s="35"/>
      <c r="K1093" s="35"/>
      <c r="L1093" s="35"/>
      <c r="M1093" s="35"/>
      <c r="N1093" s="35"/>
      <c r="O1093" s="35"/>
      <c r="P1093" s="35"/>
      <c r="Q1093" s="35"/>
      <c r="R1093" s="35"/>
      <c r="S1093" s="35"/>
      <c r="T1093" s="35"/>
      <c r="U1093" s="35"/>
      <c r="V1093" s="35"/>
      <c r="W1093" s="35"/>
      <c r="X1093" s="35"/>
    </row>
    <row r="1094" spans="1:24" x14ac:dyDescent="0.25">
      <c r="A1094" s="45"/>
      <c r="B1094" s="35"/>
      <c r="C1094" s="38"/>
      <c r="D1094" s="35"/>
      <c r="E1094" s="35"/>
      <c r="G1094" s="35"/>
      <c r="H1094" s="35"/>
      <c r="I1094" s="35"/>
      <c r="J1094" s="35"/>
      <c r="K1094" s="35"/>
      <c r="L1094" s="35"/>
      <c r="M1094" s="35"/>
      <c r="N1094" s="35"/>
      <c r="O1094" s="35"/>
      <c r="P1094" s="35"/>
      <c r="Q1094" s="35"/>
      <c r="R1094" s="35"/>
      <c r="S1094" s="35"/>
      <c r="T1094" s="35"/>
      <c r="U1094" s="35"/>
      <c r="V1094" s="35"/>
      <c r="W1094" s="35"/>
      <c r="X1094" s="35"/>
    </row>
    <row r="1095" spans="1:24" x14ac:dyDescent="0.25">
      <c r="A1095" s="45"/>
      <c r="B1095" s="35"/>
      <c r="C1095" s="38"/>
      <c r="D1095" s="35"/>
      <c r="E1095" s="35"/>
      <c r="G1095" s="35"/>
      <c r="H1095" s="35"/>
      <c r="I1095" s="35"/>
      <c r="J1095" s="35"/>
      <c r="K1095" s="35"/>
      <c r="L1095" s="35"/>
      <c r="M1095" s="35"/>
      <c r="N1095" s="35"/>
      <c r="O1095" s="35"/>
      <c r="P1095" s="35"/>
      <c r="Q1095" s="35"/>
      <c r="R1095" s="35"/>
      <c r="S1095" s="35"/>
      <c r="T1095" s="35"/>
      <c r="U1095" s="35"/>
      <c r="V1095" s="35"/>
      <c r="W1095" s="35"/>
      <c r="X1095" s="35"/>
    </row>
    <row r="1096" spans="1:24" x14ac:dyDescent="0.25">
      <c r="A1096" s="45"/>
      <c r="B1096" s="35"/>
      <c r="C1096" s="38"/>
      <c r="D1096" s="35"/>
      <c r="E1096" s="35"/>
      <c r="G1096" s="35"/>
      <c r="H1096" s="35"/>
      <c r="I1096" s="35"/>
      <c r="J1096" s="35"/>
      <c r="K1096" s="35"/>
      <c r="L1096" s="35"/>
      <c r="M1096" s="35"/>
      <c r="N1096" s="35"/>
      <c r="O1096" s="35"/>
      <c r="P1096" s="35"/>
      <c r="Q1096" s="35"/>
      <c r="R1096" s="35"/>
      <c r="S1096" s="35"/>
      <c r="T1096" s="35"/>
      <c r="U1096" s="35"/>
      <c r="V1096" s="35"/>
      <c r="W1096" s="35"/>
      <c r="X1096" s="35"/>
    </row>
    <row r="1097" spans="1:24" x14ac:dyDescent="0.25">
      <c r="A1097" s="45"/>
      <c r="B1097" s="35"/>
      <c r="C1097" s="38"/>
      <c r="D1097" s="35"/>
      <c r="E1097" s="35"/>
      <c r="G1097" s="35"/>
      <c r="H1097" s="35"/>
      <c r="I1097" s="35"/>
      <c r="J1097" s="35"/>
      <c r="K1097" s="35"/>
      <c r="L1097" s="35"/>
      <c r="M1097" s="35"/>
      <c r="N1097" s="35"/>
      <c r="O1097" s="35"/>
      <c r="P1097" s="35"/>
      <c r="Q1097" s="35"/>
      <c r="R1097" s="35"/>
      <c r="S1097" s="35"/>
      <c r="T1097" s="35"/>
      <c r="U1097" s="35"/>
      <c r="V1097" s="35"/>
      <c r="W1097" s="35"/>
      <c r="X1097" s="35"/>
    </row>
    <row r="1098" spans="1:24" x14ac:dyDescent="0.25">
      <c r="A1098" s="45"/>
      <c r="B1098" s="35"/>
      <c r="C1098" s="38"/>
      <c r="D1098" s="35"/>
      <c r="E1098" s="35"/>
      <c r="G1098" s="35"/>
      <c r="H1098" s="35"/>
      <c r="I1098" s="35"/>
      <c r="J1098" s="35"/>
      <c r="K1098" s="35"/>
      <c r="L1098" s="35"/>
      <c r="M1098" s="35"/>
      <c r="N1098" s="35"/>
      <c r="O1098" s="35"/>
      <c r="P1098" s="35"/>
      <c r="Q1098" s="35"/>
      <c r="R1098" s="35"/>
      <c r="S1098" s="35"/>
      <c r="T1098" s="35"/>
      <c r="U1098" s="35"/>
      <c r="V1098" s="35"/>
      <c r="W1098" s="35"/>
      <c r="X1098" s="35"/>
    </row>
    <row r="1099" spans="1:24" x14ac:dyDescent="0.25">
      <c r="A1099" s="45"/>
      <c r="B1099" s="35"/>
      <c r="C1099" s="38"/>
      <c r="D1099" s="35"/>
      <c r="E1099" s="35"/>
      <c r="G1099" s="35"/>
      <c r="H1099" s="35"/>
      <c r="I1099" s="35"/>
      <c r="J1099" s="35"/>
      <c r="K1099" s="35"/>
      <c r="L1099" s="35"/>
      <c r="M1099" s="35"/>
      <c r="N1099" s="35"/>
      <c r="O1099" s="35"/>
      <c r="P1099" s="35"/>
      <c r="Q1099" s="35"/>
      <c r="R1099" s="35"/>
      <c r="S1099" s="35"/>
      <c r="T1099" s="35"/>
      <c r="U1099" s="35"/>
      <c r="V1099" s="35"/>
      <c r="W1099" s="35"/>
      <c r="X1099" s="35"/>
    </row>
    <row r="1100" spans="1:24" x14ac:dyDescent="0.25">
      <c r="A1100" s="45"/>
      <c r="B1100" s="35"/>
      <c r="C1100" s="38"/>
      <c r="D1100" s="35"/>
      <c r="E1100" s="35"/>
      <c r="G1100" s="35"/>
      <c r="H1100" s="35"/>
      <c r="I1100" s="35"/>
      <c r="J1100" s="35"/>
      <c r="K1100" s="35"/>
      <c r="L1100" s="35"/>
      <c r="M1100" s="35"/>
      <c r="N1100" s="35"/>
      <c r="O1100" s="35"/>
      <c r="P1100" s="35"/>
      <c r="Q1100" s="35"/>
      <c r="R1100" s="35"/>
      <c r="S1100" s="35"/>
      <c r="T1100" s="35"/>
      <c r="U1100" s="35"/>
      <c r="V1100" s="35"/>
      <c r="W1100" s="35"/>
      <c r="X1100" s="35"/>
    </row>
    <row r="1101" spans="1:24" x14ac:dyDescent="0.25">
      <c r="A1101" s="45"/>
      <c r="B1101" s="35"/>
      <c r="C1101" s="38"/>
      <c r="D1101" s="35"/>
      <c r="E1101" s="35"/>
      <c r="G1101" s="35"/>
      <c r="H1101" s="35"/>
      <c r="I1101" s="35"/>
      <c r="J1101" s="35"/>
      <c r="K1101" s="35"/>
      <c r="L1101" s="35"/>
      <c r="M1101" s="35"/>
      <c r="N1101" s="35"/>
      <c r="O1101" s="35"/>
      <c r="P1101" s="35"/>
      <c r="Q1101" s="35"/>
      <c r="R1101" s="35"/>
      <c r="S1101" s="35"/>
      <c r="T1101" s="35"/>
      <c r="U1101" s="35"/>
      <c r="V1101" s="35"/>
      <c r="W1101" s="35"/>
      <c r="X1101" s="35"/>
    </row>
    <row r="1102" spans="1:24" x14ac:dyDescent="0.25">
      <c r="A1102" s="45"/>
      <c r="B1102" s="35"/>
      <c r="C1102" s="38"/>
      <c r="D1102" s="35"/>
      <c r="E1102" s="35"/>
      <c r="G1102" s="35"/>
      <c r="H1102" s="35"/>
      <c r="I1102" s="35"/>
      <c r="J1102" s="35"/>
      <c r="K1102" s="35"/>
      <c r="L1102" s="35"/>
      <c r="M1102" s="35"/>
      <c r="N1102" s="35"/>
      <c r="O1102" s="35"/>
      <c r="P1102" s="35"/>
      <c r="Q1102" s="35"/>
      <c r="R1102" s="35"/>
      <c r="S1102" s="35"/>
      <c r="T1102" s="35"/>
      <c r="U1102" s="35"/>
      <c r="V1102" s="35"/>
      <c r="W1102" s="35"/>
      <c r="X1102" s="35"/>
    </row>
    <row r="1103" spans="1:24" x14ac:dyDescent="0.25">
      <c r="A1103" s="45"/>
      <c r="B1103" s="35"/>
      <c r="C1103" s="38"/>
      <c r="D1103" s="35"/>
      <c r="E1103" s="35"/>
      <c r="G1103" s="35"/>
      <c r="H1103" s="35"/>
      <c r="I1103" s="35"/>
      <c r="J1103" s="35"/>
      <c r="K1103" s="35"/>
      <c r="L1103" s="35"/>
      <c r="M1103" s="35"/>
      <c r="N1103" s="35"/>
      <c r="O1103" s="35"/>
      <c r="P1103" s="35"/>
      <c r="Q1103" s="35"/>
      <c r="R1103" s="35"/>
      <c r="S1103" s="35"/>
      <c r="T1103" s="35"/>
      <c r="U1103" s="35"/>
      <c r="V1103" s="35"/>
      <c r="W1103" s="35"/>
      <c r="X1103" s="35"/>
    </row>
    <row r="1104" spans="1:24" x14ac:dyDescent="0.25">
      <c r="A1104" s="45"/>
      <c r="B1104" s="35"/>
      <c r="C1104" s="38"/>
      <c r="D1104" s="35"/>
      <c r="E1104" s="35"/>
      <c r="G1104" s="35"/>
      <c r="H1104" s="35"/>
      <c r="I1104" s="35"/>
      <c r="J1104" s="35"/>
      <c r="K1104" s="35"/>
      <c r="L1104" s="35"/>
      <c r="M1104" s="35"/>
      <c r="N1104" s="35"/>
      <c r="O1104" s="35"/>
      <c r="P1104" s="35"/>
      <c r="Q1104" s="35"/>
      <c r="R1104" s="35"/>
      <c r="S1104" s="35"/>
      <c r="T1104" s="35"/>
      <c r="U1104" s="35"/>
      <c r="V1104" s="35"/>
      <c r="W1104" s="35"/>
      <c r="X1104" s="35"/>
    </row>
    <row r="1105" spans="1:24" x14ac:dyDescent="0.25">
      <c r="A1105" s="45"/>
      <c r="B1105" s="35"/>
      <c r="C1105" s="38"/>
      <c r="D1105" s="35"/>
      <c r="E1105" s="35"/>
      <c r="G1105" s="35"/>
      <c r="H1105" s="35"/>
      <c r="I1105" s="35"/>
      <c r="J1105" s="35"/>
      <c r="K1105" s="35"/>
      <c r="L1105" s="35"/>
      <c r="M1105" s="35"/>
      <c r="N1105" s="35"/>
      <c r="O1105" s="35"/>
      <c r="P1105" s="35"/>
      <c r="Q1105" s="35"/>
      <c r="R1105" s="35"/>
      <c r="S1105" s="35"/>
      <c r="T1105" s="35"/>
      <c r="U1105" s="35"/>
      <c r="V1105" s="35"/>
      <c r="W1105" s="35"/>
      <c r="X1105" s="35"/>
    </row>
    <row r="1106" spans="1:24" x14ac:dyDescent="0.25">
      <c r="A1106" s="45"/>
      <c r="B1106" s="35"/>
      <c r="C1106" s="38"/>
      <c r="D1106" s="35"/>
      <c r="E1106" s="35"/>
      <c r="G1106" s="35"/>
      <c r="H1106" s="35"/>
      <c r="I1106" s="35"/>
      <c r="J1106" s="35"/>
      <c r="K1106" s="35"/>
      <c r="L1106" s="35"/>
      <c r="M1106" s="35"/>
      <c r="N1106" s="35"/>
      <c r="O1106" s="35"/>
      <c r="P1106" s="35"/>
      <c r="Q1106" s="35"/>
      <c r="R1106" s="35"/>
      <c r="S1106" s="35"/>
      <c r="T1106" s="35"/>
      <c r="U1106" s="35"/>
      <c r="V1106" s="35"/>
      <c r="W1106" s="35"/>
      <c r="X1106" s="35"/>
    </row>
    <row r="1107" spans="1:24" x14ac:dyDescent="0.25">
      <c r="A1107" s="45"/>
      <c r="B1107" s="35"/>
      <c r="C1107" s="38"/>
      <c r="D1107" s="35"/>
      <c r="E1107" s="35"/>
      <c r="G1107" s="35"/>
      <c r="H1107" s="35"/>
      <c r="I1107" s="35"/>
      <c r="J1107" s="35"/>
      <c r="K1107" s="35"/>
      <c r="L1107" s="35"/>
      <c r="M1107" s="35"/>
      <c r="N1107" s="35"/>
      <c r="O1107" s="35"/>
      <c r="P1107" s="35"/>
      <c r="Q1107" s="35"/>
      <c r="R1107" s="35"/>
      <c r="S1107" s="35"/>
      <c r="T1107" s="35"/>
      <c r="U1107" s="35"/>
      <c r="V1107" s="35"/>
      <c r="W1107" s="35"/>
      <c r="X1107" s="35"/>
    </row>
    <row r="1108" spans="1:24" x14ac:dyDescent="0.25">
      <c r="A1108" s="45"/>
      <c r="B1108" s="35"/>
      <c r="C1108" s="38"/>
      <c r="D1108" s="35"/>
      <c r="E1108" s="35"/>
      <c r="G1108" s="35"/>
      <c r="H1108" s="35"/>
      <c r="I1108" s="35"/>
      <c r="J1108" s="35"/>
      <c r="K1108" s="35"/>
      <c r="L1108" s="35"/>
      <c r="M1108" s="35"/>
      <c r="N1108" s="35"/>
      <c r="O1108" s="35"/>
      <c r="P1108" s="35"/>
      <c r="Q1108" s="35"/>
      <c r="R1108" s="35"/>
      <c r="S1108" s="35"/>
      <c r="T1108" s="35"/>
      <c r="U1108" s="35"/>
      <c r="V1108" s="35"/>
      <c r="W1108" s="35"/>
      <c r="X1108" s="35"/>
    </row>
    <row r="1109" spans="1:24" x14ac:dyDescent="0.25">
      <c r="A1109" s="45"/>
      <c r="B1109" s="35"/>
      <c r="C1109" s="38"/>
      <c r="D1109" s="35"/>
      <c r="E1109" s="35"/>
      <c r="G1109" s="35"/>
      <c r="H1109" s="35"/>
      <c r="I1109" s="35"/>
      <c r="J1109" s="35"/>
      <c r="K1109" s="35"/>
      <c r="L1109" s="35"/>
      <c r="M1109" s="35"/>
      <c r="N1109" s="35"/>
      <c r="O1109" s="35"/>
      <c r="P1109" s="35"/>
      <c r="Q1109" s="35"/>
      <c r="R1109" s="35"/>
      <c r="S1109" s="35"/>
      <c r="T1109" s="35"/>
      <c r="U1109" s="35"/>
      <c r="V1109" s="35"/>
      <c r="W1109" s="35"/>
      <c r="X1109" s="35"/>
    </row>
    <row r="1110" spans="1:24" x14ac:dyDescent="0.25">
      <c r="A1110" s="45"/>
      <c r="B1110" s="35"/>
      <c r="C1110" s="38"/>
      <c r="D1110" s="35"/>
      <c r="E1110" s="35"/>
      <c r="G1110" s="35"/>
      <c r="H1110" s="35"/>
      <c r="I1110" s="35"/>
      <c r="J1110" s="35"/>
      <c r="K1110" s="35"/>
      <c r="L1110" s="35"/>
      <c r="M1110" s="35"/>
      <c r="N1110" s="35"/>
      <c r="O1110" s="35"/>
      <c r="P1110" s="35"/>
      <c r="Q1110" s="35"/>
      <c r="R1110" s="35"/>
      <c r="S1110" s="35"/>
      <c r="T1110" s="35"/>
      <c r="U1110" s="35"/>
      <c r="V1110" s="35"/>
      <c r="W1110" s="35"/>
      <c r="X1110" s="35"/>
    </row>
    <row r="1111" spans="1:24" x14ac:dyDescent="0.25">
      <c r="A1111" s="45"/>
      <c r="B1111" s="35"/>
      <c r="C1111" s="38"/>
      <c r="D1111" s="35"/>
      <c r="E1111" s="35"/>
      <c r="G1111" s="35"/>
      <c r="H1111" s="35"/>
      <c r="I1111" s="35"/>
      <c r="J1111" s="35"/>
      <c r="K1111" s="35"/>
      <c r="L1111" s="35"/>
      <c r="M1111" s="35"/>
      <c r="N1111" s="35"/>
      <c r="O1111" s="35"/>
      <c r="P1111" s="35"/>
      <c r="Q1111" s="35"/>
      <c r="R1111" s="35"/>
      <c r="S1111" s="35"/>
      <c r="T1111" s="35"/>
      <c r="U1111" s="35"/>
      <c r="V1111" s="35"/>
      <c r="W1111" s="35"/>
      <c r="X1111" s="35"/>
    </row>
    <row r="1112" spans="1:24" x14ac:dyDescent="0.25">
      <c r="A1112" s="45"/>
      <c r="B1112" s="35"/>
      <c r="C1112" s="38"/>
      <c r="D1112" s="35"/>
      <c r="E1112" s="35"/>
      <c r="G1112" s="35"/>
      <c r="H1112" s="35"/>
      <c r="I1112" s="35"/>
      <c r="J1112" s="35"/>
      <c r="K1112" s="35"/>
      <c r="L1112" s="35"/>
      <c r="M1112" s="35"/>
      <c r="N1112" s="35"/>
      <c r="O1112" s="35"/>
      <c r="P1112" s="35"/>
      <c r="Q1112" s="35"/>
      <c r="R1112" s="35"/>
      <c r="S1112" s="35"/>
      <c r="T1112" s="35"/>
      <c r="U1112" s="35"/>
      <c r="V1112" s="35"/>
      <c r="W1112" s="35"/>
      <c r="X1112" s="35"/>
    </row>
    <row r="1113" spans="1:24" x14ac:dyDescent="0.25">
      <c r="A1113" s="45"/>
      <c r="B1113" s="35"/>
      <c r="C1113" s="38"/>
      <c r="D1113" s="35"/>
      <c r="E1113" s="35"/>
      <c r="G1113" s="35"/>
      <c r="H1113" s="35"/>
      <c r="I1113" s="35"/>
      <c r="J1113" s="35"/>
      <c r="K1113" s="35"/>
      <c r="L1113" s="35"/>
      <c r="M1113" s="35"/>
      <c r="N1113" s="35"/>
      <c r="O1113" s="35"/>
      <c r="P1113" s="35"/>
      <c r="Q1113" s="35"/>
      <c r="R1113" s="35"/>
      <c r="S1113" s="35"/>
      <c r="T1113" s="35"/>
      <c r="U1113" s="35"/>
      <c r="V1113" s="35"/>
      <c r="W1113" s="35"/>
      <c r="X1113" s="35"/>
    </row>
    <row r="1114" spans="1:24" x14ac:dyDescent="0.25">
      <c r="A1114" s="45"/>
      <c r="B1114" s="35"/>
      <c r="C1114" s="38"/>
      <c r="D1114" s="35"/>
      <c r="E1114" s="35"/>
      <c r="G1114" s="35"/>
      <c r="H1114" s="35"/>
      <c r="I1114" s="35"/>
      <c r="J1114" s="35"/>
      <c r="K1114" s="35"/>
      <c r="L1114" s="35"/>
      <c r="M1114" s="35"/>
      <c r="N1114" s="35"/>
      <c r="O1114" s="35"/>
      <c r="P1114" s="35"/>
      <c r="Q1114" s="35"/>
      <c r="R1114" s="35"/>
      <c r="S1114" s="35"/>
      <c r="T1114" s="35"/>
      <c r="U1114" s="35"/>
      <c r="V1114" s="35"/>
      <c r="W1114" s="35"/>
      <c r="X1114" s="35"/>
    </row>
    <row r="1115" spans="1:24" x14ac:dyDescent="0.25">
      <c r="A1115" s="45"/>
      <c r="B1115" s="35"/>
      <c r="C1115" s="38"/>
      <c r="D1115" s="35"/>
      <c r="E1115" s="35"/>
      <c r="G1115" s="35"/>
      <c r="H1115" s="35"/>
      <c r="I1115" s="35"/>
      <c r="J1115" s="35"/>
      <c r="K1115" s="35"/>
      <c r="L1115" s="35"/>
      <c r="M1115" s="35"/>
      <c r="N1115" s="35"/>
      <c r="O1115" s="35"/>
      <c r="P1115" s="35"/>
      <c r="Q1115" s="35"/>
      <c r="R1115" s="35"/>
      <c r="S1115" s="35"/>
      <c r="T1115" s="35"/>
      <c r="U1115" s="35"/>
      <c r="V1115" s="35"/>
      <c r="W1115" s="35"/>
      <c r="X1115" s="35"/>
    </row>
    <row r="1116" spans="1:24" x14ac:dyDescent="0.25">
      <c r="A1116" s="45"/>
      <c r="B1116" s="35"/>
      <c r="C1116" s="38"/>
      <c r="D1116" s="35"/>
      <c r="E1116" s="35"/>
      <c r="G1116" s="35"/>
      <c r="H1116" s="35"/>
      <c r="I1116" s="35"/>
      <c r="J1116" s="35"/>
      <c r="K1116" s="35"/>
      <c r="L1116" s="35"/>
      <c r="M1116" s="35"/>
      <c r="N1116" s="35"/>
      <c r="O1116" s="35"/>
      <c r="P1116" s="35"/>
      <c r="Q1116" s="35"/>
      <c r="R1116" s="35"/>
      <c r="S1116" s="35"/>
      <c r="T1116" s="35"/>
      <c r="U1116" s="35"/>
      <c r="V1116" s="35"/>
      <c r="W1116" s="35"/>
      <c r="X1116" s="35"/>
    </row>
    <row r="1117" spans="1:24" x14ac:dyDescent="0.25">
      <c r="A1117" s="45"/>
      <c r="B1117" s="35"/>
      <c r="C1117" s="38"/>
      <c r="D1117" s="35"/>
      <c r="E1117" s="35"/>
      <c r="G1117" s="35"/>
      <c r="H1117" s="35"/>
      <c r="I1117" s="35"/>
      <c r="J1117" s="35"/>
      <c r="K1117" s="35"/>
      <c r="L1117" s="35"/>
      <c r="M1117" s="35"/>
      <c r="N1117" s="35"/>
      <c r="O1117" s="35"/>
      <c r="P1117" s="35"/>
      <c r="Q1117" s="35"/>
      <c r="R1117" s="35"/>
      <c r="S1117" s="35"/>
      <c r="T1117" s="35"/>
      <c r="U1117" s="35"/>
      <c r="V1117" s="35"/>
      <c r="W1117" s="35"/>
      <c r="X1117" s="35"/>
    </row>
    <row r="1118" spans="1:24" x14ac:dyDescent="0.25">
      <c r="A1118" s="45"/>
      <c r="B1118" s="35"/>
      <c r="C1118" s="38"/>
      <c r="D1118" s="35"/>
      <c r="E1118" s="35"/>
      <c r="G1118" s="35"/>
      <c r="H1118" s="35"/>
      <c r="I1118" s="35"/>
      <c r="J1118" s="35"/>
      <c r="K1118" s="35"/>
      <c r="L1118" s="35"/>
      <c r="M1118" s="35"/>
      <c r="N1118" s="35"/>
      <c r="O1118" s="35"/>
      <c r="P1118" s="35"/>
      <c r="Q1118" s="35"/>
      <c r="R1118" s="35"/>
      <c r="S1118" s="35"/>
      <c r="T1118" s="35"/>
      <c r="U1118" s="35"/>
      <c r="V1118" s="35"/>
      <c r="W1118" s="35"/>
      <c r="X1118" s="35"/>
    </row>
    <row r="1119" spans="1:24" x14ac:dyDescent="0.25">
      <c r="A1119" s="45"/>
      <c r="B1119" s="35"/>
      <c r="C1119" s="38"/>
      <c r="D1119" s="35"/>
      <c r="E1119" s="35"/>
      <c r="G1119" s="35"/>
      <c r="H1119" s="35"/>
      <c r="I1119" s="35"/>
      <c r="J1119" s="35"/>
      <c r="K1119" s="35"/>
      <c r="L1119" s="35"/>
      <c r="M1119" s="35"/>
      <c r="N1119" s="35"/>
      <c r="O1119" s="35"/>
      <c r="P1119" s="35"/>
      <c r="Q1119" s="35"/>
      <c r="R1119" s="35"/>
      <c r="S1119" s="35"/>
      <c r="T1119" s="35"/>
      <c r="U1119" s="35"/>
      <c r="V1119" s="35"/>
      <c r="W1119" s="35"/>
      <c r="X1119" s="35"/>
    </row>
    <row r="1120" spans="1:24" x14ac:dyDescent="0.25">
      <c r="A1120" s="45"/>
      <c r="B1120" s="35"/>
      <c r="C1120" s="38"/>
      <c r="D1120" s="35"/>
      <c r="E1120" s="35"/>
      <c r="G1120" s="35"/>
      <c r="H1120" s="35"/>
      <c r="I1120" s="35"/>
      <c r="J1120" s="35"/>
      <c r="K1120" s="35"/>
      <c r="L1120" s="35"/>
      <c r="M1120" s="35"/>
      <c r="N1120" s="35"/>
      <c r="O1120" s="35"/>
      <c r="P1120" s="35"/>
      <c r="Q1120" s="35"/>
      <c r="R1120" s="35"/>
      <c r="S1120" s="35"/>
      <c r="T1120" s="35"/>
      <c r="U1120" s="35"/>
      <c r="V1120" s="35"/>
      <c r="W1120" s="35"/>
      <c r="X1120" s="35"/>
    </row>
    <row r="1121" spans="1:24" x14ac:dyDescent="0.25">
      <c r="A1121" s="45"/>
      <c r="B1121" s="35"/>
      <c r="C1121" s="38"/>
      <c r="D1121" s="35"/>
      <c r="E1121" s="35"/>
      <c r="G1121" s="35"/>
      <c r="H1121" s="35"/>
      <c r="I1121" s="35"/>
      <c r="J1121" s="35"/>
      <c r="K1121" s="35"/>
      <c r="L1121" s="35"/>
      <c r="M1121" s="35"/>
      <c r="N1121" s="35"/>
      <c r="O1121" s="35"/>
      <c r="P1121" s="35"/>
      <c r="Q1121" s="35"/>
      <c r="R1121" s="35"/>
      <c r="S1121" s="35"/>
      <c r="T1121" s="35"/>
      <c r="U1121" s="35"/>
      <c r="V1121" s="35"/>
      <c r="W1121" s="35"/>
      <c r="X1121" s="35"/>
    </row>
    <row r="1122" spans="1:24" x14ac:dyDescent="0.25">
      <c r="A1122" s="45"/>
      <c r="B1122" s="35"/>
      <c r="C1122" s="38"/>
      <c r="D1122" s="35"/>
      <c r="E1122" s="35"/>
      <c r="G1122" s="35"/>
      <c r="H1122" s="35"/>
      <c r="I1122" s="35"/>
      <c r="J1122" s="35"/>
      <c r="K1122" s="35"/>
      <c r="L1122" s="35"/>
      <c r="M1122" s="35"/>
      <c r="N1122" s="35"/>
      <c r="O1122" s="35"/>
      <c r="P1122" s="35"/>
      <c r="Q1122" s="35"/>
      <c r="R1122" s="35"/>
      <c r="S1122" s="35"/>
      <c r="T1122" s="35"/>
      <c r="U1122" s="35"/>
      <c r="V1122" s="35"/>
      <c r="W1122" s="35"/>
      <c r="X1122" s="35"/>
    </row>
    <row r="1123" spans="1:24" x14ac:dyDescent="0.25">
      <c r="A1123" s="45"/>
      <c r="B1123" s="35"/>
      <c r="C1123" s="38"/>
      <c r="D1123" s="35"/>
      <c r="E1123" s="35"/>
      <c r="G1123" s="35"/>
      <c r="H1123" s="35"/>
      <c r="I1123" s="35"/>
      <c r="J1123" s="35"/>
      <c r="K1123" s="35"/>
      <c r="L1123" s="35"/>
      <c r="M1123" s="35"/>
      <c r="N1123" s="35"/>
      <c r="O1123" s="35"/>
      <c r="P1123" s="35"/>
      <c r="Q1123" s="35"/>
      <c r="R1123" s="35"/>
      <c r="S1123" s="35"/>
      <c r="T1123" s="35"/>
      <c r="U1123" s="35"/>
      <c r="V1123" s="35"/>
      <c r="W1123" s="35"/>
      <c r="X1123" s="35"/>
    </row>
    <row r="1124" spans="1:24" x14ac:dyDescent="0.25">
      <c r="A1124" s="45"/>
      <c r="B1124" s="35"/>
      <c r="C1124" s="38"/>
      <c r="D1124" s="35"/>
      <c r="E1124" s="35"/>
      <c r="G1124" s="35"/>
      <c r="H1124" s="35"/>
      <c r="I1124" s="35"/>
      <c r="J1124" s="35"/>
      <c r="K1124" s="35"/>
      <c r="L1124" s="35"/>
      <c r="M1124" s="35"/>
      <c r="N1124" s="35"/>
      <c r="O1124" s="35"/>
      <c r="P1124" s="35"/>
      <c r="Q1124" s="35"/>
      <c r="R1124" s="35"/>
      <c r="S1124" s="35"/>
      <c r="T1124" s="35"/>
      <c r="U1124" s="35"/>
      <c r="V1124" s="35"/>
      <c r="W1124" s="35"/>
      <c r="X1124" s="35"/>
    </row>
    <row r="1125" spans="1:24" x14ac:dyDescent="0.25">
      <c r="A1125" s="45"/>
      <c r="B1125" s="35"/>
      <c r="C1125" s="38"/>
      <c r="D1125" s="35"/>
      <c r="E1125" s="35"/>
      <c r="G1125" s="35"/>
      <c r="H1125" s="35"/>
      <c r="I1125" s="35"/>
      <c r="J1125" s="35"/>
      <c r="K1125" s="35"/>
      <c r="L1125" s="35"/>
      <c r="M1125" s="35"/>
      <c r="N1125" s="35"/>
      <c r="O1125" s="35"/>
      <c r="P1125" s="35"/>
      <c r="Q1125" s="35"/>
      <c r="R1125" s="35"/>
      <c r="S1125" s="35"/>
      <c r="T1125" s="35"/>
      <c r="U1125" s="35"/>
      <c r="V1125" s="35"/>
      <c r="W1125" s="35"/>
      <c r="X1125" s="35"/>
    </row>
    <row r="1126" spans="1:24" x14ac:dyDescent="0.25">
      <c r="A1126" s="45"/>
      <c r="B1126" s="35"/>
      <c r="C1126" s="38"/>
      <c r="D1126" s="35"/>
      <c r="E1126" s="35"/>
      <c r="G1126" s="35"/>
      <c r="H1126" s="35"/>
      <c r="I1126" s="35"/>
      <c r="J1126" s="35"/>
      <c r="K1126" s="35"/>
      <c r="L1126" s="35"/>
      <c r="M1126" s="35"/>
      <c r="N1126" s="35"/>
      <c r="O1126" s="35"/>
      <c r="P1126" s="35"/>
      <c r="Q1126" s="35"/>
      <c r="R1126" s="35"/>
      <c r="S1126" s="35"/>
      <c r="T1126" s="35"/>
      <c r="U1126" s="35"/>
      <c r="V1126" s="35"/>
      <c r="W1126" s="35"/>
      <c r="X1126" s="35"/>
    </row>
    <row r="1127" spans="1:24" x14ac:dyDescent="0.25">
      <c r="A1127" s="45"/>
      <c r="B1127" s="35"/>
      <c r="C1127" s="38"/>
      <c r="D1127" s="35"/>
      <c r="E1127" s="35"/>
      <c r="G1127" s="35"/>
      <c r="H1127" s="35"/>
      <c r="I1127" s="35"/>
      <c r="J1127" s="35"/>
      <c r="K1127" s="35"/>
      <c r="L1127" s="35"/>
      <c r="M1127" s="35"/>
      <c r="N1127" s="35"/>
      <c r="O1127" s="35"/>
      <c r="P1127" s="35"/>
      <c r="Q1127" s="35"/>
      <c r="R1127" s="35"/>
      <c r="S1127" s="35"/>
      <c r="T1127" s="35"/>
      <c r="U1127" s="35"/>
      <c r="V1127" s="35"/>
      <c r="W1127" s="35"/>
      <c r="X1127" s="35"/>
    </row>
    <row r="1128" spans="1:24" x14ac:dyDescent="0.25">
      <c r="A1128" s="45"/>
      <c r="B1128" s="35"/>
      <c r="C1128" s="38"/>
      <c r="D1128" s="35"/>
      <c r="E1128" s="35"/>
      <c r="G1128" s="35"/>
      <c r="H1128" s="35"/>
      <c r="I1128" s="35"/>
      <c r="J1128" s="35"/>
      <c r="K1128" s="35"/>
      <c r="L1128" s="35"/>
      <c r="M1128" s="35"/>
      <c r="N1128" s="35"/>
      <c r="O1128" s="35"/>
      <c r="P1128" s="35"/>
      <c r="Q1128" s="35"/>
      <c r="R1128" s="35"/>
      <c r="S1128" s="35"/>
      <c r="T1128" s="35"/>
      <c r="U1128" s="35"/>
      <c r="V1128" s="35"/>
      <c r="W1128" s="35"/>
      <c r="X1128" s="35"/>
    </row>
    <row r="1129" spans="1:24" x14ac:dyDescent="0.25">
      <c r="A1129" s="45"/>
      <c r="B1129" s="35"/>
      <c r="C1129" s="38"/>
      <c r="D1129" s="35"/>
      <c r="E1129" s="35"/>
      <c r="G1129" s="35"/>
      <c r="H1129" s="35"/>
      <c r="I1129" s="35"/>
      <c r="J1129" s="35"/>
      <c r="K1129" s="35"/>
      <c r="L1129" s="35"/>
      <c r="M1129" s="35"/>
      <c r="N1129" s="35"/>
      <c r="O1129" s="35"/>
      <c r="P1129" s="35"/>
      <c r="Q1129" s="35"/>
      <c r="R1129" s="35"/>
      <c r="S1129" s="35"/>
      <c r="T1129" s="35"/>
      <c r="U1129" s="35"/>
      <c r="V1129" s="35"/>
      <c r="W1129" s="35"/>
      <c r="X1129" s="35"/>
    </row>
    <row r="1130" spans="1:24" x14ac:dyDescent="0.25">
      <c r="A1130" s="45"/>
      <c r="B1130" s="35"/>
      <c r="C1130" s="38"/>
      <c r="D1130" s="35"/>
      <c r="E1130" s="35"/>
      <c r="G1130" s="35"/>
      <c r="H1130" s="35"/>
      <c r="I1130" s="35"/>
      <c r="J1130" s="35"/>
      <c r="K1130" s="35"/>
      <c r="L1130" s="35"/>
      <c r="M1130" s="35"/>
      <c r="N1130" s="35"/>
      <c r="O1130" s="35"/>
      <c r="P1130" s="35"/>
      <c r="Q1130" s="35"/>
      <c r="R1130" s="35"/>
      <c r="S1130" s="35"/>
      <c r="T1130" s="35"/>
      <c r="U1130" s="35"/>
      <c r="V1130" s="35"/>
      <c r="W1130" s="35"/>
      <c r="X1130" s="35"/>
    </row>
    <row r="1131" spans="1:24" x14ac:dyDescent="0.25">
      <c r="A1131" s="45"/>
      <c r="B1131" s="35"/>
      <c r="C1131" s="38"/>
      <c r="D1131" s="35"/>
      <c r="E1131" s="35"/>
      <c r="G1131" s="35"/>
      <c r="H1131" s="35"/>
      <c r="I1131" s="35"/>
      <c r="J1131" s="35"/>
      <c r="K1131" s="35"/>
      <c r="L1131" s="35"/>
      <c r="M1131" s="35"/>
      <c r="N1131" s="35"/>
      <c r="O1131" s="35"/>
      <c r="P1131" s="35"/>
      <c r="Q1131" s="35"/>
      <c r="R1131" s="35"/>
      <c r="S1131" s="35"/>
      <c r="T1131" s="35"/>
      <c r="U1131" s="35"/>
      <c r="V1131" s="35"/>
      <c r="W1131" s="35"/>
      <c r="X1131" s="35"/>
    </row>
    <row r="1132" spans="1:24" x14ac:dyDescent="0.25">
      <c r="A1132" s="45"/>
      <c r="B1132" s="35"/>
      <c r="C1132" s="38"/>
      <c r="D1132" s="35"/>
      <c r="E1132" s="35"/>
      <c r="G1132" s="35"/>
      <c r="H1132" s="35"/>
      <c r="I1132" s="35"/>
      <c r="J1132" s="35"/>
      <c r="K1132" s="35"/>
      <c r="L1132" s="35"/>
      <c r="M1132" s="35"/>
      <c r="N1132" s="35"/>
      <c r="O1132" s="35"/>
      <c r="P1132" s="35"/>
      <c r="Q1132" s="35"/>
      <c r="R1132" s="35"/>
      <c r="S1132" s="35"/>
      <c r="T1132" s="35"/>
      <c r="U1132" s="35"/>
      <c r="V1132" s="35"/>
      <c r="W1132" s="35"/>
      <c r="X1132" s="35"/>
    </row>
    <row r="1133" spans="1:24" x14ac:dyDescent="0.25">
      <c r="A1133" s="45"/>
      <c r="B1133" s="35"/>
      <c r="C1133" s="38"/>
      <c r="D1133" s="35"/>
      <c r="E1133" s="35"/>
      <c r="G1133" s="35"/>
      <c r="H1133" s="35"/>
      <c r="I1133" s="35"/>
      <c r="J1133" s="35"/>
      <c r="K1133" s="35"/>
      <c r="L1133" s="35"/>
      <c r="M1133" s="35"/>
      <c r="N1133" s="35"/>
      <c r="O1133" s="35"/>
      <c r="P1133" s="35"/>
      <c r="Q1133" s="35"/>
      <c r="R1133" s="35"/>
      <c r="S1133" s="35"/>
      <c r="T1133" s="35"/>
      <c r="U1133" s="35"/>
      <c r="V1133" s="35"/>
      <c r="W1133" s="35"/>
      <c r="X1133" s="35"/>
    </row>
    <row r="1134" spans="1:24" x14ac:dyDescent="0.25">
      <c r="A1134" s="45"/>
      <c r="B1134" s="35"/>
      <c r="C1134" s="38"/>
      <c r="D1134" s="35"/>
      <c r="E1134" s="35"/>
      <c r="G1134" s="35"/>
      <c r="H1134" s="35"/>
      <c r="I1134" s="35"/>
      <c r="J1134" s="35"/>
      <c r="K1134" s="35"/>
      <c r="L1134" s="35"/>
      <c r="M1134" s="35"/>
      <c r="N1134" s="35"/>
      <c r="O1134" s="35"/>
      <c r="P1134" s="35"/>
      <c r="Q1134" s="35"/>
      <c r="R1134" s="35"/>
      <c r="S1134" s="35"/>
      <c r="T1134" s="35"/>
      <c r="U1134" s="35"/>
      <c r="V1134" s="35"/>
      <c r="W1134" s="35"/>
      <c r="X1134" s="35"/>
    </row>
    <row r="1135" spans="1:24" x14ac:dyDescent="0.25">
      <c r="A1135" s="45"/>
      <c r="B1135" s="35"/>
      <c r="C1135" s="38"/>
      <c r="D1135" s="35"/>
      <c r="E1135" s="35"/>
      <c r="G1135" s="35"/>
      <c r="H1135" s="35"/>
      <c r="I1135" s="35"/>
      <c r="J1135" s="35"/>
      <c r="K1135" s="35"/>
      <c r="L1135" s="35"/>
      <c r="M1135" s="35"/>
      <c r="N1135" s="35"/>
      <c r="O1135" s="35"/>
      <c r="P1135" s="35"/>
      <c r="Q1135" s="35"/>
      <c r="R1135" s="35"/>
      <c r="S1135" s="35"/>
      <c r="T1135" s="35"/>
      <c r="U1135" s="35"/>
      <c r="V1135" s="35"/>
      <c r="W1135" s="35"/>
      <c r="X1135" s="35"/>
    </row>
    <row r="1136" spans="1:24" x14ac:dyDescent="0.25">
      <c r="A1136" s="45"/>
      <c r="B1136" s="35"/>
      <c r="C1136" s="38"/>
      <c r="D1136" s="35"/>
      <c r="E1136" s="35"/>
      <c r="G1136" s="35"/>
      <c r="H1136" s="35"/>
      <c r="I1136" s="35"/>
      <c r="J1136" s="35"/>
      <c r="K1136" s="35"/>
      <c r="L1136" s="35"/>
      <c r="M1136" s="35"/>
      <c r="N1136" s="35"/>
      <c r="O1136" s="35"/>
      <c r="P1136" s="35"/>
      <c r="Q1136" s="35"/>
      <c r="R1136" s="35"/>
      <c r="S1136" s="35"/>
      <c r="T1136" s="35"/>
      <c r="U1136" s="35"/>
      <c r="V1136" s="35"/>
      <c r="W1136" s="35"/>
      <c r="X1136" s="35"/>
    </row>
    <row r="1137" spans="1:24" x14ac:dyDescent="0.25">
      <c r="A1137" s="45"/>
      <c r="B1137" s="35"/>
      <c r="C1137" s="38"/>
      <c r="D1137" s="35"/>
      <c r="E1137" s="35"/>
      <c r="G1137" s="35"/>
      <c r="H1137" s="35"/>
      <c r="I1137" s="35"/>
      <c r="J1137" s="35"/>
      <c r="K1137" s="35"/>
      <c r="L1137" s="35"/>
      <c r="M1137" s="35"/>
      <c r="N1137" s="35"/>
      <c r="O1137" s="35"/>
      <c r="P1137" s="35"/>
      <c r="Q1137" s="35"/>
      <c r="R1137" s="35"/>
      <c r="S1137" s="35"/>
      <c r="T1137" s="35"/>
      <c r="U1137" s="35"/>
      <c r="V1137" s="35"/>
      <c r="W1137" s="35"/>
      <c r="X1137" s="35"/>
    </row>
    <row r="1138" spans="1:24" x14ac:dyDescent="0.25">
      <c r="A1138" s="45"/>
      <c r="B1138" s="35"/>
      <c r="C1138" s="38"/>
      <c r="D1138" s="35"/>
      <c r="E1138" s="35"/>
      <c r="G1138" s="35"/>
      <c r="H1138" s="35"/>
      <c r="I1138" s="35"/>
      <c r="J1138" s="35"/>
      <c r="K1138" s="35"/>
      <c r="L1138" s="35"/>
      <c r="M1138" s="35"/>
      <c r="N1138" s="35"/>
      <c r="O1138" s="35"/>
      <c r="P1138" s="35"/>
      <c r="Q1138" s="35"/>
      <c r="R1138" s="35"/>
      <c r="S1138" s="35"/>
      <c r="T1138" s="35"/>
      <c r="U1138" s="35"/>
      <c r="V1138" s="35"/>
      <c r="W1138" s="35"/>
      <c r="X1138" s="35"/>
    </row>
    <row r="1139" spans="1:24" x14ac:dyDescent="0.25">
      <c r="A1139" s="45"/>
      <c r="B1139" s="35"/>
      <c r="C1139" s="38"/>
      <c r="D1139" s="35"/>
      <c r="E1139" s="35"/>
      <c r="G1139" s="35"/>
      <c r="H1139" s="35"/>
      <c r="I1139" s="35"/>
      <c r="J1139" s="35"/>
      <c r="K1139" s="35"/>
      <c r="L1139" s="35"/>
      <c r="M1139" s="35"/>
      <c r="N1139" s="35"/>
      <c r="O1139" s="35"/>
      <c r="P1139" s="35"/>
      <c r="Q1139" s="35"/>
      <c r="R1139" s="35"/>
      <c r="S1139" s="35"/>
      <c r="T1139" s="35"/>
      <c r="U1139" s="35"/>
      <c r="V1139" s="35"/>
      <c r="W1139" s="35"/>
      <c r="X1139" s="35"/>
    </row>
    <row r="1140" spans="1:24" x14ac:dyDescent="0.25">
      <c r="A1140" s="45"/>
      <c r="B1140" s="35"/>
      <c r="C1140" s="38"/>
      <c r="D1140" s="35"/>
      <c r="E1140" s="35"/>
      <c r="G1140" s="35"/>
      <c r="H1140" s="35"/>
      <c r="I1140" s="35"/>
      <c r="J1140" s="35"/>
      <c r="K1140" s="35"/>
      <c r="L1140" s="35"/>
      <c r="M1140" s="35"/>
      <c r="N1140" s="35"/>
      <c r="O1140" s="35"/>
      <c r="P1140" s="35"/>
      <c r="Q1140" s="35"/>
      <c r="R1140" s="35"/>
      <c r="S1140" s="35"/>
      <c r="T1140" s="35"/>
      <c r="U1140" s="35"/>
      <c r="V1140" s="35"/>
      <c r="W1140" s="35"/>
      <c r="X1140" s="35"/>
    </row>
    <row r="1141" spans="1:24" x14ac:dyDescent="0.25">
      <c r="A1141" s="45"/>
      <c r="B1141" s="35"/>
      <c r="C1141" s="38"/>
      <c r="D1141" s="35"/>
      <c r="E1141" s="35"/>
      <c r="G1141" s="35"/>
      <c r="H1141" s="35"/>
      <c r="I1141" s="35"/>
      <c r="J1141" s="35"/>
      <c r="K1141" s="35"/>
      <c r="L1141" s="35"/>
      <c r="M1141" s="35"/>
      <c r="N1141" s="35"/>
      <c r="O1141" s="35"/>
      <c r="P1141" s="35"/>
      <c r="Q1141" s="35"/>
      <c r="R1141" s="35"/>
      <c r="S1141" s="35"/>
      <c r="T1141" s="35"/>
      <c r="U1141" s="35"/>
      <c r="V1141" s="35"/>
      <c r="W1141" s="35"/>
      <c r="X1141" s="35"/>
    </row>
    <row r="1142" spans="1:24" x14ac:dyDescent="0.25">
      <c r="A1142" s="45"/>
      <c r="B1142" s="35"/>
      <c r="C1142" s="38"/>
      <c r="D1142" s="35"/>
      <c r="E1142" s="35"/>
      <c r="G1142" s="35"/>
      <c r="H1142" s="35"/>
      <c r="I1142" s="35"/>
      <c r="J1142" s="35"/>
      <c r="K1142" s="35"/>
      <c r="L1142" s="35"/>
      <c r="M1142" s="35"/>
      <c r="N1142" s="35"/>
      <c r="O1142" s="35"/>
      <c r="P1142" s="35"/>
      <c r="Q1142" s="35"/>
      <c r="R1142" s="35"/>
      <c r="S1142" s="35"/>
      <c r="T1142" s="35"/>
      <c r="U1142" s="35"/>
      <c r="V1142" s="35"/>
      <c r="W1142" s="35"/>
      <c r="X1142" s="35"/>
    </row>
    <row r="1143" spans="1:24" x14ac:dyDescent="0.25">
      <c r="A1143" s="45"/>
      <c r="B1143" s="35"/>
      <c r="C1143" s="38"/>
      <c r="D1143" s="35"/>
      <c r="E1143" s="35"/>
      <c r="G1143" s="35"/>
      <c r="H1143" s="35"/>
      <c r="I1143" s="35"/>
      <c r="J1143" s="35"/>
      <c r="K1143" s="35"/>
      <c r="L1143" s="35"/>
      <c r="M1143" s="35"/>
      <c r="N1143" s="35"/>
      <c r="O1143" s="35"/>
      <c r="P1143" s="35"/>
      <c r="Q1143" s="35"/>
      <c r="R1143" s="35"/>
      <c r="S1143" s="35"/>
      <c r="T1143" s="35"/>
      <c r="U1143" s="35"/>
      <c r="V1143" s="35"/>
      <c r="W1143" s="35"/>
      <c r="X1143" s="35"/>
    </row>
    <row r="1144" spans="1:24" x14ac:dyDescent="0.25">
      <c r="A1144" s="45"/>
      <c r="B1144" s="35"/>
      <c r="C1144" s="38"/>
      <c r="D1144" s="35"/>
      <c r="E1144" s="35"/>
      <c r="G1144" s="35"/>
      <c r="H1144" s="35"/>
      <c r="I1144" s="35"/>
      <c r="J1144" s="35"/>
      <c r="K1144" s="35"/>
      <c r="L1144" s="35"/>
      <c r="M1144" s="35"/>
      <c r="N1144" s="35"/>
      <c r="O1144" s="35"/>
      <c r="P1144" s="35"/>
      <c r="Q1144" s="35"/>
      <c r="R1144" s="35"/>
      <c r="S1144" s="35"/>
      <c r="T1144" s="35"/>
      <c r="U1144" s="35"/>
      <c r="V1144" s="35"/>
      <c r="W1144" s="35"/>
      <c r="X1144" s="35"/>
    </row>
    <row r="1145" spans="1:24" x14ac:dyDescent="0.25">
      <c r="A1145" s="45"/>
      <c r="B1145" s="35"/>
      <c r="C1145" s="38"/>
      <c r="D1145" s="35"/>
      <c r="E1145" s="35"/>
      <c r="G1145" s="35"/>
      <c r="H1145" s="35"/>
      <c r="I1145" s="35"/>
      <c r="J1145" s="35"/>
      <c r="K1145" s="35"/>
      <c r="L1145" s="35"/>
      <c r="M1145" s="35"/>
      <c r="N1145" s="35"/>
      <c r="O1145" s="35"/>
      <c r="P1145" s="35"/>
      <c r="Q1145" s="35"/>
      <c r="R1145" s="35"/>
      <c r="S1145" s="35"/>
      <c r="T1145" s="35"/>
      <c r="U1145" s="35"/>
      <c r="V1145" s="35"/>
      <c r="W1145" s="35"/>
      <c r="X1145" s="35"/>
    </row>
    <row r="1146" spans="1:24" x14ac:dyDescent="0.25">
      <c r="A1146" s="45"/>
      <c r="B1146" s="35"/>
      <c r="C1146" s="38"/>
      <c r="D1146" s="35"/>
      <c r="E1146" s="35"/>
      <c r="G1146" s="35"/>
      <c r="H1146" s="35"/>
      <c r="I1146" s="35"/>
      <c r="J1146" s="35"/>
      <c r="K1146" s="35"/>
      <c r="L1146" s="35"/>
      <c r="M1146" s="35"/>
      <c r="N1146" s="35"/>
      <c r="O1146" s="35"/>
      <c r="P1146" s="35"/>
      <c r="Q1146" s="35"/>
      <c r="R1146" s="35"/>
      <c r="S1146" s="35"/>
      <c r="T1146" s="35"/>
      <c r="U1146" s="35"/>
      <c r="V1146" s="35"/>
      <c r="W1146" s="35"/>
      <c r="X1146" s="35"/>
    </row>
    <row r="1147" spans="1:24" x14ac:dyDescent="0.25">
      <c r="A1147" s="45"/>
      <c r="B1147" s="35"/>
      <c r="C1147" s="38"/>
      <c r="D1147" s="35"/>
      <c r="E1147" s="35"/>
      <c r="G1147" s="35"/>
      <c r="H1147" s="35"/>
      <c r="I1147" s="35"/>
      <c r="J1147" s="35"/>
      <c r="K1147" s="35"/>
      <c r="L1147" s="35"/>
      <c r="M1147" s="35"/>
      <c r="N1147" s="35"/>
      <c r="O1147" s="35"/>
      <c r="P1147" s="35"/>
      <c r="Q1147" s="35"/>
      <c r="R1147" s="35"/>
      <c r="S1147" s="35"/>
      <c r="T1147" s="35"/>
      <c r="U1147" s="35"/>
      <c r="V1147" s="35"/>
      <c r="W1147" s="35"/>
      <c r="X1147" s="35"/>
    </row>
    <row r="1148" spans="1:24" x14ac:dyDescent="0.25">
      <c r="A1148" s="45"/>
      <c r="B1148" s="35"/>
      <c r="C1148" s="38"/>
      <c r="D1148" s="35"/>
      <c r="E1148" s="35"/>
      <c r="G1148" s="35"/>
      <c r="H1148" s="35"/>
      <c r="I1148" s="35"/>
      <c r="J1148" s="35"/>
      <c r="K1148" s="35"/>
      <c r="L1148" s="35"/>
      <c r="M1148" s="35"/>
      <c r="N1148" s="35"/>
      <c r="O1148" s="35"/>
      <c r="P1148" s="35"/>
      <c r="Q1148" s="35"/>
      <c r="R1148" s="35"/>
      <c r="S1148" s="35"/>
      <c r="T1148" s="35"/>
      <c r="U1148" s="35"/>
      <c r="V1148" s="35"/>
      <c r="W1148" s="35"/>
      <c r="X1148" s="35"/>
    </row>
    <row r="1149" spans="1:24" x14ac:dyDescent="0.25">
      <c r="A1149" s="45"/>
      <c r="B1149" s="35"/>
      <c r="C1149" s="38"/>
      <c r="D1149" s="35"/>
      <c r="E1149" s="35"/>
      <c r="G1149" s="35"/>
      <c r="H1149" s="35"/>
      <c r="I1149" s="35"/>
      <c r="J1149" s="35"/>
      <c r="K1149" s="35"/>
      <c r="L1149" s="35"/>
      <c r="M1149" s="35"/>
      <c r="N1149" s="35"/>
      <c r="O1149" s="35"/>
      <c r="P1149" s="35"/>
      <c r="Q1149" s="35"/>
      <c r="R1149" s="35"/>
      <c r="S1149" s="35"/>
      <c r="T1149" s="35"/>
      <c r="U1149" s="35"/>
      <c r="V1149" s="35"/>
      <c r="W1149" s="35"/>
      <c r="X1149" s="35"/>
    </row>
    <row r="1150" spans="1:24" x14ac:dyDescent="0.25">
      <c r="A1150" s="45"/>
      <c r="B1150" s="35"/>
      <c r="C1150" s="38"/>
      <c r="D1150" s="35"/>
      <c r="E1150" s="35"/>
      <c r="G1150" s="35"/>
      <c r="H1150" s="35"/>
      <c r="I1150" s="35"/>
      <c r="J1150" s="35"/>
      <c r="K1150" s="35"/>
      <c r="L1150" s="35"/>
      <c r="M1150" s="35"/>
      <c r="N1150" s="35"/>
      <c r="O1150" s="35"/>
      <c r="P1150" s="35"/>
      <c r="Q1150" s="35"/>
      <c r="R1150" s="35"/>
      <c r="S1150" s="35"/>
      <c r="T1150" s="35"/>
      <c r="U1150" s="35"/>
      <c r="V1150" s="35"/>
      <c r="W1150" s="35"/>
      <c r="X1150" s="35"/>
    </row>
    <row r="1151" spans="1:24" x14ac:dyDescent="0.25">
      <c r="A1151" s="45"/>
      <c r="B1151" s="35"/>
      <c r="C1151" s="38"/>
      <c r="D1151" s="35"/>
      <c r="E1151" s="35"/>
      <c r="G1151" s="35"/>
      <c r="H1151" s="35"/>
      <c r="I1151" s="35"/>
      <c r="J1151" s="35"/>
      <c r="K1151" s="35"/>
      <c r="L1151" s="35"/>
      <c r="M1151" s="35"/>
      <c r="N1151" s="35"/>
      <c r="O1151" s="35"/>
      <c r="P1151" s="35"/>
      <c r="Q1151" s="35"/>
      <c r="R1151" s="35"/>
      <c r="S1151" s="35"/>
      <c r="T1151" s="35"/>
      <c r="U1151" s="35"/>
      <c r="V1151" s="35"/>
      <c r="W1151" s="35"/>
      <c r="X1151" s="35"/>
    </row>
    <row r="1152" spans="1:24" x14ac:dyDescent="0.25">
      <c r="A1152" s="45"/>
      <c r="B1152" s="35"/>
      <c r="C1152" s="38"/>
      <c r="D1152" s="35"/>
      <c r="E1152" s="35"/>
      <c r="G1152" s="35"/>
      <c r="H1152" s="35"/>
      <c r="I1152" s="35"/>
      <c r="J1152" s="35"/>
      <c r="K1152" s="35"/>
      <c r="L1152" s="35"/>
      <c r="M1152" s="35"/>
      <c r="N1152" s="35"/>
      <c r="O1152" s="35"/>
      <c r="P1152" s="35"/>
      <c r="Q1152" s="35"/>
      <c r="R1152" s="35"/>
      <c r="S1152" s="35"/>
      <c r="T1152" s="35"/>
      <c r="U1152" s="35"/>
      <c r="V1152" s="35"/>
      <c r="W1152" s="35"/>
      <c r="X1152" s="35"/>
    </row>
    <row r="1153" spans="1:24" x14ac:dyDescent="0.25">
      <c r="A1153" s="45"/>
      <c r="B1153" s="35"/>
      <c r="C1153" s="38"/>
      <c r="D1153" s="35"/>
      <c r="E1153" s="35"/>
      <c r="G1153" s="35"/>
      <c r="H1153" s="35"/>
      <c r="I1153" s="35"/>
      <c r="J1153" s="35"/>
      <c r="K1153" s="35"/>
      <c r="L1153" s="35"/>
      <c r="M1153" s="35"/>
      <c r="N1153" s="35"/>
      <c r="O1153" s="35"/>
      <c r="P1153" s="35"/>
      <c r="Q1153" s="35"/>
      <c r="R1153" s="35"/>
      <c r="S1153" s="35"/>
      <c r="T1153" s="35"/>
      <c r="U1153" s="35"/>
      <c r="V1153" s="35"/>
      <c r="W1153" s="35"/>
      <c r="X1153" s="35"/>
    </row>
    <row r="1154" spans="1:24" x14ac:dyDescent="0.25">
      <c r="A1154" s="45"/>
      <c r="B1154" s="35"/>
      <c r="C1154" s="38"/>
      <c r="D1154" s="35"/>
      <c r="E1154" s="35"/>
      <c r="G1154" s="35"/>
      <c r="H1154" s="35"/>
      <c r="I1154" s="35"/>
      <c r="J1154" s="35"/>
      <c r="K1154" s="35"/>
      <c r="L1154" s="35"/>
      <c r="M1154" s="35"/>
      <c r="N1154" s="35"/>
      <c r="O1154" s="35"/>
      <c r="P1154" s="35"/>
      <c r="Q1154" s="35"/>
      <c r="R1154" s="35"/>
      <c r="S1154" s="35"/>
      <c r="T1154" s="35"/>
      <c r="U1154" s="35"/>
      <c r="V1154" s="35"/>
      <c r="W1154" s="35"/>
      <c r="X1154" s="35"/>
    </row>
    <row r="1155" spans="1:24" x14ac:dyDescent="0.25">
      <c r="A1155" s="45"/>
      <c r="B1155" s="35"/>
      <c r="C1155" s="38"/>
      <c r="D1155" s="35"/>
      <c r="E1155" s="35"/>
      <c r="G1155" s="35"/>
      <c r="H1155" s="35"/>
      <c r="I1155" s="35"/>
      <c r="J1155" s="35"/>
      <c r="K1155" s="35"/>
      <c r="L1155" s="35"/>
      <c r="M1155" s="35"/>
      <c r="N1155" s="35"/>
      <c r="O1155" s="35"/>
      <c r="P1155" s="35"/>
      <c r="Q1155" s="35"/>
      <c r="R1155" s="35"/>
      <c r="S1155" s="35"/>
      <c r="T1155" s="35"/>
      <c r="U1155" s="35"/>
      <c r="V1155" s="35"/>
      <c r="W1155" s="35"/>
      <c r="X1155" s="35"/>
    </row>
    <row r="1156" spans="1:24" x14ac:dyDescent="0.25">
      <c r="A1156" s="45"/>
      <c r="B1156" s="35"/>
      <c r="C1156" s="38"/>
      <c r="D1156" s="35"/>
      <c r="E1156" s="35"/>
      <c r="G1156" s="35"/>
      <c r="H1156" s="35"/>
      <c r="I1156" s="35"/>
      <c r="J1156" s="35"/>
      <c r="K1156" s="35"/>
      <c r="L1156" s="35"/>
      <c r="M1156" s="35"/>
      <c r="N1156" s="35"/>
      <c r="O1156" s="35"/>
      <c r="P1156" s="35"/>
      <c r="Q1156" s="35"/>
      <c r="R1156" s="35"/>
      <c r="S1156" s="35"/>
      <c r="T1156" s="35"/>
      <c r="U1156" s="35"/>
      <c r="V1156" s="35"/>
      <c r="W1156" s="35"/>
      <c r="X1156" s="35"/>
    </row>
    <row r="1157" spans="1:24" x14ac:dyDescent="0.25">
      <c r="A1157" s="45"/>
      <c r="B1157" s="35"/>
      <c r="C1157" s="38"/>
      <c r="D1157" s="35"/>
      <c r="E1157" s="35"/>
      <c r="G1157" s="35"/>
      <c r="H1157" s="35"/>
      <c r="I1157" s="35"/>
      <c r="J1157" s="35"/>
      <c r="K1157" s="35"/>
      <c r="L1157" s="35"/>
      <c r="M1157" s="35"/>
      <c r="N1157" s="35"/>
      <c r="O1157" s="35"/>
      <c r="P1157" s="35"/>
      <c r="Q1157" s="35"/>
      <c r="R1157" s="35"/>
      <c r="S1157" s="35"/>
      <c r="T1157" s="35"/>
      <c r="U1157" s="35"/>
      <c r="V1157" s="35"/>
      <c r="W1157" s="35"/>
      <c r="X1157" s="35"/>
    </row>
    <row r="1158" spans="1:24" x14ac:dyDescent="0.25">
      <c r="A1158" s="45"/>
      <c r="B1158" s="35"/>
      <c r="C1158" s="38"/>
      <c r="D1158" s="35"/>
      <c r="E1158" s="35"/>
      <c r="G1158" s="35"/>
      <c r="H1158" s="35"/>
      <c r="I1158" s="35"/>
      <c r="J1158" s="35"/>
      <c r="K1158" s="35"/>
      <c r="L1158" s="35"/>
      <c r="M1158" s="35"/>
      <c r="N1158" s="35"/>
      <c r="O1158" s="35"/>
      <c r="P1158" s="35"/>
      <c r="Q1158" s="35"/>
      <c r="R1158" s="35"/>
      <c r="S1158" s="35"/>
      <c r="T1158" s="35"/>
      <c r="U1158" s="35"/>
      <c r="V1158" s="35"/>
      <c r="W1158" s="35"/>
      <c r="X1158" s="35"/>
    </row>
    <row r="1159" spans="1:24" x14ac:dyDescent="0.25">
      <c r="A1159" s="45"/>
      <c r="B1159" s="35"/>
      <c r="C1159" s="38"/>
      <c r="D1159" s="35"/>
      <c r="E1159" s="35"/>
      <c r="G1159" s="35"/>
      <c r="H1159" s="35"/>
      <c r="I1159" s="35"/>
      <c r="J1159" s="35"/>
      <c r="K1159" s="35"/>
      <c r="L1159" s="35"/>
      <c r="M1159" s="35"/>
      <c r="N1159" s="35"/>
      <c r="O1159" s="35"/>
      <c r="P1159" s="35"/>
      <c r="Q1159" s="35"/>
      <c r="R1159" s="35"/>
      <c r="S1159" s="35"/>
      <c r="T1159" s="35"/>
      <c r="U1159" s="35"/>
      <c r="V1159" s="35"/>
      <c r="W1159" s="35"/>
      <c r="X1159" s="35"/>
    </row>
    <row r="1160" spans="1:24" x14ac:dyDescent="0.25">
      <c r="A1160" s="45"/>
      <c r="B1160" s="35"/>
      <c r="C1160" s="38"/>
      <c r="D1160" s="35"/>
      <c r="E1160" s="35"/>
      <c r="G1160" s="35"/>
      <c r="H1160" s="35"/>
      <c r="I1160" s="35"/>
      <c r="J1160" s="35"/>
      <c r="K1160" s="35"/>
      <c r="L1160" s="35"/>
      <c r="M1160" s="35"/>
      <c r="N1160" s="35"/>
      <c r="O1160" s="35"/>
      <c r="P1160" s="35"/>
      <c r="Q1160" s="35"/>
      <c r="R1160" s="35"/>
      <c r="S1160" s="35"/>
      <c r="T1160" s="35"/>
      <c r="U1160" s="35"/>
      <c r="V1160" s="35"/>
      <c r="W1160" s="35"/>
      <c r="X1160" s="35"/>
    </row>
    <row r="1161" spans="1:24" x14ac:dyDescent="0.25">
      <c r="A1161" s="45"/>
      <c r="B1161" s="35"/>
      <c r="C1161" s="38"/>
      <c r="D1161" s="35"/>
      <c r="E1161" s="35"/>
      <c r="G1161" s="35"/>
      <c r="H1161" s="35"/>
      <c r="I1161" s="35"/>
      <c r="J1161" s="35"/>
      <c r="K1161" s="35"/>
      <c r="L1161" s="35"/>
      <c r="M1161" s="35"/>
      <c r="N1161" s="35"/>
      <c r="O1161" s="35"/>
      <c r="P1161" s="35"/>
      <c r="Q1161" s="35"/>
      <c r="R1161" s="35"/>
      <c r="S1161" s="35"/>
      <c r="T1161" s="35"/>
      <c r="U1161" s="35"/>
      <c r="V1161" s="35"/>
      <c r="W1161" s="35"/>
      <c r="X1161" s="35"/>
    </row>
    <row r="1162" spans="1:24" x14ac:dyDescent="0.25">
      <c r="A1162" s="45"/>
      <c r="B1162" s="35"/>
      <c r="C1162" s="38"/>
      <c r="D1162" s="35"/>
      <c r="E1162" s="35"/>
      <c r="G1162" s="35"/>
      <c r="H1162" s="35"/>
      <c r="I1162" s="35"/>
      <c r="J1162" s="35"/>
      <c r="K1162" s="35"/>
      <c r="L1162" s="35"/>
      <c r="M1162" s="35"/>
      <c r="N1162" s="35"/>
      <c r="O1162" s="35"/>
      <c r="P1162" s="35"/>
      <c r="Q1162" s="35"/>
      <c r="R1162" s="35"/>
      <c r="S1162" s="35"/>
      <c r="T1162" s="35"/>
      <c r="U1162" s="35"/>
      <c r="V1162" s="35"/>
      <c r="W1162" s="35"/>
      <c r="X1162" s="35"/>
    </row>
    <row r="1163" spans="1:24" x14ac:dyDescent="0.25">
      <c r="A1163" s="45"/>
      <c r="B1163" s="35"/>
      <c r="C1163" s="38"/>
      <c r="D1163" s="35"/>
      <c r="E1163" s="35"/>
      <c r="G1163" s="35"/>
      <c r="H1163" s="35"/>
      <c r="I1163" s="35"/>
      <c r="J1163" s="35"/>
      <c r="K1163" s="35"/>
      <c r="L1163" s="35"/>
      <c r="M1163" s="35"/>
      <c r="N1163" s="35"/>
      <c r="O1163" s="35"/>
      <c r="P1163" s="35"/>
      <c r="Q1163" s="35"/>
      <c r="R1163" s="35"/>
      <c r="S1163" s="35"/>
      <c r="T1163" s="35"/>
      <c r="U1163" s="35"/>
      <c r="V1163" s="35"/>
      <c r="W1163" s="35"/>
      <c r="X1163" s="35"/>
    </row>
    <row r="1164" spans="1:24" x14ac:dyDescent="0.25">
      <c r="A1164" s="45"/>
      <c r="B1164" s="35"/>
      <c r="C1164" s="38"/>
      <c r="D1164" s="35"/>
      <c r="E1164" s="35"/>
      <c r="G1164" s="35"/>
      <c r="H1164" s="35"/>
      <c r="I1164" s="35"/>
      <c r="J1164" s="35"/>
      <c r="K1164" s="35"/>
      <c r="L1164" s="35"/>
      <c r="M1164" s="35"/>
      <c r="N1164" s="35"/>
      <c r="O1164" s="35"/>
      <c r="P1164" s="35"/>
      <c r="Q1164" s="35"/>
      <c r="R1164" s="35"/>
      <c r="S1164" s="35"/>
      <c r="T1164" s="35"/>
      <c r="U1164" s="35"/>
      <c r="V1164" s="35"/>
      <c r="W1164" s="35"/>
      <c r="X1164" s="35"/>
    </row>
    <row r="1165" spans="1:24" x14ac:dyDescent="0.25">
      <c r="A1165" s="45"/>
      <c r="B1165" s="35"/>
      <c r="C1165" s="38"/>
      <c r="D1165" s="35"/>
      <c r="E1165" s="35"/>
      <c r="G1165" s="35"/>
      <c r="H1165" s="35"/>
      <c r="I1165" s="35"/>
      <c r="J1165" s="35"/>
      <c r="K1165" s="35"/>
      <c r="L1165" s="35"/>
      <c r="M1165" s="35"/>
      <c r="N1165" s="35"/>
      <c r="O1165" s="35"/>
      <c r="P1165" s="35"/>
      <c r="Q1165" s="35"/>
      <c r="R1165" s="35"/>
      <c r="S1165" s="35"/>
      <c r="T1165" s="35"/>
      <c r="U1165" s="35"/>
      <c r="V1165" s="35"/>
      <c r="W1165" s="35"/>
      <c r="X1165" s="35"/>
    </row>
    <row r="1166" spans="1:24" x14ac:dyDescent="0.25">
      <c r="A1166" s="45"/>
      <c r="B1166" s="35"/>
      <c r="C1166" s="38"/>
      <c r="D1166" s="35"/>
      <c r="E1166" s="35"/>
      <c r="G1166" s="35"/>
      <c r="H1166" s="35"/>
      <c r="I1166" s="35"/>
      <c r="J1166" s="35"/>
      <c r="K1166" s="35"/>
      <c r="L1166" s="35"/>
      <c r="M1166" s="35"/>
      <c r="N1166" s="35"/>
      <c r="O1166" s="35"/>
      <c r="P1166" s="35"/>
      <c r="Q1166" s="35"/>
      <c r="R1166" s="35"/>
      <c r="S1166" s="35"/>
      <c r="T1166" s="35"/>
      <c r="U1166" s="35"/>
      <c r="V1166" s="35"/>
      <c r="W1166" s="35"/>
      <c r="X1166" s="35"/>
    </row>
    <row r="1167" spans="1:24" x14ac:dyDescent="0.25">
      <c r="A1167" s="45"/>
      <c r="B1167" s="35"/>
      <c r="C1167" s="38"/>
      <c r="D1167" s="35"/>
      <c r="E1167" s="35"/>
      <c r="G1167" s="35"/>
      <c r="H1167" s="35"/>
      <c r="I1167" s="35"/>
      <c r="J1167" s="35"/>
      <c r="K1167" s="35"/>
      <c r="L1167" s="35"/>
      <c r="M1167" s="35"/>
      <c r="N1167" s="35"/>
      <c r="O1167" s="35"/>
      <c r="P1167" s="35"/>
      <c r="Q1167" s="35"/>
      <c r="R1167" s="35"/>
      <c r="S1167" s="35"/>
      <c r="T1167" s="35"/>
      <c r="U1167" s="35"/>
      <c r="V1167" s="35"/>
      <c r="W1167" s="35"/>
      <c r="X1167" s="35"/>
    </row>
    <row r="1168" spans="1:24" x14ac:dyDescent="0.25">
      <c r="A1168" s="45"/>
      <c r="B1168" s="35"/>
      <c r="C1168" s="38"/>
      <c r="D1168" s="35"/>
      <c r="E1168" s="35"/>
      <c r="G1168" s="35"/>
      <c r="H1168" s="35"/>
      <c r="I1168" s="35"/>
      <c r="J1168" s="35"/>
      <c r="K1168" s="35"/>
      <c r="L1168" s="35"/>
      <c r="M1168" s="35"/>
      <c r="N1168" s="35"/>
      <c r="O1168" s="35"/>
      <c r="P1168" s="35"/>
      <c r="Q1168" s="35"/>
      <c r="R1168" s="35"/>
      <c r="S1168" s="35"/>
      <c r="T1168" s="35"/>
      <c r="U1168" s="35"/>
      <c r="V1168" s="35"/>
      <c r="W1168" s="35"/>
      <c r="X1168" s="35"/>
    </row>
    <row r="1169" spans="1:24" x14ac:dyDescent="0.25">
      <c r="A1169" s="45"/>
      <c r="B1169" s="35"/>
      <c r="C1169" s="38"/>
      <c r="D1169" s="35"/>
      <c r="E1169" s="35"/>
      <c r="G1169" s="35"/>
      <c r="H1169" s="35"/>
      <c r="I1169" s="35"/>
      <c r="J1169" s="35"/>
      <c r="K1169" s="35"/>
      <c r="L1169" s="35"/>
      <c r="M1169" s="35"/>
      <c r="N1169" s="35"/>
      <c r="O1169" s="35"/>
      <c r="P1169" s="35"/>
      <c r="Q1169" s="35"/>
      <c r="R1169" s="35"/>
      <c r="S1169" s="35"/>
      <c r="T1169" s="35"/>
      <c r="U1169" s="35"/>
      <c r="V1169" s="35"/>
      <c r="W1169" s="35"/>
      <c r="X1169" s="35"/>
    </row>
    <row r="1170" spans="1:24" x14ac:dyDescent="0.25">
      <c r="A1170" s="45"/>
      <c r="B1170" s="35"/>
      <c r="C1170" s="38"/>
      <c r="D1170" s="35"/>
      <c r="E1170" s="35"/>
      <c r="G1170" s="35"/>
      <c r="H1170" s="35"/>
      <c r="I1170" s="35"/>
      <c r="J1170" s="35"/>
      <c r="K1170" s="35"/>
      <c r="L1170" s="35"/>
      <c r="M1170" s="35"/>
      <c r="N1170" s="35"/>
      <c r="O1170" s="35"/>
      <c r="P1170" s="35"/>
      <c r="Q1170" s="35"/>
      <c r="R1170" s="35"/>
      <c r="S1170" s="35"/>
      <c r="T1170" s="35"/>
      <c r="U1170" s="35"/>
      <c r="V1170" s="35"/>
      <c r="W1170" s="35"/>
      <c r="X1170" s="35"/>
    </row>
    <row r="1171" spans="1:24" x14ac:dyDescent="0.25">
      <c r="A1171" s="45"/>
      <c r="B1171" s="35"/>
      <c r="C1171" s="38"/>
      <c r="D1171" s="35"/>
      <c r="E1171" s="35"/>
      <c r="G1171" s="35"/>
      <c r="H1171" s="35"/>
      <c r="I1171" s="35"/>
      <c r="J1171" s="35"/>
      <c r="K1171" s="35"/>
      <c r="L1171" s="35"/>
      <c r="M1171" s="35"/>
      <c r="N1171" s="35"/>
      <c r="O1171" s="35"/>
      <c r="P1171" s="35"/>
      <c r="Q1171" s="35"/>
      <c r="R1171" s="35"/>
      <c r="S1171" s="35"/>
      <c r="T1171" s="35"/>
      <c r="U1171" s="35"/>
      <c r="V1171" s="35"/>
      <c r="W1171" s="35"/>
      <c r="X1171" s="35"/>
    </row>
    <row r="1172" spans="1:24" x14ac:dyDescent="0.25">
      <c r="A1172" s="45"/>
      <c r="B1172" s="35"/>
      <c r="C1172" s="38"/>
      <c r="D1172" s="35"/>
      <c r="E1172" s="35"/>
      <c r="G1172" s="35"/>
      <c r="H1172" s="35"/>
      <c r="I1172" s="35"/>
      <c r="J1172" s="35"/>
      <c r="K1172" s="35"/>
      <c r="L1172" s="35"/>
      <c r="M1172" s="35"/>
      <c r="N1172" s="35"/>
      <c r="O1172" s="35"/>
      <c r="P1172" s="35"/>
      <c r="Q1172" s="35"/>
      <c r="R1172" s="35"/>
      <c r="S1172" s="35"/>
      <c r="T1172" s="35"/>
      <c r="U1172" s="35"/>
      <c r="V1172" s="35"/>
      <c r="W1172" s="35"/>
      <c r="X1172" s="35"/>
    </row>
    <row r="1173" spans="1:24" x14ac:dyDescent="0.25">
      <c r="A1173" s="45"/>
      <c r="B1173" s="35"/>
      <c r="C1173" s="38"/>
      <c r="D1173" s="35"/>
      <c r="E1173" s="35"/>
      <c r="G1173" s="35"/>
      <c r="H1173" s="35"/>
      <c r="I1173" s="35"/>
      <c r="J1173" s="35"/>
      <c r="K1173" s="35"/>
      <c r="L1173" s="35"/>
      <c r="M1173" s="35"/>
      <c r="N1173" s="35"/>
      <c r="O1173" s="35"/>
      <c r="P1173" s="35"/>
      <c r="Q1173" s="35"/>
      <c r="R1173" s="35"/>
      <c r="S1173" s="35"/>
      <c r="T1173" s="35"/>
      <c r="U1173" s="35"/>
      <c r="V1173" s="35"/>
      <c r="W1173" s="35"/>
      <c r="X1173" s="35"/>
    </row>
    <row r="1174" spans="1:24" x14ac:dyDescent="0.25">
      <c r="A1174" s="45"/>
      <c r="B1174" s="35"/>
      <c r="C1174" s="38"/>
      <c r="D1174" s="35"/>
      <c r="E1174" s="35"/>
      <c r="G1174" s="35"/>
      <c r="H1174" s="35"/>
      <c r="I1174" s="35"/>
      <c r="J1174" s="35"/>
      <c r="K1174" s="35"/>
      <c r="L1174" s="35"/>
      <c r="M1174" s="35"/>
      <c r="N1174" s="35"/>
      <c r="O1174" s="35"/>
      <c r="P1174" s="35"/>
      <c r="Q1174" s="35"/>
      <c r="R1174" s="35"/>
      <c r="S1174" s="35"/>
      <c r="T1174" s="35"/>
      <c r="U1174" s="35"/>
      <c r="V1174" s="35"/>
      <c r="W1174" s="35"/>
      <c r="X1174" s="35"/>
    </row>
    <row r="1175" spans="1:24" x14ac:dyDescent="0.25">
      <c r="A1175" s="45"/>
      <c r="B1175" s="35"/>
      <c r="C1175" s="38"/>
      <c r="D1175" s="35"/>
      <c r="E1175" s="35"/>
      <c r="G1175" s="35"/>
      <c r="H1175" s="35"/>
      <c r="I1175" s="35"/>
      <c r="J1175" s="35"/>
      <c r="K1175" s="35"/>
      <c r="L1175" s="35"/>
      <c r="M1175" s="35"/>
      <c r="N1175" s="35"/>
      <c r="O1175" s="35"/>
      <c r="P1175" s="35"/>
      <c r="Q1175" s="35"/>
      <c r="R1175" s="35"/>
      <c r="S1175" s="35"/>
      <c r="T1175" s="35"/>
      <c r="U1175" s="35"/>
      <c r="V1175" s="35"/>
      <c r="W1175" s="35"/>
      <c r="X1175" s="35"/>
    </row>
    <row r="1176" spans="1:24" x14ac:dyDescent="0.25">
      <c r="A1176" s="45"/>
      <c r="B1176" s="35"/>
      <c r="C1176" s="38"/>
      <c r="D1176" s="35"/>
      <c r="E1176" s="35"/>
      <c r="G1176" s="35"/>
      <c r="H1176" s="35"/>
      <c r="I1176" s="35"/>
      <c r="J1176" s="35"/>
      <c r="K1176" s="35"/>
      <c r="L1176" s="35"/>
      <c r="M1176" s="35"/>
      <c r="N1176" s="35"/>
      <c r="O1176" s="35"/>
      <c r="P1176" s="35"/>
      <c r="Q1176" s="35"/>
      <c r="R1176" s="35"/>
      <c r="S1176" s="35"/>
      <c r="T1176" s="35"/>
      <c r="U1176" s="35"/>
      <c r="V1176" s="35"/>
      <c r="W1176" s="35"/>
      <c r="X1176" s="35"/>
    </row>
    <row r="1177" spans="1:24" x14ac:dyDescent="0.25">
      <c r="A1177" s="45"/>
      <c r="B1177" s="35"/>
      <c r="C1177" s="38"/>
      <c r="D1177" s="35"/>
      <c r="E1177" s="35"/>
      <c r="G1177" s="35"/>
      <c r="H1177" s="35"/>
      <c r="I1177" s="35"/>
      <c r="J1177" s="35"/>
      <c r="K1177" s="35"/>
      <c r="L1177" s="35"/>
      <c r="M1177" s="35"/>
      <c r="N1177" s="35"/>
      <c r="O1177" s="35"/>
      <c r="P1177" s="35"/>
      <c r="Q1177" s="35"/>
      <c r="R1177" s="35"/>
      <c r="S1177" s="35"/>
      <c r="T1177" s="35"/>
      <c r="U1177" s="35"/>
      <c r="V1177" s="35"/>
      <c r="W1177" s="35"/>
      <c r="X1177" s="35"/>
    </row>
    <row r="1178" spans="1:24" x14ac:dyDescent="0.25">
      <c r="A1178" s="45"/>
      <c r="B1178" s="35"/>
      <c r="C1178" s="38"/>
      <c r="D1178" s="35"/>
      <c r="E1178" s="35"/>
      <c r="G1178" s="35"/>
      <c r="H1178" s="35"/>
      <c r="I1178" s="35"/>
      <c r="J1178" s="35"/>
      <c r="K1178" s="35"/>
      <c r="L1178" s="35"/>
      <c r="M1178" s="35"/>
      <c r="N1178" s="35"/>
      <c r="O1178" s="35"/>
      <c r="P1178" s="35"/>
      <c r="Q1178" s="35"/>
      <c r="R1178" s="35"/>
      <c r="S1178" s="35"/>
      <c r="T1178" s="35"/>
      <c r="U1178" s="35"/>
      <c r="V1178" s="35"/>
      <c r="W1178" s="35"/>
      <c r="X1178" s="35"/>
    </row>
    <row r="1179" spans="1:24" x14ac:dyDescent="0.25">
      <c r="A1179" s="45"/>
      <c r="B1179" s="35"/>
      <c r="C1179" s="38"/>
      <c r="D1179" s="35"/>
      <c r="E1179" s="35"/>
      <c r="G1179" s="35"/>
      <c r="H1179" s="35"/>
      <c r="I1179" s="35"/>
      <c r="J1179" s="35"/>
      <c r="K1179" s="35"/>
      <c r="L1179" s="35"/>
      <c r="M1179" s="35"/>
      <c r="N1179" s="35"/>
      <c r="O1179" s="35"/>
      <c r="P1179" s="35"/>
      <c r="Q1179" s="35"/>
      <c r="R1179" s="35"/>
      <c r="S1179" s="35"/>
      <c r="T1179" s="35"/>
      <c r="U1179" s="35"/>
      <c r="V1179" s="35"/>
      <c r="W1179" s="35"/>
      <c r="X1179" s="35"/>
    </row>
    <row r="1180" spans="1:24" x14ac:dyDescent="0.25">
      <c r="A1180" s="45"/>
      <c r="B1180" s="35"/>
      <c r="C1180" s="38"/>
      <c r="D1180" s="35"/>
      <c r="E1180" s="35"/>
      <c r="G1180" s="35"/>
      <c r="H1180" s="35"/>
      <c r="I1180" s="35"/>
      <c r="J1180" s="35"/>
      <c r="K1180" s="35"/>
      <c r="L1180" s="35"/>
      <c r="M1180" s="35"/>
      <c r="N1180" s="35"/>
      <c r="O1180" s="35"/>
      <c r="P1180" s="35"/>
      <c r="Q1180" s="35"/>
      <c r="R1180" s="35"/>
      <c r="S1180" s="35"/>
      <c r="T1180" s="35"/>
      <c r="U1180" s="35"/>
      <c r="V1180" s="35"/>
      <c r="W1180" s="35"/>
      <c r="X1180" s="35"/>
    </row>
    <row r="1181" spans="1:24" x14ac:dyDescent="0.25">
      <c r="A1181" s="45"/>
      <c r="B1181" s="35"/>
      <c r="C1181" s="38"/>
      <c r="D1181" s="35"/>
      <c r="E1181" s="35"/>
      <c r="G1181" s="35"/>
      <c r="H1181" s="35"/>
      <c r="I1181" s="35"/>
      <c r="J1181" s="35"/>
      <c r="K1181" s="35"/>
      <c r="L1181" s="35"/>
      <c r="M1181" s="35"/>
      <c r="N1181" s="35"/>
      <c r="O1181" s="35"/>
      <c r="P1181" s="35"/>
      <c r="Q1181" s="35"/>
      <c r="R1181" s="35"/>
      <c r="S1181" s="35"/>
      <c r="T1181" s="35"/>
      <c r="U1181" s="35"/>
      <c r="V1181" s="35"/>
      <c r="W1181" s="35"/>
      <c r="X1181" s="35"/>
    </row>
    <row r="1182" spans="1:24" x14ac:dyDescent="0.25">
      <c r="A1182" s="45"/>
      <c r="B1182" s="35"/>
      <c r="C1182" s="38"/>
      <c r="D1182" s="35"/>
      <c r="E1182" s="35"/>
      <c r="G1182" s="35"/>
      <c r="H1182" s="35"/>
      <c r="I1182" s="35"/>
      <c r="J1182" s="35"/>
      <c r="K1182" s="35"/>
      <c r="L1182" s="35"/>
      <c r="M1182" s="35"/>
      <c r="N1182" s="35"/>
      <c r="O1182" s="35"/>
      <c r="P1182" s="35"/>
      <c r="Q1182" s="35"/>
      <c r="R1182" s="35"/>
      <c r="S1182" s="35"/>
      <c r="T1182" s="35"/>
      <c r="U1182" s="35"/>
      <c r="V1182" s="35"/>
      <c r="W1182" s="35"/>
      <c r="X1182" s="35"/>
    </row>
    <row r="1183" spans="1:24" x14ac:dyDescent="0.25">
      <c r="A1183" s="45"/>
      <c r="B1183" s="35"/>
      <c r="C1183" s="38"/>
      <c r="D1183" s="35"/>
      <c r="E1183" s="35"/>
      <c r="G1183" s="35"/>
      <c r="H1183" s="35"/>
      <c r="I1183" s="35"/>
      <c r="J1183" s="35"/>
      <c r="K1183" s="35"/>
      <c r="L1183" s="35"/>
      <c r="M1183" s="35"/>
      <c r="N1183" s="35"/>
      <c r="O1183" s="35"/>
      <c r="P1183" s="35"/>
      <c r="Q1183" s="35"/>
      <c r="R1183" s="35"/>
      <c r="S1183" s="35"/>
      <c r="T1183" s="35"/>
      <c r="U1183" s="35"/>
      <c r="V1183" s="35"/>
      <c r="W1183" s="35"/>
      <c r="X1183" s="35"/>
    </row>
    <row r="1184" spans="1:24" x14ac:dyDescent="0.25">
      <c r="A1184" s="45"/>
      <c r="B1184" s="35"/>
      <c r="C1184" s="38"/>
      <c r="D1184" s="35"/>
      <c r="E1184" s="35"/>
      <c r="G1184" s="35"/>
      <c r="H1184" s="35"/>
      <c r="I1184" s="35"/>
      <c r="J1184" s="35"/>
      <c r="K1184" s="35"/>
      <c r="L1184" s="35"/>
      <c r="M1184" s="35"/>
      <c r="N1184" s="35"/>
      <c r="O1184" s="35"/>
      <c r="P1184" s="35"/>
      <c r="Q1184" s="35"/>
      <c r="R1184" s="35"/>
      <c r="S1184" s="35"/>
      <c r="T1184" s="35"/>
      <c r="U1184" s="35"/>
      <c r="V1184" s="35"/>
      <c r="W1184" s="35"/>
      <c r="X1184" s="35"/>
    </row>
    <row r="1185" spans="1:24" x14ac:dyDescent="0.25">
      <c r="A1185" s="45"/>
      <c r="B1185" s="35"/>
      <c r="C1185" s="38"/>
      <c r="D1185" s="35"/>
      <c r="E1185" s="35"/>
      <c r="G1185" s="35"/>
      <c r="H1185" s="35"/>
      <c r="I1185" s="35"/>
      <c r="J1185" s="35"/>
      <c r="K1185" s="35"/>
      <c r="L1185" s="35"/>
      <c r="M1185" s="35"/>
      <c r="N1185" s="35"/>
      <c r="O1185" s="35"/>
      <c r="P1185" s="35"/>
      <c r="Q1185" s="35"/>
      <c r="R1185" s="35"/>
      <c r="S1185" s="35"/>
      <c r="T1185" s="35"/>
      <c r="U1185" s="35"/>
      <c r="V1185" s="35"/>
      <c r="W1185" s="35"/>
      <c r="X1185" s="35"/>
    </row>
    <row r="1186" spans="1:24" x14ac:dyDescent="0.25">
      <c r="A1186" s="45"/>
      <c r="B1186" s="35"/>
      <c r="C1186" s="38"/>
      <c r="D1186" s="35"/>
      <c r="E1186" s="35"/>
      <c r="G1186" s="35"/>
      <c r="H1186" s="35"/>
      <c r="I1186" s="35"/>
      <c r="J1186" s="35"/>
      <c r="K1186" s="35"/>
      <c r="L1186" s="35"/>
      <c r="M1186" s="35"/>
      <c r="N1186" s="35"/>
      <c r="O1186" s="35"/>
      <c r="P1186" s="35"/>
      <c r="Q1186" s="35"/>
      <c r="R1186" s="35"/>
      <c r="S1186" s="35"/>
      <c r="T1186" s="35"/>
      <c r="U1186" s="35"/>
      <c r="V1186" s="35"/>
      <c r="W1186" s="35"/>
      <c r="X1186" s="35"/>
    </row>
    <row r="1187" spans="1:24" x14ac:dyDescent="0.25">
      <c r="A1187" s="45"/>
      <c r="B1187" s="35"/>
      <c r="C1187" s="38"/>
      <c r="D1187" s="35"/>
      <c r="E1187" s="35"/>
      <c r="G1187" s="35"/>
      <c r="H1187" s="35"/>
      <c r="I1187" s="35"/>
      <c r="J1187" s="35"/>
      <c r="K1187" s="35"/>
      <c r="L1187" s="35"/>
      <c r="M1187" s="35"/>
      <c r="N1187" s="35"/>
      <c r="O1187" s="35"/>
      <c r="P1187" s="35"/>
      <c r="Q1187" s="35"/>
      <c r="R1187" s="35"/>
      <c r="S1187" s="35"/>
      <c r="T1187" s="35"/>
      <c r="U1187" s="35"/>
      <c r="V1187" s="35"/>
      <c r="W1187" s="35"/>
      <c r="X1187" s="35"/>
    </row>
    <row r="1188" spans="1:24" x14ac:dyDescent="0.25">
      <c r="A1188" s="45"/>
      <c r="B1188" s="35"/>
      <c r="C1188" s="38"/>
      <c r="D1188" s="35"/>
      <c r="E1188" s="35"/>
      <c r="G1188" s="35"/>
      <c r="H1188" s="35"/>
      <c r="I1188" s="35"/>
      <c r="J1188" s="35"/>
      <c r="K1188" s="35"/>
      <c r="L1188" s="35"/>
      <c r="M1188" s="35"/>
      <c r="N1188" s="35"/>
      <c r="O1188" s="35"/>
      <c r="P1188" s="35"/>
      <c r="Q1188" s="35"/>
      <c r="R1188" s="35"/>
      <c r="S1188" s="35"/>
      <c r="T1188" s="35"/>
      <c r="U1188" s="35"/>
      <c r="V1188" s="35"/>
      <c r="W1188" s="35"/>
      <c r="X1188" s="35"/>
    </row>
    <row r="1189" spans="1:24" x14ac:dyDescent="0.25">
      <c r="A1189" s="45"/>
      <c r="B1189" s="35"/>
      <c r="C1189" s="38"/>
      <c r="D1189" s="35"/>
      <c r="E1189" s="35"/>
      <c r="G1189" s="35"/>
      <c r="H1189" s="35"/>
      <c r="I1189" s="35"/>
      <c r="J1189" s="35"/>
      <c r="K1189" s="35"/>
      <c r="L1189" s="35"/>
      <c r="M1189" s="35"/>
      <c r="N1189" s="35"/>
      <c r="O1189" s="35"/>
      <c r="P1189" s="35"/>
      <c r="Q1189" s="35"/>
      <c r="R1189" s="35"/>
      <c r="S1189" s="35"/>
      <c r="T1189" s="35"/>
      <c r="U1189" s="35"/>
      <c r="V1189" s="35"/>
      <c r="W1189" s="35"/>
      <c r="X1189" s="35"/>
    </row>
    <row r="1190" spans="1:24" x14ac:dyDescent="0.25">
      <c r="A1190" s="45"/>
      <c r="B1190" s="35"/>
      <c r="C1190" s="38"/>
      <c r="D1190" s="35"/>
      <c r="E1190" s="35"/>
      <c r="G1190" s="35"/>
      <c r="H1190" s="35"/>
      <c r="I1190" s="35"/>
      <c r="J1190" s="35"/>
      <c r="K1190" s="35"/>
      <c r="L1190" s="35"/>
      <c r="M1190" s="35"/>
      <c r="N1190" s="35"/>
      <c r="O1190" s="35"/>
      <c r="P1190" s="35"/>
      <c r="Q1190" s="35"/>
      <c r="R1190" s="35"/>
      <c r="S1190" s="35"/>
      <c r="T1190" s="35"/>
      <c r="U1190" s="35"/>
      <c r="V1190" s="35"/>
      <c r="W1190" s="35"/>
      <c r="X1190" s="35"/>
    </row>
    <row r="1191" spans="1:24" x14ac:dyDescent="0.25">
      <c r="A1191" s="45"/>
      <c r="B1191" s="35"/>
      <c r="C1191" s="38"/>
      <c r="D1191" s="35"/>
      <c r="E1191" s="35"/>
      <c r="G1191" s="35"/>
      <c r="H1191" s="35"/>
      <c r="I1191" s="35"/>
      <c r="J1191" s="35"/>
      <c r="K1191" s="35"/>
      <c r="L1191" s="35"/>
      <c r="M1191" s="35"/>
      <c r="N1191" s="35"/>
      <c r="O1191" s="35"/>
      <c r="P1191" s="35"/>
      <c r="Q1191" s="35"/>
      <c r="R1191" s="35"/>
      <c r="S1191" s="35"/>
      <c r="T1191" s="35"/>
      <c r="U1191" s="35"/>
      <c r="V1191" s="35"/>
      <c r="W1191" s="35"/>
      <c r="X1191" s="35"/>
    </row>
    <row r="1192" spans="1:24" x14ac:dyDescent="0.25">
      <c r="A1192" s="45"/>
      <c r="B1192" s="35"/>
      <c r="C1192" s="38"/>
      <c r="D1192" s="35"/>
      <c r="E1192" s="35"/>
      <c r="G1192" s="35"/>
      <c r="H1192" s="35"/>
      <c r="I1192" s="35"/>
      <c r="J1192" s="35"/>
      <c r="K1192" s="35"/>
      <c r="L1192" s="35"/>
      <c r="M1192" s="35"/>
      <c r="N1192" s="35"/>
      <c r="O1192" s="35"/>
      <c r="P1192" s="35"/>
      <c r="Q1192" s="35"/>
      <c r="R1192" s="35"/>
      <c r="S1192" s="35"/>
      <c r="T1192" s="35"/>
      <c r="U1192" s="35"/>
      <c r="V1192" s="35"/>
      <c r="W1192" s="35"/>
      <c r="X1192" s="35"/>
    </row>
    <row r="1193" spans="1:24" x14ac:dyDescent="0.25">
      <c r="A1193" s="45"/>
      <c r="B1193" s="35"/>
      <c r="C1193" s="38"/>
      <c r="D1193" s="35"/>
      <c r="E1193" s="35"/>
      <c r="G1193" s="35"/>
      <c r="H1193" s="35"/>
      <c r="I1193" s="35"/>
      <c r="J1193" s="35"/>
      <c r="K1193" s="35"/>
      <c r="L1193" s="35"/>
      <c r="M1193" s="35"/>
      <c r="N1193" s="35"/>
      <c r="O1193" s="35"/>
      <c r="P1193" s="35"/>
      <c r="Q1193" s="35"/>
      <c r="R1193" s="35"/>
      <c r="S1193" s="35"/>
      <c r="T1193" s="35"/>
      <c r="U1193" s="35"/>
      <c r="V1193" s="35"/>
      <c r="W1193" s="35"/>
      <c r="X1193" s="35"/>
    </row>
    <row r="1194" spans="1:24" x14ac:dyDescent="0.25">
      <c r="A1194" s="45"/>
      <c r="B1194" s="35"/>
      <c r="C1194" s="38"/>
      <c r="D1194" s="35"/>
      <c r="E1194" s="35"/>
      <c r="G1194" s="35"/>
      <c r="H1194" s="35"/>
      <c r="I1194" s="35"/>
      <c r="J1194" s="35"/>
      <c r="K1194" s="35"/>
      <c r="L1194" s="35"/>
      <c r="M1194" s="35"/>
      <c r="N1194" s="35"/>
      <c r="O1194" s="35"/>
      <c r="P1194" s="35"/>
      <c r="Q1194" s="35"/>
      <c r="R1194" s="35"/>
      <c r="S1194" s="35"/>
      <c r="T1194" s="35"/>
      <c r="U1194" s="35"/>
      <c r="V1194" s="35"/>
      <c r="W1194" s="35"/>
      <c r="X1194" s="35"/>
    </row>
    <row r="1195" spans="1:24" x14ac:dyDescent="0.25">
      <c r="A1195" s="45"/>
      <c r="B1195" s="35"/>
      <c r="C1195" s="38"/>
      <c r="D1195" s="35"/>
      <c r="E1195" s="35"/>
      <c r="G1195" s="35"/>
      <c r="H1195" s="35"/>
      <c r="I1195" s="35"/>
      <c r="J1195" s="35"/>
      <c r="K1195" s="35"/>
      <c r="L1195" s="35"/>
      <c r="M1195" s="35"/>
      <c r="N1195" s="35"/>
      <c r="O1195" s="35"/>
      <c r="P1195" s="35"/>
      <c r="Q1195" s="35"/>
      <c r="R1195" s="35"/>
      <c r="S1195" s="35"/>
      <c r="T1195" s="35"/>
      <c r="U1195" s="35"/>
      <c r="V1195" s="35"/>
      <c r="W1195" s="35"/>
      <c r="X1195" s="35"/>
    </row>
    <row r="1196" spans="1:24" x14ac:dyDescent="0.25">
      <c r="A1196" s="45"/>
      <c r="B1196" s="35"/>
      <c r="C1196" s="38"/>
      <c r="D1196" s="35"/>
      <c r="E1196" s="35"/>
      <c r="G1196" s="35"/>
      <c r="H1196" s="35"/>
      <c r="I1196" s="35"/>
      <c r="J1196" s="35"/>
      <c r="K1196" s="35"/>
      <c r="L1196" s="35"/>
      <c r="M1196" s="35"/>
      <c r="N1196" s="35"/>
      <c r="O1196" s="35"/>
      <c r="P1196" s="35"/>
      <c r="Q1196" s="35"/>
      <c r="R1196" s="35"/>
      <c r="S1196" s="35"/>
      <c r="T1196" s="35"/>
      <c r="U1196" s="35"/>
      <c r="V1196" s="35"/>
      <c r="W1196" s="35"/>
      <c r="X1196" s="35"/>
    </row>
    <row r="1197" spans="1:24" x14ac:dyDescent="0.25">
      <c r="A1197" s="45"/>
      <c r="B1197" s="35"/>
      <c r="C1197" s="38"/>
      <c r="D1197" s="35"/>
      <c r="E1197" s="35"/>
      <c r="G1197" s="35"/>
      <c r="H1197" s="35"/>
      <c r="I1197" s="35"/>
      <c r="J1197" s="35"/>
      <c r="K1197" s="35"/>
      <c r="L1197" s="35"/>
      <c r="M1197" s="35"/>
      <c r="N1197" s="35"/>
      <c r="O1197" s="35"/>
      <c r="P1197" s="35"/>
      <c r="Q1197" s="35"/>
      <c r="R1197" s="35"/>
      <c r="S1197" s="35"/>
      <c r="T1197" s="35"/>
      <c r="U1197" s="35"/>
      <c r="V1197" s="35"/>
      <c r="W1197" s="35"/>
      <c r="X1197" s="35"/>
    </row>
    <row r="1198" spans="1:24" x14ac:dyDescent="0.25">
      <c r="A1198" s="45"/>
      <c r="B1198" s="35"/>
      <c r="C1198" s="38"/>
      <c r="D1198" s="35"/>
      <c r="E1198" s="35"/>
      <c r="G1198" s="35"/>
      <c r="H1198" s="35"/>
      <c r="I1198" s="35"/>
      <c r="J1198" s="35"/>
      <c r="K1198" s="35"/>
      <c r="L1198" s="35"/>
      <c r="M1198" s="35"/>
      <c r="N1198" s="35"/>
      <c r="O1198" s="35"/>
      <c r="P1198" s="35"/>
      <c r="Q1198" s="35"/>
      <c r="R1198" s="35"/>
      <c r="S1198" s="35"/>
      <c r="T1198" s="35"/>
      <c r="U1198" s="35"/>
      <c r="V1198" s="35"/>
      <c r="W1198" s="35"/>
      <c r="X1198" s="35"/>
    </row>
    <row r="1199" spans="1:24" x14ac:dyDescent="0.25">
      <c r="A1199" s="45"/>
      <c r="B1199" s="35"/>
      <c r="C1199" s="38"/>
      <c r="D1199" s="35"/>
      <c r="E1199" s="35"/>
      <c r="G1199" s="35"/>
      <c r="H1199" s="35"/>
      <c r="I1199" s="35"/>
      <c r="J1199" s="35"/>
      <c r="K1199" s="35"/>
      <c r="L1199" s="35"/>
      <c r="M1199" s="35"/>
      <c r="N1199" s="35"/>
      <c r="O1199" s="35"/>
      <c r="P1199" s="35"/>
      <c r="Q1199" s="35"/>
      <c r="R1199" s="35"/>
      <c r="S1199" s="35"/>
      <c r="T1199" s="35"/>
      <c r="U1199" s="35"/>
      <c r="V1199" s="35"/>
      <c r="W1199" s="35"/>
      <c r="X1199" s="35"/>
    </row>
    <row r="1200" spans="1:24" x14ac:dyDescent="0.25">
      <c r="A1200" s="45"/>
      <c r="B1200" s="35"/>
      <c r="C1200" s="38"/>
      <c r="D1200" s="35"/>
      <c r="E1200" s="35"/>
      <c r="G1200" s="35"/>
      <c r="H1200" s="35"/>
      <c r="I1200" s="35"/>
      <c r="J1200" s="35"/>
      <c r="K1200" s="35"/>
      <c r="L1200" s="35"/>
      <c r="M1200" s="35"/>
      <c r="N1200" s="35"/>
      <c r="O1200" s="35"/>
      <c r="P1200" s="35"/>
      <c r="Q1200" s="35"/>
      <c r="R1200" s="35"/>
      <c r="S1200" s="35"/>
      <c r="T1200" s="35"/>
      <c r="U1200" s="35"/>
      <c r="V1200" s="35"/>
      <c r="W1200" s="35"/>
      <c r="X1200" s="35"/>
    </row>
    <row r="1201" spans="1:24" x14ac:dyDescent="0.25">
      <c r="A1201" s="45"/>
      <c r="B1201" s="35"/>
      <c r="C1201" s="38"/>
      <c r="D1201" s="35"/>
      <c r="E1201" s="35"/>
      <c r="G1201" s="35"/>
      <c r="H1201" s="35"/>
      <c r="I1201" s="35"/>
      <c r="J1201" s="35"/>
      <c r="K1201" s="35"/>
      <c r="L1201" s="35"/>
      <c r="M1201" s="35"/>
      <c r="N1201" s="35"/>
      <c r="O1201" s="35"/>
      <c r="P1201" s="35"/>
      <c r="Q1201" s="35"/>
      <c r="R1201" s="35"/>
      <c r="S1201" s="35"/>
      <c r="T1201" s="35"/>
      <c r="U1201" s="35"/>
      <c r="V1201" s="35"/>
      <c r="W1201" s="35"/>
      <c r="X1201" s="35"/>
    </row>
    <row r="1202" spans="1:24" x14ac:dyDescent="0.25">
      <c r="A1202" s="45"/>
      <c r="B1202" s="35"/>
      <c r="C1202" s="38"/>
      <c r="D1202" s="35"/>
      <c r="E1202" s="35"/>
      <c r="G1202" s="35"/>
      <c r="H1202" s="35"/>
      <c r="I1202" s="35"/>
      <c r="J1202" s="35"/>
      <c r="K1202" s="35"/>
      <c r="L1202" s="35"/>
      <c r="M1202" s="35"/>
      <c r="N1202" s="35"/>
      <c r="O1202" s="35"/>
      <c r="P1202" s="35"/>
      <c r="Q1202" s="35"/>
      <c r="R1202" s="35"/>
      <c r="S1202" s="35"/>
      <c r="T1202" s="35"/>
      <c r="U1202" s="35"/>
      <c r="V1202" s="35"/>
      <c r="W1202" s="35"/>
      <c r="X1202" s="35"/>
    </row>
    <row r="1203" spans="1:24" x14ac:dyDescent="0.25">
      <c r="A1203" s="45"/>
      <c r="B1203" s="35"/>
      <c r="C1203" s="38"/>
      <c r="D1203" s="35"/>
      <c r="E1203" s="35"/>
      <c r="G1203" s="35"/>
      <c r="H1203" s="35"/>
      <c r="I1203" s="35"/>
      <c r="J1203" s="35"/>
      <c r="K1203" s="35"/>
      <c r="L1203" s="35"/>
      <c r="M1203" s="35"/>
      <c r="N1203" s="35"/>
      <c r="O1203" s="35"/>
      <c r="P1203" s="35"/>
      <c r="Q1203" s="35"/>
      <c r="R1203" s="35"/>
      <c r="S1203" s="35"/>
      <c r="T1203" s="35"/>
      <c r="U1203" s="35"/>
      <c r="V1203" s="35"/>
      <c r="W1203" s="35"/>
      <c r="X1203" s="35"/>
    </row>
    <row r="1204" spans="1:24" x14ac:dyDescent="0.25">
      <c r="A1204" s="45"/>
      <c r="B1204" s="35"/>
      <c r="C1204" s="38"/>
      <c r="D1204" s="35"/>
      <c r="E1204" s="35"/>
      <c r="G1204" s="35"/>
      <c r="H1204" s="35"/>
      <c r="I1204" s="35"/>
      <c r="J1204" s="35"/>
      <c r="K1204" s="35"/>
      <c r="L1204" s="35"/>
      <c r="M1204" s="35"/>
      <c r="N1204" s="35"/>
      <c r="O1204" s="35"/>
      <c r="P1204" s="35"/>
      <c r="Q1204" s="35"/>
      <c r="R1204" s="35"/>
      <c r="S1204" s="35"/>
      <c r="T1204" s="35"/>
      <c r="U1204" s="35"/>
      <c r="V1204" s="35"/>
      <c r="W1204" s="35"/>
      <c r="X1204" s="35"/>
    </row>
    <row r="1205" spans="1:24" x14ac:dyDescent="0.25">
      <c r="A1205" s="45"/>
      <c r="B1205" s="35"/>
      <c r="C1205" s="38"/>
      <c r="D1205" s="35"/>
      <c r="E1205" s="35"/>
      <c r="G1205" s="35"/>
      <c r="H1205" s="35"/>
      <c r="I1205" s="35"/>
      <c r="J1205" s="35"/>
      <c r="K1205" s="35"/>
      <c r="L1205" s="35"/>
      <c r="M1205" s="35"/>
      <c r="N1205" s="35"/>
      <c r="O1205" s="35"/>
      <c r="P1205" s="35"/>
      <c r="Q1205" s="35"/>
      <c r="R1205" s="35"/>
      <c r="S1205" s="35"/>
      <c r="T1205" s="35"/>
      <c r="U1205" s="35"/>
      <c r="V1205" s="35"/>
      <c r="W1205" s="35"/>
      <c r="X1205" s="35"/>
    </row>
    <row r="1206" spans="1:24" x14ac:dyDescent="0.25">
      <c r="A1206" s="45"/>
      <c r="B1206" s="35"/>
      <c r="C1206" s="38"/>
      <c r="D1206" s="35"/>
      <c r="E1206" s="35"/>
      <c r="G1206" s="35"/>
      <c r="H1206" s="35"/>
      <c r="I1206" s="35"/>
      <c r="J1206" s="35"/>
      <c r="K1206" s="35"/>
      <c r="L1206" s="35"/>
      <c r="M1206" s="35"/>
      <c r="N1206" s="35"/>
      <c r="O1206" s="35"/>
      <c r="P1206" s="35"/>
      <c r="Q1206" s="35"/>
      <c r="R1206" s="35"/>
      <c r="S1206" s="35"/>
      <c r="T1206" s="35"/>
      <c r="U1206" s="35"/>
      <c r="V1206" s="35"/>
      <c r="W1206" s="35"/>
      <c r="X1206" s="35"/>
    </row>
    <row r="1207" spans="1:24" x14ac:dyDescent="0.25">
      <c r="A1207" s="45"/>
      <c r="B1207" s="35"/>
      <c r="C1207" s="38"/>
      <c r="D1207" s="35"/>
      <c r="E1207" s="35"/>
      <c r="G1207" s="35"/>
      <c r="H1207" s="35"/>
      <c r="I1207" s="35"/>
      <c r="J1207" s="35"/>
      <c r="K1207" s="35"/>
      <c r="L1207" s="35"/>
      <c r="M1207" s="35"/>
      <c r="N1207" s="35"/>
      <c r="O1207" s="35"/>
      <c r="P1207" s="35"/>
      <c r="Q1207" s="35"/>
      <c r="R1207" s="35"/>
      <c r="S1207" s="35"/>
      <c r="T1207" s="35"/>
      <c r="U1207" s="35"/>
      <c r="V1207" s="35"/>
      <c r="W1207" s="35"/>
      <c r="X1207" s="35"/>
    </row>
    <row r="1208" spans="1:24" x14ac:dyDescent="0.25">
      <c r="A1208" s="45"/>
      <c r="B1208" s="35"/>
      <c r="C1208" s="38"/>
      <c r="D1208" s="35"/>
      <c r="E1208" s="35"/>
      <c r="G1208" s="35"/>
      <c r="H1208" s="35"/>
      <c r="I1208" s="35"/>
      <c r="J1208" s="35"/>
      <c r="K1208" s="35"/>
      <c r="L1208" s="35"/>
      <c r="M1208" s="35"/>
      <c r="N1208" s="35"/>
      <c r="O1208" s="35"/>
      <c r="P1208" s="35"/>
      <c r="Q1208" s="35"/>
      <c r="R1208" s="35"/>
      <c r="S1208" s="35"/>
      <c r="T1208" s="35"/>
      <c r="U1208" s="35"/>
      <c r="V1208" s="35"/>
      <c r="W1208" s="35"/>
      <c r="X1208" s="35"/>
    </row>
    <row r="1209" spans="1:24" x14ac:dyDescent="0.25">
      <c r="A1209" s="45"/>
      <c r="B1209" s="35"/>
      <c r="C1209" s="38"/>
      <c r="D1209" s="35"/>
      <c r="E1209" s="35"/>
      <c r="G1209" s="35"/>
      <c r="H1209" s="35"/>
      <c r="I1209" s="35"/>
      <c r="J1209" s="35"/>
      <c r="K1209" s="35"/>
      <c r="L1209" s="35"/>
      <c r="M1209" s="35"/>
      <c r="N1209" s="35"/>
      <c r="O1209" s="35"/>
      <c r="P1209" s="35"/>
      <c r="Q1209" s="35"/>
      <c r="R1209" s="35"/>
      <c r="S1209" s="35"/>
      <c r="T1209" s="35"/>
      <c r="U1209" s="35"/>
      <c r="V1209" s="35"/>
      <c r="W1209" s="35"/>
      <c r="X1209" s="35"/>
    </row>
    <row r="1210" spans="1:24" x14ac:dyDescent="0.25">
      <c r="A1210" s="45"/>
      <c r="B1210" s="35"/>
      <c r="C1210" s="38"/>
      <c r="D1210" s="35"/>
      <c r="E1210" s="35"/>
      <c r="G1210" s="35"/>
      <c r="H1210" s="35"/>
      <c r="I1210" s="35"/>
      <c r="J1210" s="35"/>
      <c r="K1210" s="35"/>
      <c r="L1210" s="35"/>
      <c r="M1210" s="35"/>
      <c r="N1210" s="35"/>
      <c r="O1210" s="35"/>
      <c r="P1210" s="35"/>
      <c r="Q1210" s="35"/>
      <c r="R1210" s="35"/>
      <c r="S1210" s="35"/>
      <c r="T1210" s="35"/>
      <c r="U1210" s="35"/>
      <c r="V1210" s="35"/>
      <c r="W1210" s="35"/>
      <c r="X1210" s="35"/>
    </row>
    <row r="1211" spans="1:24" x14ac:dyDescent="0.25">
      <c r="A1211" s="45"/>
      <c r="B1211" s="35"/>
      <c r="C1211" s="38"/>
      <c r="D1211" s="35"/>
      <c r="E1211" s="35"/>
      <c r="G1211" s="35"/>
      <c r="H1211" s="35"/>
      <c r="I1211" s="35"/>
      <c r="J1211" s="35"/>
      <c r="K1211" s="35"/>
      <c r="L1211" s="35"/>
      <c r="M1211" s="35"/>
      <c r="N1211" s="35"/>
      <c r="O1211" s="35"/>
      <c r="P1211" s="35"/>
      <c r="Q1211" s="35"/>
      <c r="R1211" s="35"/>
      <c r="S1211" s="35"/>
      <c r="T1211" s="35"/>
      <c r="U1211" s="35"/>
      <c r="V1211" s="35"/>
      <c r="W1211" s="35"/>
      <c r="X1211" s="35"/>
    </row>
    <row r="1212" spans="1:24" x14ac:dyDescent="0.25">
      <c r="A1212" s="45"/>
      <c r="B1212" s="35"/>
      <c r="C1212" s="38"/>
      <c r="D1212" s="35"/>
      <c r="E1212" s="35"/>
      <c r="G1212" s="35"/>
      <c r="H1212" s="35"/>
      <c r="I1212" s="35"/>
      <c r="J1212" s="35"/>
      <c r="K1212" s="35"/>
      <c r="L1212" s="35"/>
      <c r="M1212" s="35"/>
      <c r="N1212" s="35"/>
      <c r="O1212" s="35"/>
      <c r="P1212" s="35"/>
      <c r="Q1212" s="35"/>
      <c r="R1212" s="35"/>
      <c r="S1212" s="35"/>
      <c r="T1212" s="35"/>
      <c r="U1212" s="35"/>
      <c r="V1212" s="35"/>
      <c r="W1212" s="35"/>
      <c r="X1212" s="35"/>
    </row>
    <row r="1213" spans="1:24" x14ac:dyDescent="0.25">
      <c r="A1213" s="45"/>
      <c r="B1213" s="35"/>
      <c r="C1213" s="38"/>
      <c r="D1213" s="35"/>
      <c r="E1213" s="35"/>
      <c r="G1213" s="35"/>
      <c r="H1213" s="35"/>
      <c r="I1213" s="35"/>
      <c r="J1213" s="35"/>
      <c r="K1213" s="35"/>
      <c r="L1213" s="35"/>
      <c r="M1213" s="35"/>
      <c r="N1213" s="35"/>
      <c r="O1213" s="35"/>
      <c r="P1213" s="35"/>
      <c r="Q1213" s="35"/>
      <c r="R1213" s="35"/>
      <c r="S1213" s="35"/>
      <c r="T1213" s="35"/>
      <c r="U1213" s="35"/>
      <c r="V1213" s="35"/>
      <c r="W1213" s="35"/>
      <c r="X1213" s="35"/>
    </row>
    <row r="1214" spans="1:24" x14ac:dyDescent="0.25">
      <c r="A1214" s="45"/>
      <c r="B1214" s="35"/>
      <c r="C1214" s="38"/>
      <c r="D1214" s="35"/>
      <c r="E1214" s="35"/>
      <c r="G1214" s="35"/>
      <c r="H1214" s="35"/>
      <c r="I1214" s="35"/>
      <c r="J1214" s="35"/>
      <c r="K1214" s="35"/>
      <c r="L1214" s="35"/>
      <c r="M1214" s="35"/>
      <c r="N1214" s="35"/>
      <c r="O1214" s="35"/>
      <c r="P1214" s="35"/>
      <c r="Q1214" s="35"/>
      <c r="R1214" s="35"/>
      <c r="S1214" s="35"/>
      <c r="T1214" s="35"/>
      <c r="U1214" s="35"/>
      <c r="V1214" s="35"/>
      <c r="W1214" s="35"/>
      <c r="X1214" s="35"/>
    </row>
    <row r="1215" spans="1:24" x14ac:dyDescent="0.25">
      <c r="A1215" s="45"/>
      <c r="B1215" s="35"/>
      <c r="C1215" s="38"/>
      <c r="D1215" s="35"/>
      <c r="E1215" s="35"/>
      <c r="G1215" s="35"/>
      <c r="H1215" s="35"/>
      <c r="I1215" s="35"/>
      <c r="J1215" s="35"/>
      <c r="K1215" s="35"/>
      <c r="L1215" s="35"/>
      <c r="M1215" s="35"/>
      <c r="N1215" s="35"/>
      <c r="O1215" s="35"/>
      <c r="P1215" s="35"/>
      <c r="Q1215" s="35"/>
      <c r="R1215" s="35"/>
      <c r="S1215" s="35"/>
      <c r="T1215" s="35"/>
      <c r="U1215" s="35"/>
      <c r="V1215" s="35"/>
      <c r="W1215" s="35"/>
      <c r="X1215" s="35"/>
    </row>
    <row r="1216" spans="1:24" x14ac:dyDescent="0.25">
      <c r="A1216" s="45"/>
      <c r="B1216" s="35"/>
      <c r="C1216" s="38"/>
      <c r="D1216" s="35"/>
      <c r="E1216" s="35"/>
      <c r="G1216" s="35"/>
      <c r="H1216" s="35"/>
      <c r="I1216" s="35"/>
      <c r="J1216" s="35"/>
      <c r="K1216" s="35"/>
      <c r="L1216" s="35"/>
      <c r="M1216" s="35"/>
      <c r="N1216" s="35"/>
      <c r="O1216" s="35"/>
      <c r="P1216" s="35"/>
      <c r="Q1216" s="35"/>
      <c r="R1216" s="35"/>
      <c r="S1216" s="35"/>
      <c r="T1216" s="35"/>
      <c r="U1216" s="35"/>
      <c r="V1216" s="35"/>
      <c r="W1216" s="35"/>
      <c r="X1216" s="35"/>
    </row>
    <row r="1217" spans="1:24" x14ac:dyDescent="0.25">
      <c r="A1217" s="45"/>
      <c r="B1217" s="35"/>
      <c r="C1217" s="38"/>
      <c r="D1217" s="35"/>
      <c r="E1217" s="35"/>
      <c r="G1217" s="35"/>
      <c r="H1217" s="35"/>
      <c r="I1217" s="35"/>
      <c r="J1217" s="35"/>
      <c r="K1217" s="35"/>
      <c r="L1217" s="35"/>
      <c r="M1217" s="35"/>
      <c r="N1217" s="35"/>
      <c r="O1217" s="35"/>
      <c r="P1217" s="35"/>
      <c r="Q1217" s="35"/>
      <c r="R1217" s="35"/>
      <c r="S1217" s="35"/>
      <c r="T1217" s="35"/>
      <c r="U1217" s="35"/>
      <c r="V1217" s="35"/>
      <c r="W1217" s="35"/>
      <c r="X1217" s="35"/>
    </row>
    <row r="1218" spans="1:24" x14ac:dyDescent="0.25">
      <c r="A1218" s="45"/>
      <c r="B1218" s="35"/>
      <c r="C1218" s="38"/>
      <c r="D1218" s="35"/>
      <c r="E1218" s="35"/>
      <c r="G1218" s="35"/>
      <c r="H1218" s="35"/>
      <c r="I1218" s="35"/>
      <c r="J1218" s="35"/>
      <c r="K1218" s="35"/>
      <c r="L1218" s="35"/>
      <c r="M1218" s="35"/>
      <c r="N1218" s="35"/>
      <c r="O1218" s="35"/>
      <c r="P1218" s="35"/>
      <c r="Q1218" s="35"/>
      <c r="R1218" s="35"/>
      <c r="S1218" s="35"/>
      <c r="T1218" s="35"/>
      <c r="U1218" s="35"/>
      <c r="V1218" s="35"/>
      <c r="W1218" s="35"/>
      <c r="X1218" s="35"/>
    </row>
    <row r="1219" spans="1:24" x14ac:dyDescent="0.25">
      <c r="A1219" s="45"/>
      <c r="B1219" s="35"/>
      <c r="C1219" s="38"/>
      <c r="D1219" s="35"/>
      <c r="E1219" s="35"/>
      <c r="G1219" s="35"/>
      <c r="H1219" s="35"/>
      <c r="I1219" s="35"/>
      <c r="J1219" s="35"/>
      <c r="K1219" s="35"/>
      <c r="L1219" s="35"/>
      <c r="M1219" s="35"/>
      <c r="N1219" s="35"/>
      <c r="O1219" s="35"/>
      <c r="P1219" s="35"/>
      <c r="Q1219" s="35"/>
      <c r="R1219" s="35"/>
      <c r="S1219" s="35"/>
      <c r="T1219" s="35"/>
      <c r="U1219" s="35"/>
      <c r="V1219" s="35"/>
      <c r="W1219" s="35"/>
      <c r="X1219" s="35"/>
    </row>
    <row r="1220" spans="1:24" x14ac:dyDescent="0.25">
      <c r="A1220" s="45"/>
      <c r="B1220" s="35"/>
      <c r="C1220" s="38"/>
      <c r="D1220" s="35"/>
      <c r="E1220" s="35"/>
      <c r="G1220" s="35"/>
      <c r="H1220" s="35"/>
      <c r="I1220" s="35"/>
      <c r="J1220" s="35"/>
      <c r="K1220" s="35"/>
      <c r="L1220" s="35"/>
      <c r="M1220" s="35"/>
      <c r="N1220" s="35"/>
      <c r="O1220" s="35"/>
      <c r="P1220" s="35"/>
      <c r="Q1220" s="35"/>
      <c r="R1220" s="35"/>
      <c r="S1220" s="35"/>
      <c r="T1220" s="35"/>
      <c r="U1220" s="35"/>
      <c r="V1220" s="35"/>
      <c r="W1220" s="35"/>
      <c r="X1220" s="35"/>
    </row>
    <row r="1221" spans="1:24" x14ac:dyDescent="0.25">
      <c r="A1221" s="45"/>
      <c r="B1221" s="35"/>
      <c r="C1221" s="38"/>
      <c r="D1221" s="35"/>
      <c r="E1221" s="35"/>
      <c r="G1221" s="35"/>
      <c r="H1221" s="35"/>
      <c r="I1221" s="35"/>
      <c r="J1221" s="35"/>
      <c r="K1221" s="35"/>
      <c r="L1221" s="35"/>
      <c r="M1221" s="35"/>
      <c r="N1221" s="35"/>
      <c r="O1221" s="35"/>
      <c r="P1221" s="35"/>
      <c r="Q1221" s="35"/>
      <c r="R1221" s="35"/>
      <c r="S1221" s="35"/>
      <c r="T1221" s="35"/>
      <c r="U1221" s="35"/>
      <c r="V1221" s="35"/>
      <c r="W1221" s="35"/>
      <c r="X1221" s="35"/>
    </row>
    <row r="1222" spans="1:24" x14ac:dyDescent="0.25">
      <c r="A1222" s="45"/>
      <c r="B1222" s="35"/>
      <c r="C1222" s="38"/>
      <c r="D1222" s="35"/>
      <c r="E1222" s="35"/>
      <c r="G1222" s="35"/>
      <c r="H1222" s="35"/>
      <c r="I1222" s="35"/>
      <c r="J1222" s="35"/>
      <c r="K1222" s="35"/>
      <c r="L1222" s="35"/>
      <c r="M1222" s="35"/>
      <c r="N1222" s="35"/>
      <c r="O1222" s="35"/>
      <c r="P1222" s="35"/>
      <c r="Q1222" s="35"/>
      <c r="R1222" s="35"/>
      <c r="S1222" s="35"/>
      <c r="T1222" s="35"/>
      <c r="U1222" s="35"/>
      <c r="V1222" s="35"/>
      <c r="W1222" s="35"/>
      <c r="X1222" s="35"/>
    </row>
    <row r="1223" spans="1:24" x14ac:dyDescent="0.25">
      <c r="A1223" s="45"/>
      <c r="B1223" s="35"/>
      <c r="C1223" s="38"/>
      <c r="D1223" s="35"/>
      <c r="E1223" s="35"/>
      <c r="G1223" s="35"/>
      <c r="H1223" s="35"/>
      <c r="I1223" s="35"/>
      <c r="J1223" s="35"/>
      <c r="K1223" s="35"/>
      <c r="L1223" s="35"/>
      <c r="M1223" s="35"/>
      <c r="N1223" s="35"/>
      <c r="O1223" s="35"/>
      <c r="P1223" s="35"/>
      <c r="Q1223" s="35"/>
      <c r="R1223" s="35"/>
      <c r="S1223" s="35"/>
      <c r="T1223" s="35"/>
      <c r="U1223" s="35"/>
      <c r="V1223" s="35"/>
      <c r="W1223" s="35"/>
      <c r="X1223" s="35"/>
    </row>
    <row r="1224" spans="1:24" x14ac:dyDescent="0.25">
      <c r="A1224" s="45"/>
      <c r="B1224" s="35"/>
      <c r="C1224" s="38"/>
      <c r="D1224" s="35"/>
      <c r="E1224" s="35"/>
      <c r="G1224" s="35"/>
      <c r="H1224" s="35"/>
      <c r="I1224" s="35"/>
      <c r="J1224" s="35"/>
      <c r="K1224" s="35"/>
      <c r="L1224" s="35"/>
      <c r="M1224" s="35"/>
      <c r="N1224" s="35"/>
      <c r="O1224" s="35"/>
      <c r="P1224" s="35"/>
      <c r="Q1224" s="35"/>
      <c r="R1224" s="35"/>
      <c r="S1224" s="35"/>
      <c r="T1224" s="35"/>
      <c r="U1224" s="35"/>
      <c r="V1224" s="35"/>
      <c r="W1224" s="35"/>
      <c r="X1224" s="35"/>
    </row>
    <row r="1225" spans="1:24" x14ac:dyDescent="0.25">
      <c r="A1225" s="45"/>
      <c r="B1225" s="35"/>
      <c r="C1225" s="38"/>
      <c r="D1225" s="35"/>
      <c r="E1225" s="35"/>
      <c r="G1225" s="35"/>
      <c r="H1225" s="35"/>
      <c r="I1225" s="35"/>
      <c r="J1225" s="35"/>
      <c r="K1225" s="35"/>
      <c r="L1225" s="35"/>
      <c r="M1225" s="35"/>
      <c r="N1225" s="35"/>
      <c r="O1225" s="35"/>
      <c r="P1225" s="35"/>
      <c r="Q1225" s="35"/>
      <c r="R1225" s="35"/>
      <c r="S1225" s="35"/>
      <c r="T1225" s="35"/>
      <c r="U1225" s="35"/>
      <c r="V1225" s="35"/>
      <c r="W1225" s="35"/>
      <c r="X1225" s="35"/>
    </row>
    <row r="1226" spans="1:24" x14ac:dyDescent="0.25">
      <c r="A1226" s="45"/>
      <c r="B1226" s="35"/>
      <c r="C1226" s="38"/>
      <c r="D1226" s="35"/>
      <c r="E1226" s="35"/>
      <c r="G1226" s="35"/>
      <c r="H1226" s="35"/>
      <c r="I1226" s="35"/>
      <c r="J1226" s="35"/>
      <c r="K1226" s="35"/>
      <c r="L1226" s="35"/>
      <c r="M1226" s="35"/>
      <c r="N1226" s="35"/>
      <c r="O1226" s="35"/>
      <c r="P1226" s="35"/>
      <c r="Q1226" s="35"/>
      <c r="R1226" s="35"/>
      <c r="S1226" s="35"/>
      <c r="T1226" s="35"/>
      <c r="U1226" s="35"/>
      <c r="V1226" s="35"/>
      <c r="W1226" s="35"/>
      <c r="X1226" s="35"/>
    </row>
    <row r="1227" spans="1:24" x14ac:dyDescent="0.25">
      <c r="A1227" s="45"/>
      <c r="B1227" s="35"/>
      <c r="C1227" s="38"/>
      <c r="D1227" s="35"/>
      <c r="E1227" s="35"/>
      <c r="G1227" s="35"/>
      <c r="H1227" s="35"/>
      <c r="I1227" s="35"/>
      <c r="J1227" s="35"/>
      <c r="K1227" s="35"/>
      <c r="L1227" s="35"/>
      <c r="M1227" s="35"/>
      <c r="N1227" s="35"/>
      <c r="O1227" s="35"/>
      <c r="P1227" s="35"/>
      <c r="Q1227" s="35"/>
      <c r="R1227" s="35"/>
      <c r="S1227" s="35"/>
      <c r="T1227" s="35"/>
      <c r="U1227" s="35"/>
      <c r="V1227" s="35"/>
      <c r="W1227" s="35"/>
      <c r="X1227" s="35"/>
    </row>
    <row r="1228" spans="1:24" x14ac:dyDescent="0.25">
      <c r="A1228" s="45"/>
      <c r="B1228" s="35"/>
      <c r="C1228" s="38"/>
      <c r="D1228" s="35"/>
      <c r="E1228" s="35"/>
      <c r="G1228" s="35"/>
      <c r="H1228" s="35"/>
      <c r="I1228" s="35"/>
      <c r="J1228" s="35"/>
      <c r="K1228" s="35"/>
      <c r="L1228" s="35"/>
      <c r="M1228" s="35"/>
      <c r="N1228" s="35"/>
      <c r="O1228" s="35"/>
      <c r="P1228" s="35"/>
      <c r="Q1228" s="35"/>
      <c r="R1228" s="35"/>
      <c r="S1228" s="35"/>
      <c r="T1228" s="35"/>
      <c r="U1228" s="35"/>
      <c r="V1228" s="35"/>
      <c r="W1228" s="35"/>
      <c r="X1228" s="35"/>
    </row>
    <row r="1229" spans="1:24" x14ac:dyDescent="0.25">
      <c r="A1229" s="45"/>
      <c r="B1229" s="35"/>
      <c r="C1229" s="38"/>
      <c r="D1229" s="35"/>
      <c r="E1229" s="35"/>
      <c r="G1229" s="35"/>
      <c r="H1229" s="35"/>
      <c r="I1229" s="35"/>
      <c r="J1229" s="35"/>
      <c r="K1229" s="35"/>
      <c r="L1229" s="35"/>
      <c r="M1229" s="35"/>
      <c r="N1229" s="35"/>
      <c r="O1229" s="35"/>
      <c r="P1229" s="35"/>
      <c r="Q1229" s="35"/>
      <c r="R1229" s="35"/>
      <c r="S1229" s="35"/>
      <c r="T1229" s="35"/>
      <c r="U1229" s="35"/>
      <c r="V1229" s="35"/>
      <c r="W1229" s="35"/>
      <c r="X1229" s="35"/>
    </row>
    <row r="1230" spans="1:24" x14ac:dyDescent="0.25">
      <c r="A1230" s="45"/>
      <c r="B1230" s="35"/>
      <c r="C1230" s="38"/>
      <c r="D1230" s="35"/>
      <c r="E1230" s="35"/>
      <c r="G1230" s="35"/>
      <c r="H1230" s="35"/>
      <c r="I1230" s="35"/>
      <c r="J1230" s="35"/>
      <c r="K1230" s="35"/>
      <c r="L1230" s="35"/>
      <c r="M1230" s="35"/>
      <c r="N1230" s="35"/>
      <c r="O1230" s="35"/>
      <c r="P1230" s="35"/>
      <c r="Q1230" s="35"/>
      <c r="R1230" s="35"/>
      <c r="S1230" s="35"/>
      <c r="T1230" s="35"/>
      <c r="U1230" s="35"/>
      <c r="V1230" s="35"/>
      <c r="W1230" s="35"/>
      <c r="X1230" s="35"/>
    </row>
    <row r="1231" spans="1:24" x14ac:dyDescent="0.25">
      <c r="A1231" s="45"/>
      <c r="B1231" s="35"/>
      <c r="C1231" s="38"/>
      <c r="D1231" s="35"/>
      <c r="E1231" s="35"/>
      <c r="G1231" s="35"/>
      <c r="H1231" s="35"/>
      <c r="I1231" s="35"/>
      <c r="J1231" s="35"/>
      <c r="K1231" s="35"/>
      <c r="L1231" s="35"/>
      <c r="M1231" s="35"/>
      <c r="N1231" s="35"/>
      <c r="O1231" s="35"/>
      <c r="P1231" s="35"/>
      <c r="Q1231" s="35"/>
      <c r="R1231" s="35"/>
      <c r="S1231" s="35"/>
      <c r="T1231" s="35"/>
      <c r="U1231" s="35"/>
      <c r="V1231" s="35"/>
      <c r="W1231" s="35"/>
      <c r="X1231" s="35"/>
    </row>
    <row r="1232" spans="1:24" x14ac:dyDescent="0.25">
      <c r="A1232" s="45"/>
      <c r="B1232" s="35"/>
      <c r="C1232" s="38"/>
      <c r="D1232" s="35"/>
      <c r="E1232" s="35"/>
      <c r="G1232" s="35"/>
      <c r="H1232" s="35"/>
      <c r="I1232" s="35"/>
      <c r="J1232" s="35"/>
      <c r="K1232" s="35"/>
      <c r="L1232" s="35"/>
      <c r="M1232" s="35"/>
      <c r="N1232" s="35"/>
      <c r="O1232" s="35"/>
      <c r="P1232" s="35"/>
      <c r="Q1232" s="35"/>
      <c r="R1232" s="35"/>
      <c r="S1232" s="35"/>
      <c r="T1232" s="35"/>
      <c r="U1232" s="35"/>
      <c r="V1232" s="35"/>
      <c r="W1232" s="35"/>
      <c r="X1232" s="35"/>
    </row>
    <row r="1233" spans="1:24" x14ac:dyDescent="0.25">
      <c r="A1233" s="45"/>
      <c r="B1233" s="35"/>
      <c r="C1233" s="38"/>
      <c r="D1233" s="35"/>
      <c r="E1233" s="35"/>
      <c r="G1233" s="35"/>
      <c r="H1233" s="35"/>
      <c r="I1233" s="35"/>
      <c r="J1233" s="35"/>
      <c r="K1233" s="35"/>
      <c r="L1233" s="35"/>
      <c r="M1233" s="35"/>
      <c r="N1233" s="35"/>
      <c r="O1233" s="35"/>
      <c r="P1233" s="35"/>
      <c r="Q1233" s="35"/>
      <c r="R1233" s="35"/>
      <c r="S1233" s="35"/>
      <c r="T1233" s="35"/>
      <c r="U1233" s="35"/>
      <c r="V1233" s="35"/>
      <c r="W1233" s="35"/>
      <c r="X1233" s="35"/>
    </row>
    <row r="1234" spans="1:24" x14ac:dyDescent="0.25">
      <c r="A1234" s="45"/>
      <c r="B1234" s="35"/>
      <c r="C1234" s="38"/>
      <c r="D1234" s="35"/>
      <c r="E1234" s="35"/>
      <c r="G1234" s="35"/>
      <c r="H1234" s="35"/>
      <c r="I1234" s="35"/>
      <c r="J1234" s="35"/>
      <c r="K1234" s="35"/>
      <c r="L1234" s="35"/>
      <c r="M1234" s="35"/>
      <c r="N1234" s="35"/>
      <c r="O1234" s="35"/>
      <c r="P1234" s="35"/>
      <c r="Q1234" s="35"/>
      <c r="R1234" s="35"/>
      <c r="S1234" s="35"/>
      <c r="T1234" s="35"/>
      <c r="U1234" s="35"/>
      <c r="V1234" s="35"/>
      <c r="W1234" s="35"/>
      <c r="X1234" s="35"/>
    </row>
    <row r="1235" spans="1:24" x14ac:dyDescent="0.25">
      <c r="A1235" s="45"/>
      <c r="B1235" s="35"/>
      <c r="C1235" s="38"/>
      <c r="D1235" s="35"/>
      <c r="E1235" s="35"/>
      <c r="G1235" s="35"/>
      <c r="H1235" s="35"/>
      <c r="I1235" s="35"/>
      <c r="J1235" s="35"/>
      <c r="K1235" s="35"/>
      <c r="L1235" s="35"/>
      <c r="M1235" s="35"/>
      <c r="N1235" s="35"/>
      <c r="O1235" s="35"/>
      <c r="P1235" s="35"/>
      <c r="Q1235" s="35"/>
      <c r="R1235" s="35"/>
      <c r="S1235" s="35"/>
      <c r="T1235" s="35"/>
      <c r="U1235" s="35"/>
      <c r="V1235" s="35"/>
      <c r="W1235" s="35"/>
      <c r="X1235" s="35"/>
    </row>
    <row r="1236" spans="1:24" x14ac:dyDescent="0.25">
      <c r="A1236" s="45"/>
      <c r="B1236" s="35"/>
      <c r="C1236" s="38"/>
      <c r="D1236" s="35"/>
      <c r="E1236" s="35"/>
      <c r="G1236" s="35"/>
      <c r="H1236" s="35"/>
      <c r="I1236" s="35"/>
      <c r="J1236" s="35"/>
      <c r="K1236" s="35"/>
      <c r="L1236" s="35"/>
      <c r="M1236" s="35"/>
      <c r="N1236" s="35"/>
      <c r="O1236" s="35"/>
      <c r="P1236" s="35"/>
      <c r="Q1236" s="35"/>
      <c r="R1236" s="35"/>
      <c r="S1236" s="35"/>
      <c r="T1236" s="35"/>
      <c r="U1236" s="35"/>
      <c r="V1236" s="35"/>
      <c r="W1236" s="35"/>
      <c r="X1236" s="35"/>
    </row>
    <row r="1237" spans="1:24" x14ac:dyDescent="0.25">
      <c r="A1237" s="45"/>
      <c r="B1237" s="35"/>
      <c r="C1237" s="38"/>
      <c r="D1237" s="35"/>
      <c r="E1237" s="35"/>
      <c r="G1237" s="35"/>
      <c r="H1237" s="35"/>
      <c r="I1237" s="35"/>
      <c r="J1237" s="35"/>
      <c r="K1237" s="35"/>
      <c r="L1237" s="35"/>
      <c r="M1237" s="35"/>
      <c r="N1237" s="35"/>
      <c r="O1237" s="35"/>
      <c r="P1237" s="35"/>
      <c r="Q1237" s="35"/>
      <c r="R1237" s="35"/>
      <c r="S1237" s="35"/>
      <c r="T1237" s="35"/>
      <c r="U1237" s="35"/>
      <c r="V1237" s="35"/>
      <c r="W1237" s="35"/>
      <c r="X1237" s="35"/>
    </row>
    <row r="1238" spans="1:24" x14ac:dyDescent="0.25">
      <c r="A1238" s="45"/>
      <c r="B1238" s="35"/>
      <c r="C1238" s="38"/>
      <c r="D1238" s="35"/>
      <c r="E1238" s="35"/>
      <c r="G1238" s="35"/>
      <c r="H1238" s="35"/>
      <c r="I1238" s="35"/>
      <c r="J1238" s="35"/>
      <c r="K1238" s="35"/>
      <c r="L1238" s="35"/>
      <c r="M1238" s="35"/>
      <c r="N1238" s="35"/>
      <c r="O1238" s="35"/>
      <c r="P1238" s="35"/>
      <c r="Q1238" s="35"/>
      <c r="R1238" s="35"/>
      <c r="S1238" s="35"/>
      <c r="T1238" s="35"/>
      <c r="U1238" s="35"/>
      <c r="V1238" s="35"/>
      <c r="W1238" s="35"/>
      <c r="X1238" s="35"/>
    </row>
    <row r="1239" spans="1:24" x14ac:dyDescent="0.25">
      <c r="A1239" s="45"/>
      <c r="B1239" s="35"/>
      <c r="C1239" s="38"/>
      <c r="D1239" s="35"/>
      <c r="E1239" s="35"/>
      <c r="G1239" s="35"/>
      <c r="H1239" s="35"/>
      <c r="I1239" s="35"/>
      <c r="J1239" s="35"/>
      <c r="K1239" s="35"/>
      <c r="L1239" s="35"/>
      <c r="M1239" s="35"/>
      <c r="N1239" s="35"/>
      <c r="O1239" s="35"/>
      <c r="P1239" s="35"/>
      <c r="Q1239" s="35"/>
      <c r="R1239" s="35"/>
      <c r="S1239" s="35"/>
      <c r="T1239" s="35"/>
      <c r="U1239" s="35"/>
      <c r="V1239" s="35"/>
      <c r="W1239" s="35"/>
      <c r="X1239" s="35"/>
    </row>
    <row r="1240" spans="1:24" x14ac:dyDescent="0.25">
      <c r="A1240" s="45"/>
      <c r="B1240" s="35"/>
      <c r="C1240" s="38"/>
      <c r="D1240" s="35"/>
      <c r="E1240" s="35"/>
      <c r="G1240" s="35"/>
      <c r="H1240" s="35"/>
      <c r="I1240" s="35"/>
      <c r="J1240" s="35"/>
      <c r="K1240" s="35"/>
      <c r="L1240" s="35"/>
      <c r="M1240" s="35"/>
      <c r="N1240" s="35"/>
      <c r="O1240" s="35"/>
      <c r="P1240" s="35"/>
      <c r="Q1240" s="35"/>
      <c r="R1240" s="35"/>
      <c r="S1240" s="35"/>
      <c r="T1240" s="35"/>
      <c r="U1240" s="35"/>
      <c r="V1240" s="35"/>
      <c r="W1240" s="35"/>
      <c r="X1240" s="35"/>
    </row>
    <row r="1241" spans="1:24" x14ac:dyDescent="0.25">
      <c r="A1241" s="45"/>
      <c r="B1241" s="35"/>
      <c r="C1241" s="38"/>
      <c r="D1241" s="35"/>
      <c r="E1241" s="35"/>
      <c r="G1241" s="35"/>
      <c r="H1241" s="35"/>
      <c r="I1241" s="35"/>
      <c r="J1241" s="35"/>
      <c r="K1241" s="35"/>
      <c r="L1241" s="35"/>
      <c r="M1241" s="35"/>
      <c r="N1241" s="35"/>
      <c r="O1241" s="35"/>
      <c r="P1241" s="35"/>
      <c r="Q1241" s="35"/>
      <c r="R1241" s="35"/>
      <c r="S1241" s="35"/>
      <c r="T1241" s="35"/>
      <c r="U1241" s="35"/>
      <c r="V1241" s="35"/>
      <c r="W1241" s="35"/>
      <c r="X1241" s="35"/>
    </row>
    <row r="1242" spans="1:24" x14ac:dyDescent="0.25">
      <c r="A1242" s="45"/>
      <c r="B1242" s="35"/>
      <c r="C1242" s="38"/>
      <c r="D1242" s="35"/>
      <c r="E1242" s="35"/>
      <c r="G1242" s="35"/>
      <c r="H1242" s="35"/>
      <c r="I1242" s="35"/>
      <c r="J1242" s="35"/>
      <c r="K1242" s="35"/>
      <c r="L1242" s="35"/>
      <c r="M1242" s="35"/>
      <c r="N1242" s="35"/>
      <c r="O1242" s="35"/>
      <c r="P1242" s="35"/>
      <c r="Q1242" s="35"/>
      <c r="R1242" s="35"/>
      <c r="S1242" s="35"/>
      <c r="T1242" s="35"/>
      <c r="U1242" s="35"/>
      <c r="V1242" s="35"/>
      <c r="W1242" s="35"/>
      <c r="X1242" s="35"/>
    </row>
    <row r="1243" spans="1:24" x14ac:dyDescent="0.25">
      <c r="A1243" s="45"/>
      <c r="B1243" s="35"/>
      <c r="C1243" s="38"/>
      <c r="D1243" s="35"/>
      <c r="E1243" s="35"/>
      <c r="G1243" s="35"/>
      <c r="H1243" s="35"/>
      <c r="I1243" s="35"/>
      <c r="J1243" s="35"/>
      <c r="K1243" s="35"/>
      <c r="L1243" s="35"/>
      <c r="M1243" s="35"/>
      <c r="N1243" s="35"/>
      <c r="O1243" s="35"/>
      <c r="P1243" s="35"/>
      <c r="Q1243" s="35"/>
      <c r="R1243" s="35"/>
      <c r="S1243" s="35"/>
      <c r="T1243" s="35"/>
      <c r="U1243" s="35"/>
      <c r="V1243" s="35"/>
      <c r="W1243" s="35"/>
      <c r="X1243" s="35"/>
    </row>
    <row r="1244" spans="1:24" x14ac:dyDescent="0.25">
      <c r="A1244" s="45"/>
      <c r="B1244" s="35"/>
      <c r="C1244" s="38"/>
      <c r="D1244" s="35"/>
      <c r="E1244" s="35"/>
      <c r="G1244" s="35"/>
      <c r="H1244" s="35"/>
      <c r="I1244" s="35"/>
      <c r="J1244" s="35"/>
      <c r="K1244" s="35"/>
      <c r="L1244" s="35"/>
      <c r="M1244" s="35"/>
      <c r="N1244" s="35"/>
      <c r="O1244" s="35"/>
      <c r="P1244" s="35"/>
      <c r="Q1244" s="35"/>
      <c r="R1244" s="35"/>
      <c r="S1244" s="35"/>
      <c r="T1244" s="35"/>
      <c r="U1244" s="35"/>
      <c r="V1244" s="35"/>
      <c r="W1244" s="35"/>
      <c r="X1244" s="35"/>
    </row>
    <row r="1245" spans="1:24" x14ac:dyDescent="0.25">
      <c r="A1245" s="45"/>
      <c r="B1245" s="35"/>
      <c r="C1245" s="38"/>
      <c r="D1245" s="35"/>
      <c r="E1245" s="35"/>
      <c r="G1245" s="35"/>
      <c r="H1245" s="35"/>
      <c r="I1245" s="35"/>
      <c r="J1245" s="35"/>
      <c r="K1245" s="35"/>
      <c r="L1245" s="35"/>
      <c r="M1245" s="35"/>
      <c r="N1245" s="35"/>
      <c r="O1245" s="35"/>
      <c r="P1245" s="35"/>
      <c r="Q1245" s="35"/>
      <c r="R1245" s="35"/>
      <c r="S1245" s="35"/>
      <c r="T1245" s="35"/>
      <c r="U1245" s="35"/>
      <c r="V1245" s="35"/>
      <c r="W1245" s="35"/>
      <c r="X1245" s="35"/>
    </row>
    <row r="1246" spans="1:24" x14ac:dyDescent="0.25">
      <c r="A1246" s="45"/>
      <c r="B1246" s="35"/>
      <c r="C1246" s="38"/>
      <c r="D1246" s="35"/>
      <c r="E1246" s="35"/>
      <c r="G1246" s="35"/>
      <c r="H1246" s="35"/>
      <c r="I1246" s="35"/>
      <c r="J1246" s="35"/>
      <c r="K1246" s="35"/>
      <c r="L1246" s="35"/>
      <c r="M1246" s="35"/>
      <c r="N1246" s="35"/>
      <c r="O1246" s="35"/>
      <c r="P1246" s="35"/>
      <c r="Q1246" s="35"/>
      <c r="R1246" s="35"/>
      <c r="S1246" s="35"/>
      <c r="T1246" s="35"/>
      <c r="U1246" s="35"/>
      <c r="V1246" s="35"/>
      <c r="W1246" s="35"/>
      <c r="X1246" s="35"/>
    </row>
    <row r="1247" spans="1:24" x14ac:dyDescent="0.25">
      <c r="A1247" s="45"/>
      <c r="B1247" s="35"/>
      <c r="C1247" s="38"/>
      <c r="D1247" s="35"/>
      <c r="E1247" s="35"/>
      <c r="G1247" s="35"/>
      <c r="H1247" s="35"/>
      <c r="I1247" s="35"/>
      <c r="J1247" s="35"/>
      <c r="K1247" s="35"/>
      <c r="L1247" s="35"/>
      <c r="M1247" s="35"/>
      <c r="N1247" s="35"/>
      <c r="O1247" s="35"/>
      <c r="P1247" s="35"/>
      <c r="Q1247" s="35"/>
      <c r="R1247" s="35"/>
      <c r="S1247" s="35"/>
      <c r="T1247" s="35"/>
      <c r="U1247" s="35"/>
      <c r="V1247" s="35"/>
      <c r="W1247" s="35"/>
      <c r="X1247" s="35"/>
    </row>
    <row r="1248" spans="1:24" x14ac:dyDescent="0.25">
      <c r="A1248" s="45"/>
      <c r="B1248" s="35"/>
      <c r="C1248" s="38"/>
      <c r="D1248" s="35"/>
      <c r="E1248" s="35"/>
      <c r="G1248" s="35"/>
      <c r="H1248" s="35"/>
      <c r="I1248" s="35"/>
      <c r="J1248" s="35"/>
      <c r="K1248" s="35"/>
      <c r="L1248" s="35"/>
      <c r="M1248" s="35"/>
      <c r="N1248" s="35"/>
      <c r="O1248" s="35"/>
      <c r="P1248" s="35"/>
      <c r="Q1248" s="35"/>
      <c r="R1248" s="35"/>
      <c r="S1248" s="35"/>
      <c r="T1248" s="35"/>
      <c r="U1248" s="35"/>
      <c r="V1248" s="35"/>
      <c r="W1248" s="35"/>
      <c r="X1248" s="35"/>
    </row>
    <row r="1249" spans="1:24" x14ac:dyDescent="0.25">
      <c r="A1249" s="45"/>
      <c r="B1249" s="35"/>
      <c r="C1249" s="38"/>
      <c r="D1249" s="35"/>
      <c r="E1249" s="35"/>
      <c r="G1249" s="35"/>
      <c r="H1249" s="35"/>
      <c r="I1249" s="35"/>
      <c r="J1249" s="35"/>
      <c r="K1249" s="35"/>
      <c r="L1249" s="35"/>
      <c r="M1249" s="35"/>
      <c r="N1249" s="35"/>
      <c r="O1249" s="35"/>
      <c r="P1249" s="35"/>
      <c r="Q1249" s="35"/>
      <c r="R1249" s="35"/>
      <c r="S1249" s="35"/>
      <c r="T1249" s="35"/>
      <c r="U1249" s="35"/>
      <c r="V1249" s="35"/>
      <c r="W1249" s="35"/>
      <c r="X1249" s="35"/>
    </row>
    <row r="1250" spans="1:24" x14ac:dyDescent="0.25">
      <c r="A1250" s="45"/>
      <c r="B1250" s="35"/>
      <c r="C1250" s="38"/>
      <c r="D1250" s="35"/>
      <c r="E1250" s="35"/>
      <c r="G1250" s="35"/>
      <c r="H1250" s="35"/>
      <c r="I1250" s="35"/>
      <c r="J1250" s="35"/>
      <c r="K1250" s="35"/>
      <c r="L1250" s="35"/>
      <c r="M1250" s="35"/>
      <c r="N1250" s="35"/>
      <c r="O1250" s="35"/>
      <c r="P1250" s="35"/>
      <c r="Q1250" s="35"/>
      <c r="R1250" s="35"/>
      <c r="S1250" s="35"/>
      <c r="T1250" s="35"/>
      <c r="U1250" s="35"/>
      <c r="V1250" s="35"/>
      <c r="W1250" s="35"/>
      <c r="X1250" s="35"/>
    </row>
    <row r="1251" spans="1:24" x14ac:dyDescent="0.25">
      <c r="A1251" s="45"/>
      <c r="B1251" s="35"/>
      <c r="C1251" s="38"/>
      <c r="D1251" s="35"/>
      <c r="E1251" s="35"/>
      <c r="G1251" s="35"/>
      <c r="H1251" s="35"/>
      <c r="I1251" s="35"/>
      <c r="J1251" s="35"/>
      <c r="K1251" s="35"/>
      <c r="L1251" s="35"/>
      <c r="M1251" s="35"/>
      <c r="N1251" s="35"/>
      <c r="O1251" s="35"/>
      <c r="P1251" s="35"/>
      <c r="Q1251" s="35"/>
      <c r="R1251" s="35"/>
      <c r="S1251" s="35"/>
      <c r="T1251" s="35"/>
      <c r="U1251" s="35"/>
      <c r="V1251" s="35"/>
      <c r="W1251" s="35"/>
      <c r="X1251" s="35"/>
    </row>
    <row r="1252" spans="1:24" x14ac:dyDescent="0.25">
      <c r="A1252" s="45"/>
      <c r="B1252" s="35"/>
      <c r="C1252" s="38"/>
      <c r="D1252" s="35"/>
      <c r="E1252" s="35"/>
      <c r="G1252" s="35"/>
      <c r="H1252" s="35"/>
      <c r="I1252" s="35"/>
      <c r="J1252" s="35"/>
      <c r="K1252" s="35"/>
      <c r="L1252" s="35"/>
      <c r="M1252" s="35"/>
      <c r="N1252" s="35"/>
      <c r="O1252" s="35"/>
      <c r="P1252" s="35"/>
      <c r="Q1252" s="35"/>
      <c r="R1252" s="35"/>
      <c r="S1252" s="35"/>
      <c r="T1252" s="35"/>
      <c r="U1252" s="35"/>
      <c r="V1252" s="35"/>
      <c r="W1252" s="35"/>
      <c r="X1252" s="35"/>
    </row>
    <row r="1253" spans="1:24" x14ac:dyDescent="0.25">
      <c r="A1253" s="45"/>
      <c r="B1253" s="35"/>
      <c r="C1253" s="38"/>
      <c r="D1253" s="35"/>
      <c r="E1253" s="35"/>
      <c r="G1253" s="35"/>
      <c r="H1253" s="35"/>
      <c r="I1253" s="35"/>
      <c r="J1253" s="35"/>
      <c r="K1253" s="35"/>
      <c r="L1253" s="35"/>
      <c r="M1253" s="35"/>
      <c r="N1253" s="35"/>
      <c r="O1253" s="35"/>
      <c r="P1253" s="35"/>
      <c r="Q1253" s="35"/>
      <c r="R1253" s="35"/>
      <c r="S1253" s="35"/>
      <c r="T1253" s="35"/>
      <c r="U1253" s="35"/>
      <c r="V1253" s="35"/>
      <c r="W1253" s="35"/>
      <c r="X1253" s="35"/>
    </row>
    <row r="1254" spans="1:24" x14ac:dyDescent="0.25">
      <c r="A1254" s="45"/>
      <c r="B1254" s="35"/>
      <c r="C1254" s="38"/>
      <c r="D1254" s="35"/>
      <c r="E1254" s="35"/>
      <c r="G1254" s="35"/>
      <c r="H1254" s="35"/>
      <c r="I1254" s="35"/>
      <c r="J1254" s="35"/>
      <c r="K1254" s="35"/>
      <c r="L1254" s="35"/>
      <c r="M1254" s="35"/>
      <c r="N1254" s="35"/>
      <c r="O1254" s="35"/>
      <c r="P1254" s="35"/>
      <c r="Q1254" s="35"/>
      <c r="R1254" s="35"/>
      <c r="S1254" s="35"/>
      <c r="T1254" s="35"/>
      <c r="U1254" s="35"/>
      <c r="V1254" s="35"/>
      <c r="W1254" s="35"/>
      <c r="X1254" s="35"/>
    </row>
    <row r="1255" spans="1:24" x14ac:dyDescent="0.25">
      <c r="A1255" s="45"/>
      <c r="B1255" s="35"/>
      <c r="C1255" s="38"/>
      <c r="D1255" s="35"/>
      <c r="E1255" s="35"/>
      <c r="G1255" s="35"/>
      <c r="H1255" s="35"/>
      <c r="I1255" s="35"/>
      <c r="J1255" s="35"/>
      <c r="K1255" s="35"/>
      <c r="L1255" s="35"/>
      <c r="M1255" s="35"/>
      <c r="N1255" s="35"/>
      <c r="O1255" s="35"/>
      <c r="P1255" s="35"/>
      <c r="Q1255" s="35"/>
      <c r="R1255" s="35"/>
      <c r="S1255" s="35"/>
      <c r="T1255" s="35"/>
      <c r="U1255" s="35"/>
      <c r="V1255" s="35"/>
      <c r="W1255" s="35"/>
      <c r="X1255" s="35"/>
    </row>
    <row r="1256" spans="1:24" x14ac:dyDescent="0.25">
      <c r="A1256" s="45"/>
      <c r="B1256" s="35"/>
      <c r="C1256" s="38"/>
      <c r="D1256" s="35"/>
      <c r="E1256" s="35"/>
      <c r="G1256" s="35"/>
      <c r="H1256" s="35"/>
      <c r="I1256" s="35"/>
      <c r="J1256" s="35"/>
      <c r="K1256" s="35"/>
      <c r="L1256" s="35"/>
      <c r="M1256" s="35"/>
      <c r="N1256" s="35"/>
      <c r="O1256" s="35"/>
      <c r="P1256" s="35"/>
      <c r="Q1256" s="35"/>
      <c r="R1256" s="35"/>
      <c r="S1256" s="35"/>
      <c r="T1256" s="35"/>
      <c r="U1256" s="35"/>
      <c r="V1256" s="35"/>
      <c r="W1256" s="35"/>
      <c r="X1256" s="35"/>
    </row>
    <row r="1257" spans="1:24" x14ac:dyDescent="0.25">
      <c r="A1257" s="45"/>
      <c r="B1257" s="35"/>
      <c r="C1257" s="38"/>
      <c r="D1257" s="35"/>
      <c r="E1257" s="35"/>
      <c r="G1257" s="35"/>
      <c r="H1257" s="35"/>
      <c r="I1257" s="35"/>
      <c r="J1257" s="35"/>
      <c r="K1257" s="35"/>
      <c r="L1257" s="35"/>
      <c r="M1257" s="35"/>
      <c r="N1257" s="35"/>
      <c r="O1257" s="35"/>
      <c r="P1257" s="35"/>
      <c r="Q1257" s="35"/>
      <c r="R1257" s="35"/>
      <c r="S1257" s="35"/>
      <c r="T1257" s="35"/>
      <c r="U1257" s="35"/>
      <c r="V1257" s="35"/>
      <c r="W1257" s="35"/>
      <c r="X1257" s="35"/>
    </row>
    <row r="1258" spans="1:24" x14ac:dyDescent="0.25">
      <c r="A1258" s="45"/>
      <c r="B1258" s="35"/>
      <c r="C1258" s="38"/>
      <c r="D1258" s="35"/>
      <c r="E1258" s="35"/>
      <c r="G1258" s="35"/>
      <c r="H1258" s="35"/>
      <c r="I1258" s="35"/>
      <c r="J1258" s="35"/>
      <c r="K1258" s="35"/>
      <c r="L1258" s="35"/>
      <c r="M1258" s="35"/>
      <c r="N1258" s="35"/>
      <c r="O1258" s="35"/>
      <c r="P1258" s="35"/>
      <c r="Q1258" s="35"/>
      <c r="R1258" s="35"/>
      <c r="S1258" s="35"/>
      <c r="T1258" s="35"/>
      <c r="U1258" s="35"/>
      <c r="V1258" s="35"/>
      <c r="W1258" s="35"/>
      <c r="X1258" s="35"/>
    </row>
    <row r="1259" spans="1:24" x14ac:dyDescent="0.25">
      <c r="A1259" s="45"/>
      <c r="B1259" s="35"/>
      <c r="C1259" s="38"/>
      <c r="D1259" s="35"/>
      <c r="E1259" s="35"/>
      <c r="G1259" s="35"/>
      <c r="H1259" s="35"/>
      <c r="I1259" s="35"/>
      <c r="J1259" s="35"/>
      <c r="K1259" s="35"/>
      <c r="L1259" s="35"/>
      <c r="M1259" s="35"/>
      <c r="N1259" s="35"/>
      <c r="O1259" s="35"/>
      <c r="P1259" s="35"/>
      <c r="Q1259" s="35"/>
      <c r="R1259" s="35"/>
      <c r="S1259" s="35"/>
      <c r="T1259" s="35"/>
      <c r="U1259" s="35"/>
      <c r="V1259" s="35"/>
      <c r="W1259" s="35"/>
      <c r="X1259" s="35"/>
    </row>
    <row r="1260" spans="1:24" x14ac:dyDescent="0.25">
      <c r="A1260" s="45"/>
      <c r="B1260" s="35"/>
      <c r="C1260" s="38"/>
      <c r="D1260" s="35"/>
      <c r="E1260" s="35"/>
      <c r="G1260" s="35"/>
      <c r="H1260" s="35"/>
      <c r="I1260" s="35"/>
      <c r="J1260" s="35"/>
      <c r="K1260" s="35"/>
      <c r="L1260" s="35"/>
      <c r="M1260" s="35"/>
      <c r="N1260" s="35"/>
      <c r="O1260" s="35"/>
      <c r="P1260" s="35"/>
      <c r="Q1260" s="35"/>
      <c r="R1260" s="35"/>
      <c r="S1260" s="35"/>
      <c r="T1260" s="35"/>
      <c r="U1260" s="35"/>
      <c r="V1260" s="35"/>
      <c r="W1260" s="35"/>
      <c r="X1260" s="35"/>
    </row>
    <row r="1261" spans="1:24" x14ac:dyDescent="0.25">
      <c r="A1261" s="45"/>
      <c r="B1261" s="35"/>
      <c r="C1261" s="38"/>
      <c r="D1261" s="35"/>
      <c r="E1261" s="35"/>
      <c r="G1261" s="35"/>
      <c r="H1261" s="35"/>
      <c r="I1261" s="35"/>
      <c r="J1261" s="35"/>
      <c r="K1261" s="35"/>
      <c r="L1261" s="35"/>
      <c r="M1261" s="35"/>
      <c r="N1261" s="35"/>
      <c r="O1261" s="35"/>
      <c r="P1261" s="35"/>
      <c r="Q1261" s="35"/>
      <c r="R1261" s="35"/>
      <c r="S1261" s="35"/>
      <c r="T1261" s="35"/>
      <c r="U1261" s="35"/>
      <c r="V1261" s="35"/>
      <c r="W1261" s="35"/>
      <c r="X1261" s="35"/>
    </row>
    <row r="1262" spans="1:24" x14ac:dyDescent="0.25">
      <c r="A1262" s="45"/>
      <c r="B1262" s="35"/>
      <c r="C1262" s="38"/>
      <c r="D1262" s="35"/>
      <c r="E1262" s="35"/>
      <c r="G1262" s="35"/>
      <c r="H1262" s="35"/>
      <c r="I1262" s="35"/>
      <c r="J1262" s="35"/>
      <c r="K1262" s="35"/>
      <c r="L1262" s="35"/>
      <c r="M1262" s="35"/>
      <c r="N1262" s="35"/>
      <c r="O1262" s="35"/>
      <c r="P1262" s="35"/>
      <c r="Q1262" s="35"/>
      <c r="R1262" s="35"/>
      <c r="S1262" s="35"/>
      <c r="T1262" s="35"/>
      <c r="U1262" s="35"/>
      <c r="V1262" s="35"/>
      <c r="W1262" s="35"/>
      <c r="X1262" s="35"/>
    </row>
    <row r="1263" spans="1:24" x14ac:dyDescent="0.25">
      <c r="A1263" s="45"/>
      <c r="B1263" s="35"/>
      <c r="C1263" s="38"/>
      <c r="D1263" s="35"/>
      <c r="E1263" s="35"/>
      <c r="G1263" s="35"/>
      <c r="H1263" s="35"/>
      <c r="I1263" s="35"/>
      <c r="J1263" s="35"/>
      <c r="K1263" s="35"/>
      <c r="L1263" s="35"/>
      <c r="M1263" s="35"/>
      <c r="N1263" s="35"/>
      <c r="O1263" s="35"/>
      <c r="P1263" s="35"/>
      <c r="Q1263" s="35"/>
      <c r="R1263" s="35"/>
      <c r="S1263" s="35"/>
      <c r="T1263" s="35"/>
      <c r="U1263" s="35"/>
      <c r="V1263" s="35"/>
      <c r="W1263" s="35"/>
      <c r="X1263" s="35"/>
    </row>
    <row r="1264" spans="1:24" x14ac:dyDescent="0.25">
      <c r="A1264" s="45"/>
      <c r="B1264" s="35"/>
      <c r="C1264" s="38"/>
      <c r="D1264" s="35"/>
      <c r="E1264" s="35"/>
      <c r="G1264" s="35"/>
      <c r="H1264" s="35"/>
      <c r="I1264" s="35"/>
      <c r="J1264" s="35"/>
      <c r="K1264" s="35"/>
      <c r="L1264" s="35"/>
      <c r="M1264" s="35"/>
      <c r="N1264" s="35"/>
      <c r="O1264" s="35"/>
      <c r="P1264" s="35"/>
      <c r="Q1264" s="35"/>
      <c r="R1264" s="35"/>
      <c r="S1264" s="35"/>
      <c r="T1264" s="35"/>
      <c r="U1264" s="35"/>
      <c r="V1264" s="35"/>
      <c r="W1264" s="35"/>
      <c r="X1264" s="35"/>
    </row>
    <row r="1265" spans="1:24" x14ac:dyDescent="0.25">
      <c r="A1265" s="45"/>
      <c r="B1265" s="35"/>
      <c r="C1265" s="38"/>
      <c r="D1265" s="35"/>
      <c r="E1265" s="35"/>
      <c r="G1265" s="35"/>
      <c r="H1265" s="35"/>
      <c r="I1265" s="35"/>
      <c r="J1265" s="35"/>
      <c r="K1265" s="35"/>
      <c r="L1265" s="35"/>
      <c r="M1265" s="35"/>
      <c r="N1265" s="35"/>
      <c r="O1265" s="35"/>
      <c r="P1265" s="35"/>
      <c r="Q1265" s="35"/>
      <c r="R1265" s="35"/>
      <c r="S1265" s="35"/>
      <c r="T1265" s="35"/>
      <c r="U1265" s="35"/>
      <c r="V1265" s="35"/>
      <c r="W1265" s="35"/>
      <c r="X1265" s="35"/>
    </row>
    <row r="1266" spans="1:24" x14ac:dyDescent="0.25">
      <c r="A1266" s="45"/>
      <c r="B1266" s="35"/>
      <c r="C1266" s="38"/>
      <c r="D1266" s="35"/>
      <c r="E1266" s="35"/>
      <c r="G1266" s="35"/>
      <c r="H1266" s="35"/>
      <c r="I1266" s="35"/>
      <c r="J1266" s="35"/>
      <c r="K1266" s="35"/>
      <c r="L1266" s="35"/>
      <c r="M1266" s="35"/>
      <c r="N1266" s="35"/>
      <c r="O1266" s="35"/>
      <c r="P1266" s="35"/>
      <c r="Q1266" s="35"/>
      <c r="R1266" s="35"/>
      <c r="S1266" s="35"/>
      <c r="T1266" s="35"/>
      <c r="U1266" s="35"/>
      <c r="V1266" s="35"/>
      <c r="W1266" s="35"/>
      <c r="X1266" s="35"/>
    </row>
    <row r="1267" spans="1:24" x14ac:dyDescent="0.25">
      <c r="A1267" s="45"/>
      <c r="B1267" s="35"/>
      <c r="C1267" s="38"/>
      <c r="D1267" s="35"/>
      <c r="E1267" s="35"/>
      <c r="G1267" s="35"/>
      <c r="H1267" s="35"/>
      <c r="I1267" s="35"/>
      <c r="J1267" s="35"/>
      <c r="K1267" s="35"/>
      <c r="L1267" s="35"/>
      <c r="M1267" s="35"/>
      <c r="N1267" s="35"/>
      <c r="O1267" s="35"/>
      <c r="P1267" s="35"/>
      <c r="Q1267" s="35"/>
      <c r="R1267" s="35"/>
      <c r="S1267" s="35"/>
      <c r="T1267" s="35"/>
      <c r="U1267" s="35"/>
      <c r="V1267" s="35"/>
      <c r="W1267" s="35"/>
      <c r="X1267" s="35"/>
    </row>
    <row r="1268" spans="1:24" x14ac:dyDescent="0.25">
      <c r="A1268" s="45"/>
      <c r="B1268" s="35"/>
      <c r="C1268" s="38"/>
      <c r="D1268" s="35"/>
      <c r="E1268" s="35"/>
      <c r="G1268" s="35"/>
      <c r="H1268" s="35"/>
      <c r="I1268" s="35"/>
      <c r="J1268" s="35"/>
      <c r="K1268" s="35"/>
      <c r="L1268" s="35"/>
      <c r="M1268" s="35"/>
      <c r="N1268" s="35"/>
      <c r="O1268" s="35"/>
      <c r="P1268" s="35"/>
      <c r="Q1268" s="35"/>
      <c r="R1268" s="35"/>
      <c r="S1268" s="35"/>
      <c r="T1268" s="35"/>
      <c r="U1268" s="35"/>
      <c r="V1268" s="35"/>
      <c r="W1268" s="35"/>
      <c r="X1268" s="35"/>
    </row>
    <row r="1269" spans="1:24" x14ac:dyDescent="0.25">
      <c r="A1269" s="45"/>
      <c r="B1269" s="35"/>
      <c r="C1269" s="38"/>
      <c r="D1269" s="35"/>
      <c r="E1269" s="35"/>
      <c r="G1269" s="35"/>
      <c r="H1269" s="35"/>
      <c r="I1269" s="35"/>
      <c r="J1269" s="35"/>
      <c r="K1269" s="35"/>
      <c r="L1269" s="35"/>
      <c r="M1269" s="35"/>
      <c r="N1269" s="35"/>
      <c r="O1269" s="35"/>
      <c r="P1269" s="35"/>
      <c r="Q1269" s="35"/>
      <c r="R1269" s="35"/>
      <c r="S1269" s="35"/>
      <c r="T1269" s="35"/>
      <c r="U1269" s="35"/>
      <c r="V1269" s="35"/>
      <c r="W1269" s="35"/>
      <c r="X1269" s="35"/>
    </row>
    <row r="1270" spans="1:24" x14ac:dyDescent="0.25">
      <c r="A1270" s="45"/>
      <c r="B1270" s="35"/>
      <c r="C1270" s="38"/>
      <c r="D1270" s="35"/>
      <c r="E1270" s="35"/>
      <c r="G1270" s="35"/>
      <c r="H1270" s="35"/>
      <c r="I1270" s="35"/>
      <c r="J1270" s="35"/>
      <c r="K1270" s="35"/>
      <c r="L1270" s="35"/>
      <c r="M1270" s="35"/>
      <c r="N1270" s="35"/>
      <c r="O1270" s="35"/>
      <c r="P1270" s="35"/>
      <c r="Q1270" s="35"/>
      <c r="R1270" s="35"/>
      <c r="S1270" s="35"/>
      <c r="T1270" s="35"/>
      <c r="U1270" s="35"/>
      <c r="V1270" s="35"/>
      <c r="W1270" s="35"/>
      <c r="X1270" s="35"/>
    </row>
    <row r="1271" spans="1:24" x14ac:dyDescent="0.25">
      <c r="A1271" s="45"/>
      <c r="B1271" s="35"/>
      <c r="C1271" s="38"/>
      <c r="D1271" s="35"/>
      <c r="E1271" s="35"/>
      <c r="G1271" s="35"/>
      <c r="H1271" s="35"/>
      <c r="I1271" s="35"/>
      <c r="J1271" s="35"/>
      <c r="K1271" s="35"/>
      <c r="L1271" s="35"/>
      <c r="M1271" s="35"/>
      <c r="N1271" s="35"/>
      <c r="O1271" s="35"/>
      <c r="P1271" s="35"/>
      <c r="Q1271" s="35"/>
      <c r="R1271" s="35"/>
      <c r="S1271" s="35"/>
      <c r="T1271" s="35"/>
      <c r="U1271" s="35"/>
      <c r="V1271" s="35"/>
      <c r="W1271" s="35"/>
      <c r="X1271" s="35"/>
    </row>
    <row r="1272" spans="1:24" x14ac:dyDescent="0.25">
      <c r="A1272" s="45"/>
      <c r="B1272" s="35"/>
      <c r="C1272" s="38"/>
      <c r="D1272" s="35"/>
      <c r="E1272" s="35"/>
      <c r="G1272" s="35"/>
      <c r="H1272" s="35"/>
      <c r="I1272" s="35"/>
      <c r="J1272" s="35"/>
      <c r="K1272" s="35"/>
      <c r="L1272" s="35"/>
      <c r="M1272" s="35"/>
      <c r="N1272" s="35"/>
      <c r="O1272" s="35"/>
      <c r="P1272" s="35"/>
      <c r="Q1272" s="35"/>
      <c r="R1272" s="35"/>
      <c r="S1272" s="35"/>
      <c r="T1272" s="35"/>
      <c r="U1272" s="35"/>
      <c r="V1272" s="35"/>
      <c r="W1272" s="35"/>
      <c r="X1272" s="35"/>
    </row>
    <row r="1273" spans="1:24" x14ac:dyDescent="0.25">
      <c r="A1273" s="45"/>
      <c r="B1273" s="35"/>
      <c r="C1273" s="38"/>
      <c r="D1273" s="35"/>
      <c r="E1273" s="35"/>
      <c r="G1273" s="35"/>
      <c r="H1273" s="35"/>
      <c r="I1273" s="35"/>
      <c r="J1273" s="35"/>
      <c r="K1273" s="35"/>
      <c r="L1273" s="35"/>
      <c r="M1273" s="35"/>
      <c r="N1273" s="35"/>
      <c r="O1273" s="35"/>
      <c r="P1273" s="35"/>
      <c r="Q1273" s="35"/>
      <c r="R1273" s="35"/>
      <c r="S1273" s="35"/>
      <c r="T1273" s="35"/>
      <c r="U1273" s="35"/>
      <c r="V1273" s="35"/>
      <c r="W1273" s="35"/>
      <c r="X1273" s="35"/>
    </row>
  </sheetData>
  <dataValidations count="2">
    <dataValidation type="list" allowBlank="1" showInputMessage="1" showErrorMessage="1" sqref="U135:U1048576 U1:U108" xr:uid="{00000000-0002-0000-0300-000001000000}">
      <formula1>#REF!</formula1>
    </dataValidation>
    <dataValidation type="list" allowBlank="1" showInputMessage="1" showErrorMessage="1" sqref="T64:T97 T1:T38 T41:T63 T135:T1048576 T99:T105 T107:T108" xr:uid="{00000000-0002-0000-0300-000002000000}">
      <formula1>#REF!</formula1>
    </dataValidation>
  </dataValidations>
  <pageMargins left="0.7" right="0.7" top="0.75" bottom="0.75" header="0.3" footer="0.3"/>
  <pageSetup paperSize="9" orientation="portrait" horizontalDpi="4294967293" r:id="rId1"/>
  <customProperties>
    <customPr name="EpmWorksheetKeyString_GUID" r:id="rId2"/>
  </customPropertie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82"/>
  <sheetViews>
    <sheetView tabSelected="1" workbookViewId="0"/>
  </sheetViews>
  <sheetFormatPr defaultColWidth="12.85546875" defaultRowHeight="15" x14ac:dyDescent="0.25"/>
  <cols>
    <col min="1" max="1" width="7.7109375" style="17" customWidth="1"/>
    <col min="2" max="2" width="15.85546875" style="20" customWidth="1"/>
    <col min="3" max="3" width="15.42578125" style="1" customWidth="1"/>
    <col min="4" max="4" width="14.7109375" style="15" customWidth="1"/>
    <col min="5" max="5" width="13" style="15" customWidth="1"/>
    <col min="6" max="6" width="16.42578125" style="15" customWidth="1"/>
    <col min="7" max="7" width="12" style="15" customWidth="1"/>
    <col min="8" max="8" width="17.42578125" style="1" customWidth="1"/>
    <col min="9" max="9" width="11" style="1" customWidth="1"/>
    <col min="10" max="10" width="13.140625" style="1" customWidth="1"/>
    <col min="11" max="11" width="15.85546875" style="1" customWidth="1"/>
    <col min="12" max="13" width="14.85546875" style="1" customWidth="1"/>
    <col min="14" max="14" width="17.28515625" style="1" customWidth="1"/>
    <col min="15" max="16384" width="12.85546875" style="13"/>
  </cols>
  <sheetData>
    <row r="1" spans="1:21" s="8" customFormat="1" ht="15.75" thickBot="1" x14ac:dyDescent="0.3">
      <c r="A1" s="3" t="s">
        <v>86</v>
      </c>
      <c r="B1" s="19" t="s">
        <v>55</v>
      </c>
      <c r="C1" s="19" t="s">
        <v>3</v>
      </c>
      <c r="D1" s="5" t="s">
        <v>164</v>
      </c>
      <c r="E1" s="5" t="s">
        <v>165</v>
      </c>
      <c r="F1" s="5" t="s">
        <v>166</v>
      </c>
      <c r="G1" s="7" t="s">
        <v>4</v>
      </c>
      <c r="H1" s="30" t="s">
        <v>36</v>
      </c>
      <c r="I1" s="29" t="s">
        <v>37</v>
      </c>
      <c r="J1" s="30" t="s">
        <v>38</v>
      </c>
      <c r="K1" s="30" t="s">
        <v>39</v>
      </c>
      <c r="L1" s="31" t="s">
        <v>40</v>
      </c>
      <c r="M1" s="31" t="s">
        <v>7</v>
      </c>
      <c r="N1" s="31" t="s">
        <v>99</v>
      </c>
      <c r="O1"/>
      <c r="P1"/>
      <c r="Q1"/>
      <c r="R1"/>
      <c r="S1"/>
      <c r="T1"/>
      <c r="U1"/>
    </row>
    <row r="2" spans="1:21" x14ac:dyDescent="0.25">
      <c r="A2" s="26">
        <v>43</v>
      </c>
      <c r="B2" s="10" t="s">
        <v>130</v>
      </c>
      <c r="C2" s="10" t="s">
        <v>15</v>
      </c>
      <c r="D2" s="15">
        <v>41.870000000000005</v>
      </c>
      <c r="E2" s="15">
        <v>63.32</v>
      </c>
      <c r="F2" s="15">
        <v>16.200000000000003</v>
      </c>
      <c r="G2" s="10">
        <v>48.2</v>
      </c>
      <c r="H2" s="1" t="s">
        <v>44</v>
      </c>
      <c r="I2" s="1">
        <v>71</v>
      </c>
      <c r="J2" s="1" t="s">
        <v>45</v>
      </c>
      <c r="K2" s="1" t="s">
        <v>46</v>
      </c>
      <c r="L2" s="1" t="s">
        <v>51</v>
      </c>
      <c r="M2" s="1" t="s">
        <v>24</v>
      </c>
      <c r="N2" s="1" t="s">
        <v>100</v>
      </c>
    </row>
    <row r="3" spans="1:21" x14ac:dyDescent="0.25">
      <c r="A3" s="17">
        <v>1115</v>
      </c>
      <c r="B3" s="20" t="s">
        <v>131</v>
      </c>
      <c r="C3" s="10" t="s">
        <v>95</v>
      </c>
      <c r="D3" s="15">
        <v>59</v>
      </c>
      <c r="E3" s="15">
        <v>32.64</v>
      </c>
      <c r="F3" s="15">
        <v>20.87</v>
      </c>
      <c r="G3" s="15">
        <v>38.9</v>
      </c>
      <c r="H3" s="1" t="s">
        <v>44</v>
      </c>
      <c r="I3" s="1">
        <v>74</v>
      </c>
      <c r="J3" s="1" t="s">
        <v>45</v>
      </c>
      <c r="K3" s="1" t="s">
        <v>46</v>
      </c>
      <c r="L3" s="1" t="s">
        <v>43</v>
      </c>
      <c r="M3" s="1" t="s">
        <v>12</v>
      </c>
      <c r="N3" s="1" t="s">
        <v>100</v>
      </c>
    </row>
    <row r="4" spans="1:21" x14ac:dyDescent="0.25">
      <c r="A4" s="17">
        <v>1562</v>
      </c>
      <c r="B4" s="1" t="s">
        <v>155</v>
      </c>
      <c r="C4" s="1" t="s">
        <v>15</v>
      </c>
      <c r="D4" s="1">
        <v>62.76</v>
      </c>
      <c r="E4" s="1">
        <v>52.11</v>
      </c>
      <c r="F4" s="1">
        <v>26.56</v>
      </c>
      <c r="G4" s="1">
        <v>79.7</v>
      </c>
      <c r="H4" s="1" t="s">
        <v>44</v>
      </c>
      <c r="I4" s="1">
        <v>92</v>
      </c>
      <c r="J4" s="1" t="s">
        <v>45</v>
      </c>
      <c r="K4" s="1" t="s">
        <v>46</v>
      </c>
      <c r="L4" s="1" t="s">
        <v>52</v>
      </c>
      <c r="M4" s="1" t="s">
        <v>19</v>
      </c>
      <c r="N4" s="1" t="s">
        <v>100</v>
      </c>
    </row>
    <row r="5" spans="1:21" x14ac:dyDescent="0.25">
      <c r="A5" s="17">
        <v>1615</v>
      </c>
      <c r="B5" s="1" t="s">
        <v>156</v>
      </c>
      <c r="C5" s="1" t="s">
        <v>15</v>
      </c>
      <c r="D5" s="1">
        <v>99.48</v>
      </c>
      <c r="E5" s="1">
        <v>52.36</v>
      </c>
      <c r="F5" s="1">
        <v>22.71</v>
      </c>
      <c r="G5" s="1">
        <v>152.4</v>
      </c>
      <c r="H5" s="1" t="s">
        <v>44</v>
      </c>
      <c r="I5" s="1">
        <v>80</v>
      </c>
      <c r="J5" s="1" t="s">
        <v>45</v>
      </c>
      <c r="K5" s="1" t="s">
        <v>42</v>
      </c>
      <c r="L5" s="1" t="s">
        <v>43</v>
      </c>
      <c r="M5" s="1" t="s">
        <v>24</v>
      </c>
      <c r="N5" s="1" t="s">
        <v>100</v>
      </c>
    </row>
    <row r="8" spans="1:21" x14ac:dyDescent="0.25">
      <c r="O8"/>
      <c r="P8"/>
      <c r="Q8"/>
      <c r="R8"/>
      <c r="S8"/>
    </row>
    <row r="9" spans="1:21" x14ac:dyDescent="0.25">
      <c r="O9"/>
      <c r="P9"/>
      <c r="Q9"/>
      <c r="R9"/>
      <c r="S9"/>
    </row>
    <row r="10" spans="1:21" x14ac:dyDescent="0.25">
      <c r="O10"/>
      <c r="P10"/>
      <c r="Q10"/>
      <c r="R10"/>
      <c r="S10"/>
    </row>
    <row r="11" spans="1:21" x14ac:dyDescent="0.25">
      <c r="O11"/>
      <c r="P11"/>
      <c r="Q11"/>
      <c r="R11"/>
      <c r="S11"/>
    </row>
    <row r="12" spans="1:21" x14ac:dyDescent="0.25">
      <c r="O12"/>
      <c r="P12"/>
      <c r="Q12"/>
      <c r="R12"/>
      <c r="S12"/>
    </row>
    <row r="13" spans="1:21" x14ac:dyDescent="0.25">
      <c r="O13"/>
      <c r="P13"/>
      <c r="Q13"/>
      <c r="R13"/>
      <c r="S13"/>
    </row>
    <row r="14" spans="1:21" x14ac:dyDescent="0.25">
      <c r="O14"/>
      <c r="P14"/>
      <c r="Q14"/>
      <c r="R14"/>
      <c r="S14"/>
    </row>
    <row r="15" spans="1:21" x14ac:dyDescent="0.25">
      <c r="O15"/>
      <c r="P15"/>
      <c r="Q15"/>
      <c r="R15"/>
      <c r="S15"/>
    </row>
    <row r="16" spans="1:21" x14ac:dyDescent="0.25">
      <c r="O16"/>
      <c r="P16"/>
      <c r="Q16"/>
      <c r="R16"/>
      <c r="S16"/>
    </row>
    <row r="17" spans="15:19" x14ac:dyDescent="0.25">
      <c r="O17"/>
      <c r="P17"/>
      <c r="Q17"/>
      <c r="R17"/>
      <c r="S17"/>
    </row>
    <row r="18" spans="15:19" x14ac:dyDescent="0.25">
      <c r="O18"/>
      <c r="P18"/>
      <c r="Q18"/>
      <c r="R18"/>
      <c r="S18"/>
    </row>
    <row r="19" spans="15:19" x14ac:dyDescent="0.25">
      <c r="O19"/>
      <c r="P19"/>
      <c r="Q19"/>
      <c r="R19"/>
      <c r="S19"/>
    </row>
    <row r="20" spans="15:19" x14ac:dyDescent="0.25">
      <c r="O20"/>
      <c r="P20"/>
      <c r="Q20"/>
      <c r="R20"/>
      <c r="S20"/>
    </row>
    <row r="21" spans="15:19" x14ac:dyDescent="0.25">
      <c r="O21"/>
      <c r="P21"/>
      <c r="Q21"/>
      <c r="R21"/>
      <c r="S21"/>
    </row>
    <row r="22" spans="15:19" x14ac:dyDescent="0.25">
      <c r="O22"/>
      <c r="P22"/>
      <c r="Q22"/>
      <c r="R22"/>
      <c r="S22"/>
    </row>
    <row r="23" spans="15:19" x14ac:dyDescent="0.25">
      <c r="O23"/>
      <c r="P23"/>
      <c r="Q23"/>
      <c r="R23"/>
      <c r="S23"/>
    </row>
    <row r="24" spans="15:19" x14ac:dyDescent="0.25">
      <c r="O24"/>
      <c r="P24"/>
      <c r="Q24"/>
      <c r="R24"/>
      <c r="S24"/>
    </row>
    <row r="25" spans="15:19" x14ac:dyDescent="0.25">
      <c r="O25"/>
      <c r="P25"/>
      <c r="Q25"/>
      <c r="R25"/>
      <c r="S25"/>
    </row>
    <row r="26" spans="15:19" x14ac:dyDescent="0.25">
      <c r="O26"/>
      <c r="P26"/>
      <c r="Q26"/>
      <c r="R26"/>
      <c r="S26"/>
    </row>
    <row r="27" spans="15:19" x14ac:dyDescent="0.25">
      <c r="O27"/>
      <c r="P27"/>
      <c r="Q27"/>
      <c r="R27"/>
      <c r="S27"/>
    </row>
    <row r="28" spans="15:19" x14ac:dyDescent="0.25">
      <c r="O28"/>
      <c r="P28"/>
      <c r="Q28"/>
      <c r="R28"/>
      <c r="S28"/>
    </row>
    <row r="29" spans="15:19" x14ac:dyDescent="0.25">
      <c r="O29"/>
      <c r="P29"/>
      <c r="Q29"/>
      <c r="R29"/>
      <c r="S29"/>
    </row>
    <row r="30" spans="15:19" x14ac:dyDescent="0.25">
      <c r="O30"/>
      <c r="P30"/>
      <c r="Q30"/>
      <c r="R30"/>
      <c r="S30"/>
    </row>
    <row r="31" spans="15:19" x14ac:dyDescent="0.25">
      <c r="O31"/>
      <c r="P31"/>
      <c r="Q31"/>
      <c r="R31"/>
      <c r="S31"/>
    </row>
    <row r="32" spans="15:19" x14ac:dyDescent="0.25">
      <c r="O32"/>
      <c r="P32"/>
      <c r="Q32"/>
      <c r="R32"/>
      <c r="S32"/>
    </row>
    <row r="33" spans="15:19" x14ac:dyDescent="0.25">
      <c r="O33"/>
      <c r="P33"/>
      <c r="Q33"/>
      <c r="R33"/>
      <c r="S33"/>
    </row>
    <row r="34" spans="15:19" x14ac:dyDescent="0.25">
      <c r="O34"/>
      <c r="P34"/>
      <c r="Q34"/>
      <c r="R34"/>
      <c r="S34"/>
    </row>
    <row r="35" spans="15:19" x14ac:dyDescent="0.25">
      <c r="O35"/>
      <c r="P35"/>
      <c r="Q35"/>
      <c r="R35"/>
      <c r="S35"/>
    </row>
    <row r="36" spans="15:19" x14ac:dyDescent="0.25">
      <c r="O36"/>
      <c r="P36"/>
      <c r="Q36"/>
      <c r="R36"/>
      <c r="S36"/>
    </row>
    <row r="37" spans="15:19" x14ac:dyDescent="0.25">
      <c r="O37"/>
      <c r="P37"/>
      <c r="Q37"/>
      <c r="R37"/>
      <c r="S37"/>
    </row>
    <row r="38" spans="15:19" x14ac:dyDescent="0.25">
      <c r="O38"/>
      <c r="P38"/>
      <c r="Q38"/>
      <c r="R38"/>
      <c r="S38"/>
    </row>
    <row r="39" spans="15:19" x14ac:dyDescent="0.25">
      <c r="O39"/>
      <c r="P39"/>
      <c r="Q39"/>
      <c r="R39"/>
      <c r="S39"/>
    </row>
    <row r="40" spans="15:19" x14ac:dyDescent="0.25">
      <c r="O40"/>
      <c r="P40"/>
      <c r="Q40"/>
      <c r="R40"/>
      <c r="S40"/>
    </row>
    <row r="41" spans="15:19" x14ac:dyDescent="0.25">
      <c r="O41"/>
      <c r="P41"/>
      <c r="Q41"/>
      <c r="R41"/>
      <c r="S41"/>
    </row>
    <row r="42" spans="15:19" x14ac:dyDescent="0.25">
      <c r="O42"/>
      <c r="P42"/>
      <c r="Q42"/>
      <c r="R42"/>
      <c r="S42"/>
    </row>
    <row r="43" spans="15:19" x14ac:dyDescent="0.25">
      <c r="O43"/>
      <c r="P43"/>
      <c r="Q43"/>
      <c r="R43"/>
      <c r="S43"/>
    </row>
    <row r="44" spans="15:19" x14ac:dyDescent="0.25">
      <c r="O44"/>
      <c r="P44"/>
      <c r="Q44"/>
      <c r="R44"/>
      <c r="S44"/>
    </row>
    <row r="45" spans="15:19" x14ac:dyDescent="0.25">
      <c r="O45"/>
      <c r="P45"/>
      <c r="Q45"/>
      <c r="R45"/>
      <c r="S45"/>
    </row>
    <row r="46" spans="15:19" x14ac:dyDescent="0.25">
      <c r="O46"/>
      <c r="P46"/>
      <c r="Q46"/>
      <c r="R46"/>
      <c r="S46"/>
    </row>
    <row r="47" spans="15:19" x14ac:dyDescent="0.25">
      <c r="O47"/>
      <c r="P47"/>
      <c r="Q47"/>
      <c r="R47"/>
      <c r="S47"/>
    </row>
    <row r="48" spans="15:19" x14ac:dyDescent="0.25">
      <c r="O48"/>
      <c r="P48"/>
      <c r="Q48"/>
      <c r="R48"/>
      <c r="S48"/>
    </row>
    <row r="49" spans="15:19" x14ac:dyDescent="0.25">
      <c r="O49"/>
      <c r="P49"/>
      <c r="Q49"/>
      <c r="R49"/>
      <c r="S49"/>
    </row>
    <row r="50" spans="15:19" x14ac:dyDescent="0.25">
      <c r="O50"/>
      <c r="P50"/>
      <c r="Q50"/>
      <c r="R50"/>
      <c r="S50"/>
    </row>
    <row r="51" spans="15:19" x14ac:dyDescent="0.25">
      <c r="O51"/>
      <c r="P51"/>
      <c r="Q51"/>
      <c r="R51"/>
      <c r="S51"/>
    </row>
    <row r="52" spans="15:19" x14ac:dyDescent="0.25">
      <c r="O52"/>
      <c r="P52"/>
      <c r="Q52"/>
      <c r="R52"/>
      <c r="S52"/>
    </row>
    <row r="53" spans="15:19" x14ac:dyDescent="0.25">
      <c r="O53"/>
      <c r="P53"/>
      <c r="Q53"/>
      <c r="R53"/>
      <c r="S53"/>
    </row>
    <row r="54" spans="15:19" x14ac:dyDescent="0.25">
      <c r="O54"/>
      <c r="P54"/>
      <c r="Q54"/>
      <c r="R54"/>
      <c r="S54"/>
    </row>
    <row r="55" spans="15:19" x14ac:dyDescent="0.25">
      <c r="O55"/>
      <c r="P55"/>
      <c r="Q55"/>
      <c r="R55"/>
      <c r="S55"/>
    </row>
    <row r="56" spans="15:19" x14ac:dyDescent="0.25">
      <c r="O56"/>
      <c r="P56"/>
      <c r="Q56"/>
      <c r="R56"/>
      <c r="S56"/>
    </row>
    <row r="57" spans="15:19" x14ac:dyDescent="0.25">
      <c r="O57"/>
      <c r="P57"/>
      <c r="Q57"/>
      <c r="R57"/>
      <c r="S57"/>
    </row>
    <row r="58" spans="15:19" x14ac:dyDescent="0.25">
      <c r="O58"/>
      <c r="P58"/>
      <c r="Q58"/>
      <c r="R58"/>
      <c r="S58"/>
    </row>
    <row r="59" spans="15:19" x14ac:dyDescent="0.25">
      <c r="O59"/>
      <c r="P59"/>
      <c r="Q59"/>
      <c r="R59"/>
      <c r="S59"/>
    </row>
    <row r="60" spans="15:19" x14ac:dyDescent="0.25">
      <c r="O60"/>
      <c r="P60"/>
      <c r="Q60"/>
      <c r="R60"/>
      <c r="S60"/>
    </row>
    <row r="61" spans="15:19" x14ac:dyDescent="0.25">
      <c r="O61"/>
      <c r="P61"/>
      <c r="Q61"/>
      <c r="R61"/>
      <c r="S61"/>
    </row>
    <row r="62" spans="15:19" x14ac:dyDescent="0.25">
      <c r="O62"/>
      <c r="P62"/>
      <c r="Q62"/>
      <c r="R62"/>
      <c r="S62"/>
    </row>
    <row r="63" spans="15:19" x14ac:dyDescent="0.25">
      <c r="O63"/>
      <c r="P63"/>
      <c r="Q63"/>
      <c r="R63"/>
      <c r="S63"/>
    </row>
    <row r="64" spans="15:19" x14ac:dyDescent="0.25">
      <c r="O64"/>
      <c r="P64"/>
      <c r="Q64"/>
      <c r="R64"/>
      <c r="S64"/>
    </row>
    <row r="65" spans="15:19" x14ac:dyDescent="0.25">
      <c r="O65"/>
      <c r="P65"/>
      <c r="Q65"/>
      <c r="R65"/>
      <c r="S65"/>
    </row>
    <row r="66" spans="15:19" x14ac:dyDescent="0.25">
      <c r="O66"/>
      <c r="P66"/>
      <c r="Q66"/>
      <c r="R66"/>
      <c r="S66"/>
    </row>
    <row r="67" spans="15:19" x14ac:dyDescent="0.25">
      <c r="O67"/>
      <c r="P67"/>
      <c r="Q67"/>
      <c r="R67"/>
      <c r="S67"/>
    </row>
    <row r="68" spans="15:19" x14ac:dyDescent="0.25">
      <c r="O68"/>
      <c r="P68"/>
      <c r="Q68"/>
      <c r="R68"/>
      <c r="S68"/>
    </row>
    <row r="69" spans="15:19" x14ac:dyDescent="0.25">
      <c r="O69"/>
      <c r="P69"/>
      <c r="Q69"/>
      <c r="R69"/>
      <c r="S69"/>
    </row>
    <row r="70" spans="15:19" x14ac:dyDescent="0.25">
      <c r="O70"/>
      <c r="P70"/>
      <c r="Q70"/>
      <c r="R70"/>
      <c r="S70"/>
    </row>
    <row r="71" spans="15:19" x14ac:dyDescent="0.25">
      <c r="O71"/>
      <c r="P71"/>
      <c r="Q71"/>
      <c r="R71"/>
      <c r="S71"/>
    </row>
    <row r="72" spans="15:19" x14ac:dyDescent="0.25">
      <c r="O72"/>
      <c r="P72"/>
      <c r="Q72"/>
      <c r="R72"/>
      <c r="S72"/>
    </row>
    <row r="73" spans="15:19" x14ac:dyDescent="0.25">
      <c r="O73"/>
      <c r="P73"/>
      <c r="Q73"/>
      <c r="R73"/>
      <c r="S73"/>
    </row>
    <row r="74" spans="15:19" x14ac:dyDescent="0.25">
      <c r="O74"/>
      <c r="P74"/>
      <c r="Q74"/>
      <c r="R74"/>
      <c r="S74"/>
    </row>
    <row r="75" spans="15:19" x14ac:dyDescent="0.25">
      <c r="O75"/>
      <c r="P75"/>
      <c r="Q75"/>
      <c r="R75"/>
      <c r="S75"/>
    </row>
    <row r="76" spans="15:19" x14ac:dyDescent="0.25">
      <c r="O76"/>
      <c r="P76"/>
      <c r="Q76"/>
      <c r="R76"/>
      <c r="S76"/>
    </row>
    <row r="77" spans="15:19" x14ac:dyDescent="0.25">
      <c r="O77"/>
      <c r="P77"/>
      <c r="Q77"/>
      <c r="R77"/>
      <c r="S77"/>
    </row>
    <row r="78" spans="15:19" x14ac:dyDescent="0.25">
      <c r="O78"/>
      <c r="P78"/>
      <c r="Q78"/>
      <c r="R78"/>
      <c r="S78"/>
    </row>
    <row r="79" spans="15:19" x14ac:dyDescent="0.25">
      <c r="O79"/>
      <c r="P79"/>
      <c r="Q79"/>
      <c r="R79"/>
      <c r="S79"/>
    </row>
    <row r="80" spans="15:19" x14ac:dyDescent="0.25">
      <c r="O80"/>
      <c r="P80"/>
      <c r="Q80"/>
      <c r="R80"/>
      <c r="S80"/>
    </row>
    <row r="81" spans="15:19" x14ac:dyDescent="0.25">
      <c r="O81"/>
      <c r="P81"/>
      <c r="Q81"/>
      <c r="R81"/>
      <c r="S81"/>
    </row>
    <row r="82" spans="15:19" x14ac:dyDescent="0.25">
      <c r="O82"/>
      <c r="P82"/>
      <c r="Q82"/>
      <c r="R82"/>
      <c r="S82"/>
    </row>
  </sheetData>
  <dataValidations count="2">
    <dataValidation type="list" allowBlank="1" showInputMessage="1" showErrorMessage="1" sqref="K6:K1048576 K1:K4" xr:uid="{00000000-0002-0000-0400-000000000000}">
      <formula1>#REF!</formula1>
    </dataValidation>
    <dataValidation type="list" allowBlank="1" showInputMessage="1" showErrorMessage="1" sqref="L1:L3 L6:L1048576 H1:H1048576 J1:J1048576" xr:uid="{00000000-0002-0000-0400-000001000000}">
      <formula1>#REF!</formula1>
    </dataValidation>
  </dataValidations>
  <pageMargins left="0.7" right="0.7" top="0.75" bottom="0.75" header="0.3" footer="0.3"/>
  <customProperties>
    <customPr name="EpmWorksheetKeyString_GUID" r:id="rId1"/>
  </customPropertie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05"/>
  <sheetViews>
    <sheetView workbookViewId="0">
      <pane ySplit="1" topLeftCell="A2" activePane="bottomLeft" state="frozen"/>
      <selection pane="bottomLeft"/>
    </sheetView>
  </sheetViews>
  <sheetFormatPr defaultColWidth="12.85546875" defaultRowHeight="15" x14ac:dyDescent="0.25"/>
  <cols>
    <col min="1" max="1" width="7.7109375" style="17" customWidth="1"/>
    <col min="2" max="2" width="16.28515625" style="20" customWidth="1"/>
    <col min="3" max="3" width="15.42578125" style="1" customWidth="1"/>
    <col min="4" max="4" width="10.42578125" style="1" customWidth="1"/>
    <col min="5" max="5" width="13.5703125" style="15" customWidth="1"/>
    <col min="6" max="6" width="11.28515625" style="15" customWidth="1"/>
    <col min="7" max="7" width="15.7109375" style="15" customWidth="1"/>
    <col min="8" max="8" width="12" style="15" customWidth="1"/>
    <col min="9" max="9" width="12.85546875" style="1" customWidth="1"/>
    <col min="10" max="10" width="14.5703125" style="15" customWidth="1"/>
    <col min="11" max="11" width="14.42578125" style="1" customWidth="1"/>
    <col min="12" max="12" width="13.140625" style="1" customWidth="1"/>
    <col min="13" max="14" width="14.85546875" style="1" customWidth="1"/>
    <col min="15" max="15" width="17.28515625" style="1" customWidth="1"/>
    <col min="16" max="16" width="12.85546875" style="15"/>
    <col min="17" max="17" width="11.42578125" style="15" customWidth="1"/>
    <col min="18" max="16384" width="12.85546875" style="13"/>
  </cols>
  <sheetData>
    <row r="1" spans="1:24" s="8" customFormat="1" ht="15.75" thickBot="1" x14ac:dyDescent="0.3">
      <c r="A1" s="3" t="s">
        <v>86</v>
      </c>
      <c r="B1" s="19" t="s">
        <v>62</v>
      </c>
      <c r="C1" s="19" t="s">
        <v>3</v>
      </c>
      <c r="D1" s="5" t="s">
        <v>53</v>
      </c>
      <c r="E1" s="5" t="s">
        <v>164</v>
      </c>
      <c r="F1" s="5" t="s">
        <v>165</v>
      </c>
      <c r="G1" s="5" t="s">
        <v>166</v>
      </c>
      <c r="H1" s="7" t="s">
        <v>4</v>
      </c>
      <c r="I1" s="29" t="s">
        <v>37</v>
      </c>
      <c r="J1" s="34" t="s">
        <v>123</v>
      </c>
      <c r="K1" s="30" t="s">
        <v>39</v>
      </c>
      <c r="L1" s="30" t="s">
        <v>38</v>
      </c>
      <c r="M1" s="31" t="s">
        <v>40</v>
      </c>
      <c r="N1" s="31" t="s">
        <v>7</v>
      </c>
      <c r="O1" s="31" t="s">
        <v>99</v>
      </c>
      <c r="Q1" s="1"/>
      <c r="R1"/>
      <c r="S1"/>
      <c r="T1"/>
      <c r="U1"/>
      <c r="V1"/>
      <c r="W1"/>
      <c r="X1"/>
    </row>
    <row r="2" spans="1:24" x14ac:dyDescent="0.25">
      <c r="A2" s="9">
        <v>37</v>
      </c>
      <c r="B2" s="56" t="s">
        <v>160</v>
      </c>
      <c r="C2" s="10" t="s">
        <v>15</v>
      </c>
      <c r="D2" s="56" t="s">
        <v>103</v>
      </c>
      <c r="E2" s="1">
        <v>50.309999999999995</v>
      </c>
      <c r="F2" s="1">
        <v>39.260000000000005</v>
      </c>
      <c r="G2" s="1">
        <v>14.6</v>
      </c>
      <c r="H2" s="10">
        <v>34.1</v>
      </c>
      <c r="I2" s="21">
        <v>78</v>
      </c>
      <c r="J2" s="10" t="s">
        <v>124</v>
      </c>
      <c r="K2" s="21" t="s">
        <v>126</v>
      </c>
      <c r="L2" s="21" t="s">
        <v>41</v>
      </c>
      <c r="M2" s="21" t="s">
        <v>47</v>
      </c>
      <c r="N2" s="21" t="s">
        <v>24</v>
      </c>
      <c r="O2" s="21" t="s">
        <v>100</v>
      </c>
      <c r="P2" s="1"/>
      <c r="Q2" s="1"/>
    </row>
    <row r="3" spans="1:24" x14ac:dyDescent="0.25">
      <c r="A3" s="9">
        <v>79</v>
      </c>
      <c r="B3" s="56" t="s">
        <v>160</v>
      </c>
      <c r="C3" s="10" t="s">
        <v>15</v>
      </c>
      <c r="D3" s="56" t="s">
        <v>161</v>
      </c>
      <c r="E3" s="15">
        <v>115.09</v>
      </c>
      <c r="F3" s="1">
        <v>91.86999999999999</v>
      </c>
      <c r="G3" s="1">
        <v>31.97</v>
      </c>
      <c r="H3" s="10">
        <v>306.10000000000002</v>
      </c>
      <c r="I3" s="21">
        <v>70</v>
      </c>
      <c r="J3" s="10" t="s">
        <v>124</v>
      </c>
      <c r="K3" s="21" t="s">
        <v>128</v>
      </c>
      <c r="L3" s="21" t="s">
        <v>56</v>
      </c>
      <c r="M3" s="21" t="s">
        <v>51</v>
      </c>
      <c r="N3" s="21" t="s">
        <v>19</v>
      </c>
      <c r="O3" s="21" t="s">
        <v>100</v>
      </c>
      <c r="P3" s="1"/>
      <c r="Q3" s="1"/>
    </row>
    <row r="4" spans="1:24" x14ac:dyDescent="0.25">
      <c r="A4" s="9">
        <v>109</v>
      </c>
      <c r="B4" s="56" t="s">
        <v>160</v>
      </c>
      <c r="C4" s="10" t="s">
        <v>15</v>
      </c>
      <c r="D4" s="56" t="s">
        <v>103</v>
      </c>
      <c r="E4" s="1">
        <v>88.11</v>
      </c>
      <c r="F4" s="1">
        <v>73.430000000000007</v>
      </c>
      <c r="G4" s="1">
        <v>27.91</v>
      </c>
      <c r="H4" s="10">
        <v>202.3</v>
      </c>
      <c r="I4" s="21">
        <v>80</v>
      </c>
      <c r="J4" s="10" t="s">
        <v>124</v>
      </c>
      <c r="K4" s="21" t="s">
        <v>127</v>
      </c>
      <c r="L4" s="21" t="s">
        <v>41</v>
      </c>
      <c r="M4" s="21" t="s">
        <v>51</v>
      </c>
      <c r="N4" s="21" t="s">
        <v>12</v>
      </c>
      <c r="O4" s="21" t="s">
        <v>100</v>
      </c>
      <c r="P4" s="1"/>
      <c r="Q4" s="1"/>
    </row>
    <row r="5" spans="1:24" x14ac:dyDescent="0.25">
      <c r="A5" s="9">
        <v>280</v>
      </c>
      <c r="B5" s="56" t="s">
        <v>160</v>
      </c>
      <c r="C5" s="10" t="s">
        <v>15</v>
      </c>
      <c r="D5" s="56" t="s">
        <v>103</v>
      </c>
      <c r="E5" s="15">
        <v>115.64999999999999</v>
      </c>
      <c r="F5" s="1">
        <v>85.94</v>
      </c>
      <c r="G5" s="1">
        <v>34.880000000000003</v>
      </c>
      <c r="H5" s="10">
        <v>392</v>
      </c>
      <c r="I5" s="21">
        <v>42</v>
      </c>
      <c r="J5" s="10" t="s">
        <v>124</v>
      </c>
      <c r="K5" s="21" t="s">
        <v>127</v>
      </c>
      <c r="L5" s="21" t="s">
        <v>41</v>
      </c>
      <c r="M5" s="21" t="s">
        <v>51</v>
      </c>
      <c r="N5" s="21" t="s">
        <v>24</v>
      </c>
      <c r="O5" s="21" t="s">
        <v>100</v>
      </c>
      <c r="P5" s="1"/>
      <c r="Q5" s="1"/>
    </row>
    <row r="6" spans="1:24" x14ac:dyDescent="0.25">
      <c r="A6" s="9">
        <v>329</v>
      </c>
      <c r="B6" s="56" t="s">
        <v>160</v>
      </c>
      <c r="C6" s="10" t="s">
        <v>15</v>
      </c>
      <c r="D6" s="56" t="s">
        <v>103</v>
      </c>
      <c r="E6" s="1">
        <v>43.64</v>
      </c>
      <c r="F6" s="1">
        <v>35.43</v>
      </c>
      <c r="G6" s="1">
        <v>11</v>
      </c>
      <c r="H6" s="1">
        <v>15.9</v>
      </c>
      <c r="I6" s="21">
        <v>46</v>
      </c>
      <c r="J6" s="10" t="s">
        <v>124</v>
      </c>
      <c r="K6" s="21" t="s">
        <v>127</v>
      </c>
      <c r="L6" s="21" t="s">
        <v>41</v>
      </c>
      <c r="M6" s="21" t="s">
        <v>51</v>
      </c>
      <c r="N6" s="21" t="s">
        <v>24</v>
      </c>
      <c r="O6" s="21" t="s">
        <v>100</v>
      </c>
      <c r="P6" s="1"/>
      <c r="Q6" s="1"/>
    </row>
    <row r="7" spans="1:24" x14ac:dyDescent="0.25">
      <c r="A7" s="17">
        <v>337</v>
      </c>
      <c r="B7" s="56" t="s">
        <v>160</v>
      </c>
      <c r="C7" s="10" t="s">
        <v>15</v>
      </c>
      <c r="D7" s="56" t="s">
        <v>103</v>
      </c>
      <c r="E7" s="1">
        <v>77.510000000000005</v>
      </c>
      <c r="F7" s="1">
        <v>41.02</v>
      </c>
      <c r="G7" s="1">
        <v>22.61</v>
      </c>
      <c r="H7" s="10">
        <v>87.1</v>
      </c>
      <c r="I7" s="1">
        <v>65</v>
      </c>
      <c r="J7" s="10" t="s">
        <v>124</v>
      </c>
      <c r="K7" s="1" t="s">
        <v>126</v>
      </c>
      <c r="L7" s="1" t="s">
        <v>41</v>
      </c>
      <c r="M7" s="1" t="s">
        <v>48</v>
      </c>
      <c r="N7" s="1" t="s">
        <v>24</v>
      </c>
      <c r="O7" s="1" t="s">
        <v>100</v>
      </c>
      <c r="P7" s="1"/>
      <c r="Q7" s="1"/>
    </row>
    <row r="8" spans="1:24" x14ac:dyDescent="0.25">
      <c r="A8" s="17">
        <v>434</v>
      </c>
      <c r="B8" s="20" t="s">
        <v>159</v>
      </c>
      <c r="C8" s="10" t="s">
        <v>15</v>
      </c>
      <c r="D8" s="56" t="s">
        <v>64</v>
      </c>
      <c r="E8" s="1">
        <v>172.34000000000003</v>
      </c>
      <c r="F8" s="1">
        <v>110.39999999999999</v>
      </c>
      <c r="G8" s="1">
        <v>62.13</v>
      </c>
      <c r="H8" s="35">
        <v>1343</v>
      </c>
      <c r="I8" s="1">
        <v>50</v>
      </c>
      <c r="J8" s="10" t="s">
        <v>124</v>
      </c>
      <c r="K8" s="1" t="s">
        <v>127</v>
      </c>
      <c r="L8" s="1" t="s">
        <v>41</v>
      </c>
      <c r="M8" s="1" t="s">
        <v>51</v>
      </c>
      <c r="N8" s="1" t="s">
        <v>19</v>
      </c>
      <c r="O8" s="1" t="s">
        <v>100</v>
      </c>
      <c r="P8" s="1"/>
      <c r="Q8" s="1"/>
    </row>
    <row r="9" spans="1:24" x14ac:dyDescent="0.25">
      <c r="A9" s="17">
        <v>441</v>
      </c>
      <c r="B9" s="20" t="s">
        <v>159</v>
      </c>
      <c r="C9" s="10" t="s">
        <v>15</v>
      </c>
      <c r="D9" s="56" t="s">
        <v>64</v>
      </c>
      <c r="E9" s="1">
        <v>135.9</v>
      </c>
      <c r="F9" s="1">
        <v>114.00999999999999</v>
      </c>
      <c r="G9" s="1">
        <v>63.879999999999995</v>
      </c>
      <c r="H9" s="10">
        <v>1057</v>
      </c>
      <c r="I9" s="1">
        <v>61</v>
      </c>
      <c r="J9" s="10" t="s">
        <v>125</v>
      </c>
      <c r="K9" s="1" t="s">
        <v>127</v>
      </c>
      <c r="L9" s="1" t="s">
        <v>56</v>
      </c>
      <c r="M9" s="1" t="s">
        <v>43</v>
      </c>
      <c r="N9" s="1" t="s">
        <v>12</v>
      </c>
      <c r="O9" s="1" t="s">
        <v>100</v>
      </c>
      <c r="P9" s="1"/>
      <c r="Q9" s="1"/>
    </row>
    <row r="10" spans="1:24" x14ac:dyDescent="0.25">
      <c r="A10" s="17">
        <v>442</v>
      </c>
      <c r="B10" s="20" t="s">
        <v>159</v>
      </c>
      <c r="C10" s="10" t="s">
        <v>15</v>
      </c>
      <c r="D10" s="56" t="s">
        <v>64</v>
      </c>
      <c r="E10" s="1">
        <v>121.92999999999999</v>
      </c>
      <c r="F10" s="1">
        <v>116.5</v>
      </c>
      <c r="G10" s="1">
        <v>61.769999999999996</v>
      </c>
      <c r="H10" s="10">
        <v>734.7</v>
      </c>
      <c r="I10" s="1">
        <v>59</v>
      </c>
      <c r="J10" s="10" t="s">
        <v>125</v>
      </c>
      <c r="K10" s="1" t="s">
        <v>127</v>
      </c>
      <c r="L10" s="1" t="s">
        <v>45</v>
      </c>
      <c r="M10" s="1" t="s">
        <v>43</v>
      </c>
      <c r="N10" s="1" t="s">
        <v>12</v>
      </c>
      <c r="O10" s="1" t="s">
        <v>100</v>
      </c>
      <c r="P10" s="1"/>
      <c r="Q10" s="1"/>
    </row>
    <row r="11" spans="1:24" x14ac:dyDescent="0.25">
      <c r="A11" s="17">
        <v>452</v>
      </c>
      <c r="B11" s="56" t="s">
        <v>160</v>
      </c>
      <c r="C11" s="10" t="s">
        <v>15</v>
      </c>
      <c r="D11" s="56" t="s">
        <v>103</v>
      </c>
      <c r="E11" s="1">
        <v>40.4</v>
      </c>
      <c r="F11" s="1">
        <v>32.33</v>
      </c>
      <c r="G11" s="1">
        <v>15.03</v>
      </c>
      <c r="H11" s="10">
        <v>21.2</v>
      </c>
      <c r="I11" s="1">
        <v>44</v>
      </c>
      <c r="J11" s="10" t="s">
        <v>124</v>
      </c>
      <c r="K11" s="1" t="s">
        <v>127</v>
      </c>
      <c r="L11" s="1" t="s">
        <v>45</v>
      </c>
      <c r="M11" s="1" t="s">
        <v>48</v>
      </c>
      <c r="N11" s="1" t="s">
        <v>12</v>
      </c>
      <c r="O11" s="1" t="s">
        <v>100</v>
      </c>
      <c r="P11" s="1"/>
      <c r="Q11" s="1"/>
      <c r="R11"/>
      <c r="S11"/>
      <c r="T11"/>
      <c r="U11"/>
    </row>
    <row r="12" spans="1:24" x14ac:dyDescent="0.25">
      <c r="A12" s="17">
        <v>475</v>
      </c>
      <c r="B12" s="56" t="s">
        <v>160</v>
      </c>
      <c r="C12" s="10" t="s">
        <v>15</v>
      </c>
      <c r="D12" s="56" t="s">
        <v>61</v>
      </c>
      <c r="E12" s="1">
        <v>182.42000000000002</v>
      </c>
      <c r="F12" s="1">
        <v>117.41</v>
      </c>
      <c r="G12" s="1">
        <v>61.95</v>
      </c>
      <c r="H12" s="10">
        <v>1367</v>
      </c>
      <c r="I12" s="1">
        <v>56</v>
      </c>
      <c r="J12" s="10" t="s">
        <v>52</v>
      </c>
      <c r="K12" s="1" t="s">
        <v>128</v>
      </c>
      <c r="L12" s="1" t="s">
        <v>41</v>
      </c>
      <c r="M12" s="1" t="s">
        <v>48</v>
      </c>
      <c r="N12" s="1" t="s">
        <v>28</v>
      </c>
      <c r="O12" s="1" t="s">
        <v>104</v>
      </c>
      <c r="P12" s="1"/>
      <c r="Q12" s="1"/>
      <c r="R12"/>
      <c r="S12"/>
      <c r="T12"/>
      <c r="U12"/>
    </row>
    <row r="13" spans="1:24" x14ac:dyDescent="0.25">
      <c r="A13" s="17">
        <v>522</v>
      </c>
      <c r="B13" s="20" t="s">
        <v>162</v>
      </c>
      <c r="C13" s="10" t="s">
        <v>15</v>
      </c>
      <c r="D13" s="56" t="s">
        <v>61</v>
      </c>
      <c r="E13" s="1">
        <v>150.86000000000001</v>
      </c>
      <c r="F13" s="1">
        <v>72.55</v>
      </c>
      <c r="G13" s="1">
        <v>53.48</v>
      </c>
      <c r="H13" s="10">
        <v>530</v>
      </c>
      <c r="I13" s="18">
        <v>55</v>
      </c>
      <c r="J13" s="10" t="s">
        <v>52</v>
      </c>
      <c r="K13" s="1" t="s">
        <v>127</v>
      </c>
      <c r="L13" s="1" t="s">
        <v>41</v>
      </c>
      <c r="M13" s="1" t="s">
        <v>51</v>
      </c>
      <c r="N13" s="1" t="s">
        <v>24</v>
      </c>
      <c r="O13" s="1" t="s">
        <v>100</v>
      </c>
      <c r="P13" s="1"/>
      <c r="Q13" s="1"/>
      <c r="R13"/>
      <c r="S13"/>
      <c r="T13"/>
      <c r="U13"/>
    </row>
    <row r="14" spans="1:24" x14ac:dyDescent="0.25">
      <c r="A14" s="17">
        <v>556</v>
      </c>
      <c r="B14" s="56" t="s">
        <v>160</v>
      </c>
      <c r="C14" s="10" t="s">
        <v>15</v>
      </c>
      <c r="D14" s="56" t="s">
        <v>103</v>
      </c>
      <c r="E14" s="1">
        <v>61.6</v>
      </c>
      <c r="F14" s="1">
        <v>55.44</v>
      </c>
      <c r="G14" s="1">
        <v>22.05</v>
      </c>
      <c r="H14" s="15">
        <v>83.5</v>
      </c>
      <c r="I14" s="1">
        <v>72</v>
      </c>
      <c r="J14" s="10" t="s">
        <v>124</v>
      </c>
      <c r="K14" s="1" t="s">
        <v>127</v>
      </c>
      <c r="L14" s="1" t="s">
        <v>41</v>
      </c>
      <c r="M14" s="1" t="s">
        <v>51</v>
      </c>
      <c r="N14" s="1" t="s">
        <v>12</v>
      </c>
      <c r="O14" s="1" t="s">
        <v>100</v>
      </c>
      <c r="P14" s="1"/>
      <c r="Q14" s="1"/>
      <c r="R14"/>
      <c r="S14"/>
      <c r="T14"/>
      <c r="U14"/>
    </row>
    <row r="15" spans="1:24" x14ac:dyDescent="0.25">
      <c r="A15" s="17">
        <v>611</v>
      </c>
      <c r="B15" s="56" t="s">
        <v>160</v>
      </c>
      <c r="C15" s="10" t="s">
        <v>15</v>
      </c>
      <c r="D15" s="56" t="s">
        <v>103</v>
      </c>
      <c r="E15" s="1">
        <v>106.77</v>
      </c>
      <c r="F15" s="1">
        <v>58.06</v>
      </c>
      <c r="G15" s="1">
        <v>19.940000000000001</v>
      </c>
      <c r="H15" s="15">
        <v>140</v>
      </c>
      <c r="I15" s="1">
        <v>70</v>
      </c>
      <c r="J15" s="18" t="s">
        <v>124</v>
      </c>
      <c r="K15" s="1" t="s">
        <v>127</v>
      </c>
      <c r="L15" s="1" t="s">
        <v>41</v>
      </c>
      <c r="M15" s="1" t="s">
        <v>51</v>
      </c>
      <c r="N15" s="1" t="s">
        <v>12</v>
      </c>
      <c r="O15" s="1" t="s">
        <v>100</v>
      </c>
      <c r="P15" s="1"/>
      <c r="Q15" s="1"/>
      <c r="R15"/>
      <c r="S15"/>
      <c r="T15"/>
      <c r="U15"/>
    </row>
    <row r="16" spans="1:24" x14ac:dyDescent="0.25">
      <c r="A16" s="17">
        <v>612</v>
      </c>
      <c r="B16" s="56" t="s">
        <v>160</v>
      </c>
      <c r="C16" s="10" t="s">
        <v>15</v>
      </c>
      <c r="D16" s="56" t="s">
        <v>103</v>
      </c>
      <c r="E16" s="1">
        <v>87.609999999999985</v>
      </c>
      <c r="F16" s="1">
        <v>52.800000000000004</v>
      </c>
      <c r="G16" s="1">
        <v>23.900000000000002</v>
      </c>
      <c r="H16" s="15">
        <v>103.2</v>
      </c>
      <c r="I16" s="18">
        <v>81</v>
      </c>
      <c r="J16" s="15" t="s">
        <v>124</v>
      </c>
      <c r="K16" s="1" t="s">
        <v>127</v>
      </c>
      <c r="L16" s="1" t="s">
        <v>41</v>
      </c>
      <c r="M16" s="1" t="s">
        <v>48</v>
      </c>
      <c r="N16" s="1" t="s">
        <v>12</v>
      </c>
      <c r="O16" s="1" t="s">
        <v>100</v>
      </c>
      <c r="P16" s="1"/>
      <c r="Q16" s="1"/>
      <c r="R16"/>
      <c r="S16"/>
      <c r="T16"/>
    </row>
    <row r="17" spans="1:22" x14ac:dyDescent="0.25">
      <c r="A17" s="14">
        <v>613</v>
      </c>
      <c r="B17" s="56" t="s">
        <v>160</v>
      </c>
      <c r="C17" s="10" t="s">
        <v>15</v>
      </c>
      <c r="D17" s="56" t="s">
        <v>103</v>
      </c>
      <c r="E17" s="1">
        <v>55.49</v>
      </c>
      <c r="F17" s="1">
        <v>44.13</v>
      </c>
      <c r="G17" s="1">
        <v>20.689999999999998</v>
      </c>
      <c r="H17" s="15">
        <v>49.9</v>
      </c>
      <c r="I17" s="18">
        <v>70</v>
      </c>
      <c r="J17" s="18" t="s">
        <v>124</v>
      </c>
      <c r="K17" s="1" t="s">
        <v>127</v>
      </c>
      <c r="L17" s="1" t="s">
        <v>75</v>
      </c>
      <c r="M17" s="1" t="s">
        <v>51</v>
      </c>
      <c r="N17" s="1" t="s">
        <v>28</v>
      </c>
      <c r="O17" s="1" t="s">
        <v>100</v>
      </c>
      <c r="P17" s="1"/>
      <c r="Q17" s="1"/>
      <c r="R17"/>
      <c r="S17"/>
      <c r="T17"/>
    </row>
    <row r="18" spans="1:22" x14ac:dyDescent="0.25">
      <c r="A18" s="17">
        <v>617</v>
      </c>
      <c r="B18" s="56" t="s">
        <v>160</v>
      </c>
      <c r="C18" s="10" t="s">
        <v>15</v>
      </c>
      <c r="D18" s="56" t="s">
        <v>103</v>
      </c>
      <c r="E18" s="1">
        <v>79.69</v>
      </c>
      <c r="F18" s="1">
        <v>51.16</v>
      </c>
      <c r="G18" s="1">
        <v>20.73</v>
      </c>
      <c r="H18" s="15">
        <v>75.2</v>
      </c>
      <c r="I18" s="1">
        <v>71</v>
      </c>
      <c r="J18" s="15" t="s">
        <v>124</v>
      </c>
      <c r="K18" s="1" t="s">
        <v>126</v>
      </c>
      <c r="L18" s="1" t="s">
        <v>41</v>
      </c>
      <c r="M18" s="1" t="s">
        <v>49</v>
      </c>
      <c r="N18" s="1" t="s">
        <v>24</v>
      </c>
      <c r="O18" s="1" t="s">
        <v>100</v>
      </c>
      <c r="P18" s="1"/>
      <c r="Q18" s="1"/>
      <c r="R18"/>
      <c r="S18"/>
      <c r="T18"/>
      <c r="U18"/>
      <c r="V18"/>
    </row>
    <row r="19" spans="1:22" x14ac:dyDescent="0.25">
      <c r="A19" s="17">
        <v>618</v>
      </c>
      <c r="B19" s="56" t="s">
        <v>160</v>
      </c>
      <c r="C19" s="10" t="s">
        <v>15</v>
      </c>
      <c r="D19" s="56" t="s">
        <v>103</v>
      </c>
      <c r="E19" s="1">
        <v>67.699999999999989</v>
      </c>
      <c r="F19" s="1">
        <v>55.66</v>
      </c>
      <c r="G19" s="1">
        <v>20.459999999999997</v>
      </c>
      <c r="H19" s="15">
        <v>69.099999999999994</v>
      </c>
      <c r="I19" s="1">
        <v>67</v>
      </c>
      <c r="J19" s="18" t="s">
        <v>124</v>
      </c>
      <c r="K19" s="1" t="s">
        <v>127</v>
      </c>
      <c r="L19" s="1" t="s">
        <v>41</v>
      </c>
      <c r="M19" s="1" t="s">
        <v>51</v>
      </c>
      <c r="N19" s="1" t="s">
        <v>24</v>
      </c>
      <c r="O19" s="1" t="s">
        <v>100</v>
      </c>
      <c r="P19" s="1"/>
      <c r="Q19" s="1"/>
      <c r="R19"/>
      <c r="S19"/>
      <c r="T19"/>
      <c r="U19"/>
      <c r="V19"/>
    </row>
    <row r="20" spans="1:22" x14ac:dyDescent="0.25">
      <c r="A20" s="17">
        <v>619</v>
      </c>
      <c r="B20" s="56" t="s">
        <v>160</v>
      </c>
      <c r="C20" s="10" t="s">
        <v>15</v>
      </c>
      <c r="D20" s="56" t="s">
        <v>103</v>
      </c>
      <c r="E20" s="1">
        <v>62.92</v>
      </c>
      <c r="F20" s="1">
        <v>58.17</v>
      </c>
      <c r="G20" s="1">
        <v>23.799999999999997</v>
      </c>
      <c r="H20" s="15">
        <v>93.9</v>
      </c>
      <c r="I20" s="1">
        <v>75</v>
      </c>
      <c r="J20" s="18" t="s">
        <v>124</v>
      </c>
      <c r="K20" s="1" t="s">
        <v>127</v>
      </c>
      <c r="L20" s="1" t="s">
        <v>41</v>
      </c>
      <c r="M20" s="1" t="s">
        <v>49</v>
      </c>
      <c r="N20" s="1" t="s">
        <v>24</v>
      </c>
      <c r="O20" s="1" t="s">
        <v>100</v>
      </c>
      <c r="P20" s="1"/>
      <c r="Q20" s="1"/>
      <c r="R20"/>
      <c r="S20"/>
      <c r="T20"/>
      <c r="U20"/>
      <c r="V20"/>
    </row>
    <row r="21" spans="1:22" x14ac:dyDescent="0.25">
      <c r="A21" s="17">
        <v>650</v>
      </c>
      <c r="B21" s="56" t="s">
        <v>160</v>
      </c>
      <c r="C21" s="10" t="s">
        <v>15</v>
      </c>
      <c r="D21" s="56" t="s">
        <v>103</v>
      </c>
      <c r="E21" s="1">
        <v>96.61</v>
      </c>
      <c r="F21" s="1">
        <v>69.69</v>
      </c>
      <c r="G21" s="1">
        <v>39.68</v>
      </c>
      <c r="H21" s="15">
        <v>210.6</v>
      </c>
      <c r="I21" s="1">
        <v>71</v>
      </c>
      <c r="J21" s="18" t="s">
        <v>124</v>
      </c>
      <c r="K21" s="1" t="s">
        <v>127</v>
      </c>
      <c r="L21" s="1" t="s">
        <v>75</v>
      </c>
      <c r="M21" s="1" t="s">
        <v>48</v>
      </c>
      <c r="N21" s="1" t="s">
        <v>24</v>
      </c>
      <c r="O21" s="1" t="s">
        <v>100</v>
      </c>
      <c r="P21" s="1"/>
      <c r="Q21" s="1"/>
      <c r="R21"/>
      <c r="S21"/>
      <c r="T21"/>
      <c r="U21"/>
      <c r="V21"/>
    </row>
    <row r="22" spans="1:22" x14ac:dyDescent="0.25">
      <c r="A22" s="17">
        <v>655</v>
      </c>
      <c r="B22" s="56" t="s">
        <v>160</v>
      </c>
      <c r="C22" s="10" t="s">
        <v>15</v>
      </c>
      <c r="D22" s="56" t="s">
        <v>103</v>
      </c>
      <c r="E22" s="1">
        <v>50.279999999999994</v>
      </c>
      <c r="F22" s="1">
        <v>32.980000000000004</v>
      </c>
      <c r="G22" s="1">
        <v>17.170000000000002</v>
      </c>
      <c r="H22" s="15">
        <v>26.2</v>
      </c>
      <c r="I22" s="1">
        <v>80</v>
      </c>
      <c r="J22" s="18" t="s">
        <v>124</v>
      </c>
      <c r="K22" s="1" t="s">
        <v>128</v>
      </c>
      <c r="L22" s="1" t="s">
        <v>41</v>
      </c>
      <c r="M22" s="1" t="s">
        <v>49</v>
      </c>
      <c r="N22" s="1" t="s">
        <v>24</v>
      </c>
      <c r="O22" s="1" t="s">
        <v>100</v>
      </c>
      <c r="P22" s="1"/>
      <c r="Q22" s="1"/>
      <c r="R22"/>
      <c r="S22"/>
      <c r="T22"/>
      <c r="U22"/>
      <c r="V22"/>
    </row>
    <row r="23" spans="1:22" x14ac:dyDescent="0.25">
      <c r="A23" s="17">
        <v>693</v>
      </c>
      <c r="B23" s="20" t="s">
        <v>162</v>
      </c>
      <c r="C23" s="10" t="s">
        <v>15</v>
      </c>
      <c r="D23" s="56" t="s">
        <v>61</v>
      </c>
      <c r="E23" s="1">
        <v>129.56</v>
      </c>
      <c r="F23" s="1">
        <v>81.539999999999992</v>
      </c>
      <c r="G23" s="1">
        <v>43.769999999999996</v>
      </c>
      <c r="H23" s="15">
        <v>445.4</v>
      </c>
      <c r="I23" s="1">
        <v>79</v>
      </c>
      <c r="J23" s="18" t="s">
        <v>124</v>
      </c>
      <c r="K23" s="1" t="s">
        <v>127</v>
      </c>
      <c r="L23" s="1" t="s">
        <v>45</v>
      </c>
      <c r="M23" s="1" t="s">
        <v>48</v>
      </c>
      <c r="N23" s="1" t="s">
        <v>12</v>
      </c>
      <c r="O23" s="1" t="s">
        <v>100</v>
      </c>
      <c r="P23" s="1"/>
      <c r="Q23" s="1"/>
      <c r="R23"/>
      <c r="S23"/>
      <c r="T23"/>
      <c r="U23"/>
      <c r="V23"/>
    </row>
    <row r="24" spans="1:22" x14ac:dyDescent="0.25">
      <c r="A24" s="17">
        <v>780</v>
      </c>
      <c r="B24" s="20" t="s">
        <v>135</v>
      </c>
      <c r="C24" s="10" t="s">
        <v>15</v>
      </c>
      <c r="D24" s="56" t="s">
        <v>103</v>
      </c>
      <c r="E24" s="1">
        <v>94.03</v>
      </c>
      <c r="F24" s="1">
        <v>62.25</v>
      </c>
      <c r="G24" s="1">
        <v>33.06</v>
      </c>
      <c r="H24" s="15">
        <v>207.8</v>
      </c>
      <c r="I24" s="1">
        <v>50</v>
      </c>
      <c r="J24" s="15" t="s">
        <v>70</v>
      </c>
      <c r="K24" s="1" t="s">
        <v>127</v>
      </c>
      <c r="L24" s="1" t="s">
        <v>75</v>
      </c>
      <c r="M24" s="1" t="s">
        <v>48</v>
      </c>
      <c r="N24" s="1" t="s">
        <v>19</v>
      </c>
      <c r="O24" s="1" t="s">
        <v>100</v>
      </c>
      <c r="P24" s="1"/>
      <c r="Q24" s="1"/>
      <c r="R24"/>
      <c r="S24"/>
      <c r="T24"/>
      <c r="U24"/>
      <c r="V24"/>
    </row>
    <row r="25" spans="1:22" x14ac:dyDescent="0.25">
      <c r="A25" s="17">
        <v>892</v>
      </c>
      <c r="B25" s="56" t="s">
        <v>160</v>
      </c>
      <c r="C25" s="10" t="s">
        <v>15</v>
      </c>
      <c r="D25" s="56" t="s">
        <v>61</v>
      </c>
      <c r="E25" s="1">
        <v>187.87</v>
      </c>
      <c r="F25" s="1">
        <v>139.07</v>
      </c>
      <c r="G25" s="1">
        <v>49.47</v>
      </c>
      <c r="H25" s="15">
        <v>1196</v>
      </c>
      <c r="I25" s="1">
        <v>57</v>
      </c>
      <c r="J25" s="15" t="s">
        <v>124</v>
      </c>
      <c r="K25" s="1" t="s">
        <v>127</v>
      </c>
      <c r="L25" s="1" t="s">
        <v>45</v>
      </c>
      <c r="M25" s="1" t="s">
        <v>48</v>
      </c>
      <c r="N25" s="1" t="s">
        <v>12</v>
      </c>
      <c r="O25" s="1" t="s">
        <v>100</v>
      </c>
      <c r="P25" s="1"/>
      <c r="Q25" s="1"/>
      <c r="R25"/>
      <c r="S25"/>
      <c r="T25"/>
      <c r="U25"/>
      <c r="V25"/>
    </row>
    <row r="26" spans="1:22" x14ac:dyDescent="0.25">
      <c r="A26" s="17">
        <v>923</v>
      </c>
      <c r="B26" s="56" t="s">
        <v>160</v>
      </c>
      <c r="C26" s="10" t="s">
        <v>15</v>
      </c>
      <c r="D26" s="56" t="s">
        <v>61</v>
      </c>
      <c r="E26" s="1">
        <v>139.26999999999998</v>
      </c>
      <c r="F26" s="1">
        <v>81.86</v>
      </c>
      <c r="G26" s="1">
        <v>45.629999999999995</v>
      </c>
      <c r="H26" s="15">
        <v>452.4</v>
      </c>
      <c r="I26" s="15" t="s">
        <v>56</v>
      </c>
      <c r="J26" s="15" t="s">
        <v>124</v>
      </c>
      <c r="K26" s="1" t="s">
        <v>127</v>
      </c>
      <c r="L26" s="15" t="s">
        <v>56</v>
      </c>
      <c r="M26" s="15" t="s">
        <v>56</v>
      </c>
      <c r="N26" s="1" t="s">
        <v>12</v>
      </c>
      <c r="O26" s="1" t="s">
        <v>100</v>
      </c>
      <c r="P26" s="1"/>
      <c r="Q26" s="1"/>
      <c r="R26"/>
      <c r="S26"/>
      <c r="T26"/>
      <c r="U26"/>
      <c r="V26"/>
    </row>
    <row r="27" spans="1:22" x14ac:dyDescent="0.25">
      <c r="A27" s="17">
        <v>932</v>
      </c>
      <c r="B27" s="56" t="s">
        <v>160</v>
      </c>
      <c r="C27" s="10" t="s">
        <v>15</v>
      </c>
      <c r="D27" s="56" t="s">
        <v>103</v>
      </c>
      <c r="E27" s="1">
        <v>99.860000000000014</v>
      </c>
      <c r="F27" s="1">
        <v>68.81</v>
      </c>
      <c r="G27" s="1">
        <v>28.130000000000003</v>
      </c>
      <c r="H27" s="15">
        <v>233.8</v>
      </c>
      <c r="I27" s="1">
        <v>83</v>
      </c>
      <c r="J27" s="15" t="s">
        <v>124</v>
      </c>
      <c r="K27" s="1" t="s">
        <v>127</v>
      </c>
      <c r="L27" s="1" t="s">
        <v>41</v>
      </c>
      <c r="M27" s="1" t="s">
        <v>51</v>
      </c>
      <c r="N27" s="1" t="s">
        <v>28</v>
      </c>
      <c r="O27" s="1" t="s">
        <v>104</v>
      </c>
      <c r="P27" s="1"/>
      <c r="Q27" s="1"/>
      <c r="R27"/>
      <c r="S27"/>
      <c r="T27"/>
      <c r="U27"/>
      <c r="V27"/>
    </row>
    <row r="28" spans="1:22" x14ac:dyDescent="0.25">
      <c r="A28" s="17">
        <v>1176</v>
      </c>
      <c r="B28" s="56" t="s">
        <v>160</v>
      </c>
      <c r="C28" s="10" t="s">
        <v>15</v>
      </c>
      <c r="D28" s="56" t="s">
        <v>61</v>
      </c>
      <c r="E28" s="1">
        <v>154.10999999999999</v>
      </c>
      <c r="F28" s="1">
        <v>103.63</v>
      </c>
      <c r="G28" s="1">
        <v>53.22</v>
      </c>
      <c r="H28" s="15">
        <v>836.2</v>
      </c>
      <c r="I28" s="1">
        <v>75</v>
      </c>
      <c r="J28" s="15" t="s">
        <v>124</v>
      </c>
      <c r="K28" s="1" t="s">
        <v>127</v>
      </c>
      <c r="L28" s="1" t="s">
        <v>75</v>
      </c>
      <c r="M28" s="1" t="s">
        <v>48</v>
      </c>
      <c r="N28" s="1" t="s">
        <v>24</v>
      </c>
      <c r="O28" s="1" t="s">
        <v>100</v>
      </c>
      <c r="P28" s="1"/>
      <c r="Q28" s="1"/>
      <c r="R28"/>
      <c r="S28"/>
      <c r="T28"/>
      <c r="U28"/>
      <c r="V28"/>
    </row>
    <row r="29" spans="1:22" s="1" customFormat="1" x14ac:dyDescent="0.25">
      <c r="A29" s="17">
        <v>1614</v>
      </c>
      <c r="B29" s="20" t="s">
        <v>162</v>
      </c>
      <c r="C29" s="1" t="s">
        <v>15</v>
      </c>
      <c r="D29" s="56" t="s">
        <v>61</v>
      </c>
      <c r="E29" s="1">
        <v>155.79</v>
      </c>
      <c r="F29" s="1">
        <v>104.4</v>
      </c>
      <c r="G29" s="1">
        <v>38.71</v>
      </c>
      <c r="H29" s="1">
        <v>623.79999999999995</v>
      </c>
      <c r="I29" s="1">
        <v>35</v>
      </c>
      <c r="J29" s="1" t="s">
        <v>70</v>
      </c>
      <c r="K29" s="1" t="s">
        <v>157</v>
      </c>
      <c r="L29" s="1" t="s">
        <v>41</v>
      </c>
      <c r="M29" s="1" t="s">
        <v>47</v>
      </c>
      <c r="N29" s="1" t="s">
        <v>12</v>
      </c>
      <c r="O29" s="1" t="s">
        <v>104</v>
      </c>
      <c r="P29" s="1" t="s">
        <v>13</v>
      </c>
      <c r="Q29" s="1" t="s">
        <v>153</v>
      </c>
    </row>
    <row r="30" spans="1:22" x14ac:dyDescent="0.25">
      <c r="E30" s="1"/>
      <c r="F30" s="1"/>
      <c r="G30" s="1"/>
      <c r="I30" s="15"/>
      <c r="K30" s="13"/>
      <c r="P30" s="1"/>
      <c r="Q30" s="1"/>
      <c r="R30"/>
      <c r="S30"/>
      <c r="T30"/>
      <c r="U30"/>
      <c r="V30"/>
    </row>
    <row r="31" spans="1:22" x14ac:dyDescent="0.25">
      <c r="E31" s="1"/>
      <c r="F31" s="1"/>
      <c r="G31" s="1"/>
      <c r="I31" s="15"/>
      <c r="P31" s="1"/>
      <c r="Q31" s="1"/>
      <c r="R31"/>
      <c r="S31"/>
      <c r="T31"/>
      <c r="U31"/>
      <c r="V31"/>
    </row>
    <row r="32" spans="1:22" x14ac:dyDescent="0.25">
      <c r="E32" s="1"/>
      <c r="F32" s="1"/>
      <c r="G32" s="1"/>
      <c r="I32" s="15"/>
      <c r="P32" s="1"/>
      <c r="Q32" s="1"/>
      <c r="R32"/>
      <c r="S32"/>
      <c r="T32"/>
      <c r="U32"/>
      <c r="V32"/>
    </row>
    <row r="33" spans="5:22" x14ac:dyDescent="0.25">
      <c r="E33" s="35"/>
      <c r="F33" s="35"/>
      <c r="G33" s="35"/>
      <c r="I33" s="15"/>
      <c r="P33" s="1"/>
      <c r="Q33" s="1"/>
      <c r="R33"/>
      <c r="S33"/>
      <c r="T33"/>
      <c r="U33"/>
      <c r="V33"/>
    </row>
    <row r="34" spans="5:22" x14ac:dyDescent="0.25">
      <c r="E34" s="1"/>
      <c r="F34" s="1"/>
      <c r="G34" s="1"/>
      <c r="I34" s="15"/>
      <c r="P34" s="1"/>
      <c r="Q34" s="1"/>
      <c r="R34"/>
      <c r="S34"/>
      <c r="T34"/>
      <c r="U34"/>
      <c r="V34"/>
    </row>
    <row r="35" spans="5:22" x14ac:dyDescent="0.25">
      <c r="E35" s="1"/>
      <c r="F35" s="1"/>
      <c r="G35" s="1"/>
      <c r="I35" s="15"/>
      <c r="P35" s="1"/>
      <c r="Q35" s="1"/>
      <c r="R35"/>
      <c r="S35"/>
      <c r="T35"/>
      <c r="U35"/>
      <c r="V35"/>
    </row>
    <row r="36" spans="5:22" x14ac:dyDescent="0.25">
      <c r="E36" s="1"/>
      <c r="F36" s="1"/>
      <c r="G36" s="1"/>
      <c r="I36" s="15"/>
      <c r="P36" s="1"/>
      <c r="Q36" s="1"/>
      <c r="R36"/>
      <c r="S36"/>
      <c r="T36"/>
      <c r="U36"/>
      <c r="V36"/>
    </row>
    <row r="37" spans="5:22" x14ac:dyDescent="0.25">
      <c r="E37" s="1"/>
      <c r="F37" s="1"/>
      <c r="G37" s="1"/>
      <c r="I37" s="15"/>
      <c r="P37" s="1"/>
      <c r="Q37" s="1"/>
      <c r="R37"/>
      <c r="S37"/>
      <c r="T37"/>
      <c r="U37"/>
      <c r="V37"/>
    </row>
    <row r="38" spans="5:22" x14ac:dyDescent="0.25">
      <c r="E38" s="35"/>
      <c r="F38" s="35"/>
      <c r="G38" s="35"/>
      <c r="I38" s="15"/>
      <c r="P38" s="1"/>
      <c r="Q38" s="1"/>
      <c r="R38"/>
      <c r="S38"/>
      <c r="T38"/>
      <c r="U38"/>
      <c r="V38"/>
    </row>
    <row r="39" spans="5:22" x14ac:dyDescent="0.25">
      <c r="I39" s="15"/>
      <c r="P39" s="1"/>
      <c r="Q39" s="1"/>
      <c r="R39"/>
      <c r="S39"/>
      <c r="T39"/>
      <c r="U39"/>
      <c r="V39"/>
    </row>
    <row r="40" spans="5:22" x14ac:dyDescent="0.25">
      <c r="I40" s="15"/>
      <c r="P40" s="1"/>
      <c r="Q40" s="1"/>
      <c r="R40"/>
      <c r="S40"/>
      <c r="T40"/>
      <c r="U40"/>
      <c r="V40"/>
    </row>
    <row r="41" spans="5:22" x14ac:dyDescent="0.25">
      <c r="I41" s="15"/>
      <c r="P41" s="1"/>
      <c r="Q41" s="1"/>
      <c r="R41"/>
      <c r="S41"/>
      <c r="T41"/>
      <c r="U41"/>
      <c r="V41"/>
    </row>
    <row r="42" spans="5:22" x14ac:dyDescent="0.25">
      <c r="I42" s="15"/>
      <c r="P42" s="1"/>
      <c r="Q42" s="1"/>
      <c r="R42"/>
      <c r="S42"/>
      <c r="T42"/>
      <c r="U42"/>
      <c r="V42"/>
    </row>
    <row r="43" spans="5:22" x14ac:dyDescent="0.25">
      <c r="I43" s="15"/>
      <c r="P43" s="1"/>
      <c r="Q43" s="1"/>
      <c r="R43"/>
      <c r="S43"/>
      <c r="T43"/>
      <c r="U43"/>
      <c r="V43"/>
    </row>
    <row r="44" spans="5:22" x14ac:dyDescent="0.25">
      <c r="I44" s="15"/>
      <c r="P44" s="1"/>
      <c r="Q44" s="1"/>
      <c r="R44"/>
      <c r="S44"/>
      <c r="T44"/>
      <c r="U44"/>
      <c r="V44"/>
    </row>
    <row r="45" spans="5:22" x14ac:dyDescent="0.25">
      <c r="I45" s="15"/>
      <c r="P45" s="1"/>
      <c r="Q45" s="1"/>
      <c r="R45"/>
      <c r="S45"/>
      <c r="T45"/>
      <c r="U45"/>
      <c r="V45"/>
    </row>
    <row r="46" spans="5:22" x14ac:dyDescent="0.25">
      <c r="I46" s="15"/>
      <c r="P46" s="1"/>
      <c r="Q46" s="1"/>
      <c r="R46"/>
      <c r="S46"/>
      <c r="T46"/>
      <c r="U46"/>
      <c r="V46"/>
    </row>
    <row r="47" spans="5:22" x14ac:dyDescent="0.25">
      <c r="I47" s="15"/>
      <c r="P47" s="1"/>
      <c r="Q47" s="1"/>
      <c r="R47"/>
      <c r="S47"/>
      <c r="T47"/>
      <c r="U47"/>
      <c r="V47"/>
    </row>
    <row r="48" spans="5:22" x14ac:dyDescent="0.25">
      <c r="I48" s="15"/>
      <c r="P48" s="1"/>
      <c r="Q48" s="1"/>
      <c r="R48"/>
      <c r="S48"/>
      <c r="T48"/>
      <c r="U48"/>
      <c r="V48"/>
    </row>
    <row r="49" spans="9:22" x14ac:dyDescent="0.25">
      <c r="I49" s="15"/>
      <c r="P49" s="1"/>
      <c r="Q49" s="1"/>
      <c r="R49"/>
      <c r="S49"/>
      <c r="T49"/>
      <c r="U49"/>
      <c r="V49"/>
    </row>
    <row r="50" spans="9:22" x14ac:dyDescent="0.25">
      <c r="I50" s="15"/>
      <c r="P50" s="1"/>
      <c r="Q50" s="1"/>
      <c r="R50"/>
      <c r="S50"/>
      <c r="T50"/>
      <c r="U50"/>
      <c r="V50"/>
    </row>
    <row r="51" spans="9:22" x14ac:dyDescent="0.25">
      <c r="I51" s="15"/>
      <c r="P51" s="1"/>
      <c r="Q51" s="1"/>
      <c r="R51"/>
      <c r="S51"/>
      <c r="T51"/>
      <c r="U51"/>
      <c r="V51"/>
    </row>
    <row r="52" spans="9:22" x14ac:dyDescent="0.25">
      <c r="I52" s="15"/>
      <c r="P52" s="1"/>
      <c r="Q52" s="1"/>
      <c r="R52"/>
      <c r="S52"/>
      <c r="T52"/>
      <c r="U52"/>
      <c r="V52"/>
    </row>
    <row r="53" spans="9:22" x14ac:dyDescent="0.25">
      <c r="I53" s="15"/>
      <c r="P53" s="1"/>
      <c r="Q53" s="1"/>
      <c r="R53"/>
      <c r="S53"/>
      <c r="T53"/>
      <c r="U53"/>
      <c r="V53"/>
    </row>
    <row r="54" spans="9:22" x14ac:dyDescent="0.25">
      <c r="P54" s="1"/>
      <c r="Q54" s="1"/>
      <c r="R54"/>
      <c r="S54"/>
      <c r="T54"/>
      <c r="U54"/>
      <c r="V54"/>
    </row>
    <row r="55" spans="9:22" x14ac:dyDescent="0.25">
      <c r="P55" s="1"/>
      <c r="Q55" s="1"/>
      <c r="R55"/>
      <c r="S55"/>
      <c r="T55"/>
      <c r="U55"/>
      <c r="V55"/>
    </row>
    <row r="56" spans="9:22" x14ac:dyDescent="0.25">
      <c r="P56" s="1"/>
      <c r="Q56" s="1"/>
      <c r="R56"/>
      <c r="S56"/>
      <c r="T56"/>
      <c r="U56"/>
      <c r="V56"/>
    </row>
    <row r="57" spans="9:22" x14ac:dyDescent="0.25">
      <c r="P57" s="1"/>
      <c r="Q57" s="1"/>
      <c r="R57"/>
      <c r="S57"/>
      <c r="T57"/>
      <c r="U57"/>
      <c r="V57"/>
    </row>
    <row r="58" spans="9:22" x14ac:dyDescent="0.25">
      <c r="P58" s="1"/>
      <c r="Q58" s="1"/>
      <c r="R58"/>
      <c r="S58"/>
      <c r="T58"/>
      <c r="U58"/>
      <c r="V58"/>
    </row>
    <row r="59" spans="9:22" x14ac:dyDescent="0.25">
      <c r="P59" s="1"/>
      <c r="Q59" s="1"/>
      <c r="R59"/>
      <c r="S59"/>
      <c r="T59"/>
      <c r="U59"/>
      <c r="V59"/>
    </row>
    <row r="60" spans="9:22" x14ac:dyDescent="0.25">
      <c r="P60" s="1"/>
      <c r="Q60" s="1"/>
      <c r="R60"/>
      <c r="S60"/>
      <c r="T60"/>
      <c r="U60"/>
      <c r="V60"/>
    </row>
    <row r="61" spans="9:22" x14ac:dyDescent="0.25">
      <c r="P61" s="1"/>
      <c r="Q61" s="1"/>
      <c r="R61"/>
      <c r="S61"/>
      <c r="T61"/>
      <c r="U61"/>
      <c r="V61"/>
    </row>
    <row r="62" spans="9:22" x14ac:dyDescent="0.25">
      <c r="P62" s="1"/>
      <c r="Q62" s="1"/>
      <c r="R62"/>
      <c r="S62"/>
      <c r="T62"/>
      <c r="U62"/>
      <c r="V62"/>
    </row>
    <row r="63" spans="9:22" x14ac:dyDescent="0.25">
      <c r="P63" s="1"/>
      <c r="Q63" s="1"/>
      <c r="R63"/>
      <c r="S63"/>
      <c r="T63"/>
      <c r="U63"/>
      <c r="V63"/>
    </row>
    <row r="64" spans="9:22" x14ac:dyDescent="0.25">
      <c r="P64" s="1"/>
      <c r="Q64" s="1"/>
      <c r="R64"/>
      <c r="S64"/>
      <c r="T64"/>
      <c r="U64"/>
      <c r="V64"/>
    </row>
    <row r="65" spans="16:22" x14ac:dyDescent="0.25">
      <c r="P65" s="1"/>
      <c r="Q65" s="1"/>
      <c r="R65"/>
      <c r="S65"/>
      <c r="T65"/>
      <c r="U65"/>
      <c r="V65"/>
    </row>
    <row r="66" spans="16:22" x14ac:dyDescent="0.25">
      <c r="P66" s="1"/>
      <c r="Q66" s="1"/>
      <c r="R66"/>
      <c r="S66"/>
      <c r="T66"/>
      <c r="U66"/>
      <c r="V66"/>
    </row>
    <row r="67" spans="16:22" x14ac:dyDescent="0.25">
      <c r="P67" s="1"/>
      <c r="Q67" s="1"/>
      <c r="R67"/>
      <c r="S67"/>
      <c r="T67"/>
      <c r="U67"/>
      <c r="V67"/>
    </row>
    <row r="68" spans="16:22" x14ac:dyDescent="0.25">
      <c r="P68" s="1"/>
      <c r="Q68" s="1"/>
      <c r="R68"/>
      <c r="S68"/>
      <c r="T68"/>
      <c r="U68"/>
      <c r="V68"/>
    </row>
    <row r="69" spans="16:22" x14ac:dyDescent="0.25">
      <c r="P69" s="1"/>
      <c r="Q69" s="1"/>
      <c r="R69"/>
      <c r="S69"/>
      <c r="T69"/>
      <c r="U69"/>
      <c r="V69"/>
    </row>
    <row r="70" spans="16:22" x14ac:dyDescent="0.25">
      <c r="P70" s="1"/>
      <c r="Q70" s="1"/>
      <c r="R70"/>
      <c r="S70"/>
      <c r="T70"/>
      <c r="U70"/>
      <c r="V70"/>
    </row>
    <row r="71" spans="16:22" x14ac:dyDescent="0.25">
      <c r="P71" s="1"/>
      <c r="Q71" s="1"/>
      <c r="R71"/>
      <c r="S71"/>
      <c r="T71"/>
      <c r="U71"/>
      <c r="V71"/>
    </row>
    <row r="72" spans="16:22" x14ac:dyDescent="0.25">
      <c r="P72" s="1"/>
      <c r="Q72" s="1"/>
      <c r="R72"/>
      <c r="S72"/>
      <c r="T72"/>
      <c r="U72"/>
      <c r="V72"/>
    </row>
    <row r="73" spans="16:22" x14ac:dyDescent="0.25">
      <c r="P73" s="1"/>
      <c r="Q73" s="1"/>
      <c r="R73"/>
      <c r="S73"/>
      <c r="T73"/>
      <c r="U73"/>
      <c r="V73"/>
    </row>
    <row r="74" spans="16:22" x14ac:dyDescent="0.25">
      <c r="P74" s="1"/>
      <c r="Q74" s="1"/>
      <c r="R74"/>
      <c r="S74"/>
      <c r="T74"/>
      <c r="U74"/>
      <c r="V74"/>
    </row>
    <row r="75" spans="16:22" x14ac:dyDescent="0.25">
      <c r="P75" s="1"/>
      <c r="Q75" s="1"/>
      <c r="R75"/>
      <c r="S75"/>
      <c r="T75"/>
      <c r="U75"/>
      <c r="V75"/>
    </row>
    <row r="76" spans="16:22" x14ac:dyDescent="0.25">
      <c r="P76" s="1"/>
      <c r="Q76" s="1"/>
      <c r="R76"/>
      <c r="S76"/>
      <c r="T76"/>
      <c r="U76"/>
      <c r="V76"/>
    </row>
    <row r="77" spans="16:22" x14ac:dyDescent="0.25">
      <c r="P77" s="1"/>
      <c r="Q77" s="1"/>
      <c r="R77"/>
      <c r="S77"/>
      <c r="T77"/>
      <c r="U77"/>
      <c r="V77"/>
    </row>
    <row r="78" spans="16:22" x14ac:dyDescent="0.25">
      <c r="P78" s="1"/>
      <c r="Q78" s="1"/>
      <c r="R78"/>
      <c r="S78"/>
      <c r="T78"/>
      <c r="U78"/>
      <c r="V78"/>
    </row>
    <row r="79" spans="16:22" x14ac:dyDescent="0.25">
      <c r="P79" s="1"/>
      <c r="Q79" s="1"/>
      <c r="R79"/>
      <c r="S79"/>
      <c r="T79"/>
      <c r="U79"/>
      <c r="V79"/>
    </row>
    <row r="80" spans="16:22" x14ac:dyDescent="0.25">
      <c r="P80" s="1"/>
      <c r="Q80" s="1"/>
      <c r="R80"/>
      <c r="S80"/>
      <c r="T80"/>
      <c r="U80"/>
      <c r="V80"/>
    </row>
    <row r="81" spans="16:22" x14ac:dyDescent="0.25">
      <c r="P81" s="1"/>
      <c r="Q81" s="1"/>
      <c r="R81"/>
      <c r="S81"/>
      <c r="T81"/>
      <c r="U81"/>
      <c r="V81"/>
    </row>
    <row r="82" spans="16:22" x14ac:dyDescent="0.25">
      <c r="P82" s="1"/>
      <c r="Q82" s="1"/>
      <c r="R82"/>
      <c r="S82"/>
      <c r="T82"/>
      <c r="U82"/>
      <c r="V82"/>
    </row>
    <row r="83" spans="16:22" x14ac:dyDescent="0.25">
      <c r="P83" s="1"/>
      <c r="Q83" s="1"/>
      <c r="R83"/>
      <c r="S83"/>
      <c r="T83"/>
      <c r="U83"/>
      <c r="V83"/>
    </row>
    <row r="84" spans="16:22" x14ac:dyDescent="0.25">
      <c r="P84" s="1"/>
      <c r="Q84" s="1"/>
      <c r="R84"/>
      <c r="S84"/>
      <c r="T84"/>
      <c r="U84"/>
      <c r="V84"/>
    </row>
    <row r="85" spans="16:22" x14ac:dyDescent="0.25">
      <c r="P85" s="1"/>
      <c r="Q85" s="1"/>
      <c r="R85"/>
      <c r="S85"/>
      <c r="T85"/>
      <c r="U85"/>
      <c r="V85"/>
    </row>
    <row r="86" spans="16:22" x14ac:dyDescent="0.25">
      <c r="P86" s="1"/>
      <c r="Q86" s="1"/>
      <c r="R86"/>
      <c r="S86"/>
      <c r="T86"/>
      <c r="U86"/>
      <c r="V86"/>
    </row>
    <row r="87" spans="16:22" x14ac:dyDescent="0.25">
      <c r="P87" s="1"/>
      <c r="Q87" s="1"/>
      <c r="R87"/>
      <c r="S87"/>
      <c r="T87"/>
      <c r="U87"/>
      <c r="V87"/>
    </row>
    <row r="88" spans="16:22" x14ac:dyDescent="0.25">
      <c r="P88" s="1"/>
      <c r="Q88" s="1"/>
      <c r="R88"/>
      <c r="S88"/>
      <c r="T88"/>
      <c r="U88"/>
      <c r="V88"/>
    </row>
    <row r="89" spans="16:22" x14ac:dyDescent="0.25">
      <c r="R89"/>
      <c r="S89"/>
      <c r="T89"/>
      <c r="U89"/>
      <c r="V89"/>
    </row>
    <row r="90" spans="16:22" x14ac:dyDescent="0.25">
      <c r="R90"/>
      <c r="S90"/>
      <c r="T90"/>
      <c r="U90"/>
      <c r="V90"/>
    </row>
    <row r="91" spans="16:22" x14ac:dyDescent="0.25">
      <c r="R91"/>
      <c r="S91"/>
      <c r="T91"/>
      <c r="U91"/>
      <c r="V91"/>
    </row>
    <row r="92" spans="16:22" x14ac:dyDescent="0.25">
      <c r="R92"/>
      <c r="S92"/>
      <c r="T92"/>
      <c r="U92"/>
      <c r="V92"/>
    </row>
    <row r="93" spans="16:22" x14ac:dyDescent="0.25">
      <c r="R93"/>
      <c r="S93"/>
      <c r="T93"/>
      <c r="U93"/>
      <c r="V93"/>
    </row>
    <row r="94" spans="16:22" x14ac:dyDescent="0.25">
      <c r="R94"/>
      <c r="S94"/>
      <c r="T94"/>
      <c r="U94"/>
      <c r="V94"/>
    </row>
    <row r="95" spans="16:22" x14ac:dyDescent="0.25">
      <c r="R95"/>
      <c r="S95"/>
      <c r="T95"/>
      <c r="U95"/>
      <c r="V95"/>
    </row>
    <row r="96" spans="16:22" x14ac:dyDescent="0.25">
      <c r="R96"/>
      <c r="S96"/>
      <c r="T96"/>
      <c r="U96"/>
      <c r="V96"/>
    </row>
    <row r="97" spans="18:22" x14ac:dyDescent="0.25">
      <c r="R97"/>
      <c r="S97"/>
      <c r="T97"/>
      <c r="U97"/>
      <c r="V97"/>
    </row>
    <row r="98" spans="18:22" x14ac:dyDescent="0.25">
      <c r="R98"/>
      <c r="S98"/>
      <c r="T98"/>
      <c r="U98"/>
      <c r="V98"/>
    </row>
    <row r="99" spans="18:22" x14ac:dyDescent="0.25">
      <c r="R99"/>
      <c r="S99"/>
      <c r="T99"/>
      <c r="U99"/>
      <c r="V99"/>
    </row>
    <row r="100" spans="18:22" x14ac:dyDescent="0.25">
      <c r="R100"/>
      <c r="S100"/>
      <c r="T100"/>
      <c r="U100"/>
      <c r="V100"/>
    </row>
    <row r="101" spans="18:22" x14ac:dyDescent="0.25">
      <c r="R101"/>
      <c r="S101"/>
      <c r="T101"/>
      <c r="U101"/>
      <c r="V101"/>
    </row>
    <row r="102" spans="18:22" x14ac:dyDescent="0.25">
      <c r="R102"/>
      <c r="S102"/>
      <c r="T102"/>
      <c r="U102"/>
      <c r="V102"/>
    </row>
    <row r="103" spans="18:22" x14ac:dyDescent="0.25">
      <c r="R103"/>
      <c r="S103"/>
      <c r="T103"/>
      <c r="U103"/>
      <c r="V103"/>
    </row>
    <row r="104" spans="18:22" x14ac:dyDescent="0.25">
      <c r="R104"/>
      <c r="S104"/>
      <c r="T104"/>
      <c r="U104"/>
      <c r="V104"/>
    </row>
    <row r="105" spans="18:22" x14ac:dyDescent="0.25">
      <c r="R105"/>
      <c r="S105"/>
      <c r="T105"/>
      <c r="U105"/>
      <c r="V105"/>
    </row>
  </sheetData>
  <dataValidations count="2">
    <dataValidation type="list" allowBlank="1" showInputMessage="1" showErrorMessage="1" sqref="K31:K1048576 K1:K28" xr:uid="{00000000-0002-0000-0500-000000000000}">
      <formula1>#REF!</formula1>
    </dataValidation>
    <dataValidation type="list" allowBlank="1" showInputMessage="1" showErrorMessage="1" sqref="J54:J1048576 J1:J28" xr:uid="{00000000-0002-0000-0500-000001000000}">
      <formula1>#REF!</formula1>
    </dataValidation>
  </dataValidations>
  <pageMargins left="0.7" right="0.7" top="0.75" bottom="0.75" header="0.3" footer="0.3"/>
  <pageSetup paperSize="9" orientation="portrait" horizontalDpi="4294967293" r:id="rId1"/>
  <customProperties>
    <customPr name="EpmWorksheetKeyString_GU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2.1 Table Core Summary</vt:lpstr>
      <vt:lpstr>S2.2 Table Flakes Summary</vt:lpstr>
      <vt:lpstr>S2.3 LCT summary</vt:lpstr>
      <vt:lpstr>S2.4 Table LCT Reduction Sum</vt:lpstr>
      <vt:lpstr>S2.5 Flake Metrics</vt:lpstr>
      <vt:lpstr>S2.6 Core metrics</vt:lpstr>
      <vt:lpstr>S2.7 LCT metrics</vt:lpstr>
      <vt:lpstr>S2.8 Retouched Metrics</vt:lpstr>
      <vt:lpstr>S2.9 Utilized Metrics</vt:lpstr>
      <vt:lpstr>S2.10 Debris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aruana</dc:creator>
  <cp:lastModifiedBy>Reviewer </cp:lastModifiedBy>
  <dcterms:created xsi:type="dcterms:W3CDTF">2015-08-30T15:14:25Z</dcterms:created>
  <dcterms:modified xsi:type="dcterms:W3CDTF">2022-04-01T13:38:58Z</dcterms:modified>
</cp:coreProperties>
</file>